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codeName="ThisWorkbook" defaultThemeVersion="124226"/>
  <bookViews>
    <workbookView xWindow="360" yWindow="330" windowWidth="20730" windowHeight="9690"/>
  </bookViews>
  <sheets>
    <sheet name=" " sheetId="1" r:id="rId1"/>
  </sheets>
  <calcPr calcId="125725"/>
</workbook>
</file>

<file path=xl/sharedStrings.xml><?xml version="1.0" encoding="utf-8"?>
<sst xmlns="http://schemas.openxmlformats.org/spreadsheetml/2006/main" count="4774" uniqueCount="4718">
  <si>
    <t>RACGAP1</t>
  </si>
  <si>
    <t>CKS1B</t>
  </si>
  <si>
    <t>CEP19</t>
  </si>
  <si>
    <t>SH3RF2</t>
  </si>
  <si>
    <t>GALNT12</t>
  </si>
  <si>
    <t>ARL15</t>
  </si>
  <si>
    <t>GREM2</t>
  </si>
  <si>
    <t>GAR1</t>
  </si>
  <si>
    <t>ZGRF1</t>
  </si>
  <si>
    <t>BID</t>
  </si>
  <si>
    <t>LINC00865</t>
  </si>
  <si>
    <t>PEAK1</t>
  </si>
  <si>
    <t>GGH</t>
  </si>
  <si>
    <t>NUF2</t>
  </si>
  <si>
    <t>TIPIN</t>
  </si>
  <si>
    <t>TUNAR</t>
  </si>
  <si>
    <t>CDK1</t>
  </si>
  <si>
    <t>EGFL6</t>
  </si>
  <si>
    <t>CENPK</t>
  </si>
  <si>
    <t>HEATR3</t>
  </si>
  <si>
    <t>BORA</t>
  </si>
  <si>
    <t>AURKA</t>
  </si>
  <si>
    <t>ARHGEF26</t>
  </si>
  <si>
    <t>ANO4</t>
  </si>
  <si>
    <t>CGNL1</t>
  </si>
  <si>
    <t>SLC16A9</t>
  </si>
  <si>
    <t>RAD51AP1</t>
  </si>
  <si>
    <t>CMC2</t>
  </si>
  <si>
    <t>CRISPLD1</t>
  </si>
  <si>
    <t>BUB1</t>
  </si>
  <si>
    <t>NCAPG</t>
  </si>
  <si>
    <t>CEP55</t>
  </si>
  <si>
    <t>SKA2</t>
  </si>
  <si>
    <t>CCNB1</t>
  </si>
  <si>
    <t>PRKCQ</t>
  </si>
  <si>
    <t>BRCA1</t>
  </si>
  <si>
    <t>SNRPE</t>
  </si>
  <si>
    <t>FEN1</t>
  </si>
  <si>
    <t>IL17RB</t>
  </si>
  <si>
    <t>MND1</t>
  </si>
  <si>
    <t>DLGAP5</t>
  </si>
  <si>
    <t>LOC81691</t>
  </si>
  <si>
    <t>PRR11</t>
  </si>
  <si>
    <t>DCAF12</t>
  </si>
  <si>
    <t>ANLN</t>
  </si>
  <si>
    <t>FKBP9</t>
  </si>
  <si>
    <t>PBK</t>
  </si>
  <si>
    <t>C5</t>
  </si>
  <si>
    <t>MAD2L1</t>
  </si>
  <si>
    <t>RPS17</t>
  </si>
  <si>
    <t>CPQ</t>
  </si>
  <si>
    <t>STMN1</t>
  </si>
  <si>
    <t>MID1</t>
  </si>
  <si>
    <t>KNSTRN</t>
  </si>
  <si>
    <t>MYB</t>
  </si>
  <si>
    <t>CEP97</t>
  </si>
  <si>
    <t>NCAPD2</t>
  </si>
  <si>
    <t>SH3BGR</t>
  </si>
  <si>
    <t>DTL</t>
  </si>
  <si>
    <t>SH3PXD2A</t>
  </si>
  <si>
    <t>NUP43</t>
  </si>
  <si>
    <t>FREM1</t>
  </si>
  <si>
    <t>SHANK2</t>
  </si>
  <si>
    <t>TRIM6</t>
  </si>
  <si>
    <t>BEX3</t>
  </si>
  <si>
    <t>ANK2</t>
  </si>
  <si>
    <t>RRM2</t>
  </si>
  <si>
    <t>SNRPD2</t>
  </si>
  <si>
    <t>CENPF</t>
  </si>
  <si>
    <t>CBX5</t>
  </si>
  <si>
    <t>MTCL1</t>
  </si>
  <si>
    <t>EWSR1</t>
  </si>
  <si>
    <t>HIKESHI</t>
  </si>
  <si>
    <t>CDCA7</t>
  </si>
  <si>
    <t>KIF18A</t>
  </si>
  <si>
    <t>WDR77</t>
  </si>
  <si>
    <t>BUB1B</t>
  </si>
  <si>
    <t>WDR76</t>
  </si>
  <si>
    <t>ZNF704</t>
  </si>
  <si>
    <t>ZNF618</t>
  </si>
  <si>
    <t>C5orf34</t>
  </si>
  <si>
    <t>EPDR1</t>
  </si>
  <si>
    <t>POLE3</t>
  </si>
  <si>
    <t>TRIP13</t>
  </si>
  <si>
    <t>DIAPH3</t>
  </si>
  <si>
    <t>ARL3</t>
  </si>
  <si>
    <t>OPN3</t>
  </si>
  <si>
    <t>TTK</t>
  </si>
  <si>
    <t>WHSC1</t>
  </si>
  <si>
    <t>ISOC1</t>
  </si>
  <si>
    <t>NEK2</t>
  </si>
  <si>
    <t>PLEKHG4B</t>
  </si>
  <si>
    <t>ZWINT</t>
  </si>
  <si>
    <t>MELK</t>
  </si>
  <si>
    <t>TMEM97</t>
  </si>
  <si>
    <t>TMEM106C</t>
  </si>
  <si>
    <t>CENPN</t>
  </si>
  <si>
    <t>SGO2</t>
  </si>
  <si>
    <t>TOP2A</t>
  </si>
  <si>
    <t>KMO</t>
  </si>
  <si>
    <t>HMMR</t>
  </si>
  <si>
    <t>E2F7</t>
  </si>
  <si>
    <t>C14orf132</t>
  </si>
  <si>
    <t>HELLS</t>
  </si>
  <si>
    <t>TCF4</t>
  </si>
  <si>
    <t>DNA2</t>
  </si>
  <si>
    <t>MTFR2</t>
  </si>
  <si>
    <t>CDC6</t>
  </si>
  <si>
    <t>DSCC1</t>
  </si>
  <si>
    <t>UBE2T</t>
  </si>
  <si>
    <t>RAD51</t>
  </si>
  <si>
    <t>ZNF367</t>
  </si>
  <si>
    <t>CKAP2L</t>
  </si>
  <si>
    <t>KIF23</t>
  </si>
  <si>
    <t>TFDP2</t>
  </si>
  <si>
    <t>RFWD3</t>
  </si>
  <si>
    <t>CENPE</t>
  </si>
  <si>
    <t>PAK1</t>
  </si>
  <si>
    <t>SCUBE2</t>
  </si>
  <si>
    <t>SKA3</t>
  </si>
  <si>
    <t>KIF4A</t>
  </si>
  <si>
    <t>SASS6</t>
  </si>
  <si>
    <t>PIGW</t>
  </si>
  <si>
    <t>P2RY14</t>
  </si>
  <si>
    <t>PARPBP</t>
  </si>
  <si>
    <t>CAMTA1</t>
  </si>
  <si>
    <t>RGS7BP</t>
  </si>
  <si>
    <t>KL</t>
  </si>
  <si>
    <t>ANKRD45</t>
  </si>
  <si>
    <t>GPAT3</t>
  </si>
  <si>
    <t>LINC00261</t>
  </si>
  <si>
    <t>E2F8</t>
  </si>
  <si>
    <t>KCNIP4</t>
  </si>
  <si>
    <t>CCNB2</t>
  </si>
  <si>
    <t>DDIAS</t>
  </si>
  <si>
    <t>ADAMTS19</t>
  </si>
  <si>
    <t>MMP16</t>
  </si>
  <si>
    <t>SYT1</t>
  </si>
  <si>
    <t>MARVELD3</t>
  </si>
  <si>
    <t>SHROOM4</t>
  </si>
  <si>
    <t>LOC730101</t>
  </si>
  <si>
    <t>RUVBL1</t>
  </si>
  <si>
    <t>NETO2</t>
  </si>
  <si>
    <t>PNMAL1</t>
  </si>
  <si>
    <t>ZNF788</t>
  </si>
  <si>
    <t>POSTN</t>
  </si>
  <si>
    <t>C1orf112</t>
  </si>
  <si>
    <t>CDC25C</t>
  </si>
  <si>
    <t>CDKN3</t>
  </si>
  <si>
    <t>LIN9</t>
  </si>
  <si>
    <t>GUCY1A2</t>
  </si>
  <si>
    <t>COLEC12</t>
  </si>
  <si>
    <t>KIF20A</t>
  </si>
  <si>
    <t>LSM5</t>
  </si>
  <si>
    <t>PPP2R2C</t>
  </si>
  <si>
    <t>TPX2</t>
  </si>
  <si>
    <t>PCSK5</t>
  </si>
  <si>
    <t>TOMM5</t>
  </si>
  <si>
    <t>PSMC3IP</t>
  </si>
  <si>
    <t>DUT</t>
  </si>
  <si>
    <t>OIP5</t>
  </si>
  <si>
    <t>DKK3</t>
  </si>
  <si>
    <t>SNRPF</t>
  </si>
  <si>
    <t>SLIRP</t>
  </si>
  <si>
    <t>CBY1</t>
  </si>
  <si>
    <t>ITIH5</t>
  </si>
  <si>
    <t>PLK4</t>
  </si>
  <si>
    <t>LMNB1</t>
  </si>
  <si>
    <t>PMAIP1</t>
  </si>
  <si>
    <t>TRIM59</t>
  </si>
  <si>
    <t>C18orf54</t>
  </si>
  <si>
    <t>HJURP</t>
  </si>
  <si>
    <t>BTBD11</t>
  </si>
  <si>
    <t>BRIP1</t>
  </si>
  <si>
    <t>GCNT1</t>
  </si>
  <si>
    <t>NPAS3</t>
  </si>
  <si>
    <t>CADM1</t>
  </si>
  <si>
    <t>CCNA1</t>
  </si>
  <si>
    <t>KIF15</t>
  </si>
  <si>
    <t>TYMS</t>
  </si>
  <si>
    <t>PIK3R3</t>
  </si>
  <si>
    <t>WDHD1</t>
  </si>
  <si>
    <t>VWC2</t>
  </si>
  <si>
    <t>FBN2</t>
  </si>
  <si>
    <t>TNFRSF10B</t>
  </si>
  <si>
    <t>CCNE2</t>
  </si>
  <si>
    <t>KLF10</t>
  </si>
  <si>
    <t>BCL11A</t>
  </si>
  <si>
    <t>CNPY4</t>
  </si>
  <si>
    <t>MMD</t>
  </si>
  <si>
    <t>TMTC1</t>
  </si>
  <si>
    <t>ARNT2</t>
  </si>
  <si>
    <t>TPBG</t>
  </si>
  <si>
    <t>PCDH10</t>
  </si>
  <si>
    <t>BLM</t>
  </si>
  <si>
    <t>KIF2C</t>
  </si>
  <si>
    <t>CHEK1</t>
  </si>
  <si>
    <t>SKA1</t>
  </si>
  <si>
    <t>ADAM12</t>
  </si>
  <si>
    <t>SPAG5</t>
  </si>
  <si>
    <t>DIO2</t>
  </si>
  <si>
    <t>KIAA1524</t>
  </si>
  <si>
    <t>CENPW</t>
  </si>
  <si>
    <t>LEF1</t>
  </si>
  <si>
    <t>ASCL1</t>
  </si>
  <si>
    <t>LAMA1</t>
  </si>
  <si>
    <t>LRFN5</t>
  </si>
  <si>
    <t>TSPAN6</t>
  </si>
  <si>
    <t>COX7C</t>
  </si>
  <si>
    <t>ENC1</t>
  </si>
  <si>
    <t>PCDH19</t>
  </si>
  <si>
    <t>PDGFC</t>
  </si>
  <si>
    <t>MURC</t>
  </si>
  <si>
    <t>CDK2AP1</t>
  </si>
  <si>
    <t>PAG1</t>
  </si>
  <si>
    <t>BRCA2</t>
  </si>
  <si>
    <t>SMCO3</t>
  </si>
  <si>
    <t>CDH2</t>
  </si>
  <si>
    <t>SPC25</t>
  </si>
  <si>
    <t>LRRC3B</t>
  </si>
  <si>
    <t>RANBP1</t>
  </si>
  <si>
    <t>F13A1</t>
  </si>
  <si>
    <t>NCAPH</t>
  </si>
  <si>
    <t>TCF19</t>
  </si>
  <si>
    <t>MRAP2</t>
  </si>
  <si>
    <t>MKI67</t>
  </si>
  <si>
    <t>DACH1</t>
  </si>
  <si>
    <t>ETNPPL</t>
  </si>
  <si>
    <t>VASH2</t>
  </si>
  <si>
    <t>GTSE1</t>
  </si>
  <si>
    <t>EPHA5</t>
  </si>
  <si>
    <t>DEPDC1</t>
  </si>
  <si>
    <t>FRRS1L</t>
  </si>
  <si>
    <t>KIF14</t>
  </si>
  <si>
    <t>RLN2</t>
  </si>
  <si>
    <t>CCBE1</t>
  </si>
  <si>
    <t>TENM4</t>
  </si>
  <si>
    <t>LINC00626</t>
  </si>
  <si>
    <t>ZCCHC18</t>
  </si>
  <si>
    <t>H2AFV</t>
  </si>
  <si>
    <t>UCHL1</t>
  </si>
  <si>
    <t>ZNF786</t>
  </si>
  <si>
    <t>ICMT</t>
  </si>
  <si>
    <t>DNMT3B</t>
  </si>
  <si>
    <t>SAE1</t>
  </si>
  <si>
    <t>MCM10</t>
  </si>
  <si>
    <t>CDCA2</t>
  </si>
  <si>
    <t>WIF1</t>
  </si>
  <si>
    <t>CENPI</t>
  </si>
  <si>
    <t>KLK1</t>
  </si>
  <si>
    <t>CDC20B</t>
  </si>
  <si>
    <t>EXO1</t>
  </si>
  <si>
    <t>HMGA2</t>
  </si>
  <si>
    <t>HHIP</t>
  </si>
  <si>
    <t>NRXN1</t>
  </si>
  <si>
    <t>APLP1</t>
  </si>
  <si>
    <t>VSTM4</t>
  </si>
  <si>
    <t>IFI27L2</t>
  </si>
  <si>
    <t>SNRPA</t>
  </si>
  <si>
    <t>RAI1</t>
  </si>
  <si>
    <t>SLC19A1</t>
  </si>
  <si>
    <t>ELFN1</t>
  </si>
  <si>
    <t>PFKM</t>
  </si>
  <si>
    <t>RBFOX2</t>
  </si>
  <si>
    <t>DLC1</t>
  </si>
  <si>
    <t>NF1</t>
  </si>
  <si>
    <t>MIR100HG</t>
  </si>
  <si>
    <t>PRSS12</t>
  </si>
  <si>
    <t>KDELR2</t>
  </si>
  <si>
    <t>SESN3</t>
  </si>
  <si>
    <t>ZCCHC14</t>
  </si>
  <si>
    <t>COL3A1</t>
  </si>
  <si>
    <t>ANO1</t>
  </si>
  <si>
    <t>CDH11</t>
  </si>
  <si>
    <t>MYO1B</t>
  </si>
  <si>
    <t>KIRREL</t>
  </si>
  <si>
    <t>PPP2R3A</t>
  </si>
  <si>
    <t>ZNF551</t>
  </si>
  <si>
    <t>AGAP1</t>
  </si>
  <si>
    <t>WNT5A</t>
  </si>
  <si>
    <t>SMARCA4</t>
  </si>
  <si>
    <t>CCDC170</t>
  </si>
  <si>
    <t>AADAT</t>
  </si>
  <si>
    <t>Brown</t>
  </si>
  <si>
    <t>PSMD1</t>
  </si>
  <si>
    <t>ZNF443</t>
  </si>
  <si>
    <t>DNAJC2</t>
  </si>
  <si>
    <t>RPL15</t>
  </si>
  <si>
    <t>CLTC</t>
  </si>
  <si>
    <t>RPS24</t>
  </si>
  <si>
    <t>RPS23</t>
  </si>
  <si>
    <t>GDI2</t>
  </si>
  <si>
    <t>SAMHD1</t>
  </si>
  <si>
    <t>DHX15</t>
  </si>
  <si>
    <t>HSP90AA1</t>
  </si>
  <si>
    <t>IGF1</t>
  </si>
  <si>
    <t>CCT5</t>
  </si>
  <si>
    <t>AKAP1</t>
  </si>
  <si>
    <t>RASSF2</t>
  </si>
  <si>
    <t>CYB5D1</t>
  </si>
  <si>
    <t>H2BFXP</t>
  </si>
  <si>
    <t>CDK5RAP2</t>
  </si>
  <si>
    <t>NUCKS1</t>
  </si>
  <si>
    <t>RAN</t>
  </si>
  <si>
    <t>MAPRE1</t>
  </si>
  <si>
    <t>RPL9</t>
  </si>
  <si>
    <t>KMT2E</t>
  </si>
  <si>
    <t>ASB3</t>
  </si>
  <si>
    <t>TCF20</t>
  </si>
  <si>
    <t>COL14A1</t>
  </si>
  <si>
    <t>ZNF544</t>
  </si>
  <si>
    <t>PPIA</t>
  </si>
  <si>
    <t>MECOM</t>
  </si>
  <si>
    <t>UTP4</t>
  </si>
  <si>
    <t>MYLK</t>
  </si>
  <si>
    <t>OGFOD1</t>
  </si>
  <si>
    <t>GREB1</t>
  </si>
  <si>
    <t>HOXA10</t>
  </si>
  <si>
    <t>MEGF9</t>
  </si>
  <si>
    <t>KDM2B</t>
  </si>
  <si>
    <t>ZNF93</t>
  </si>
  <si>
    <t>POLB</t>
  </si>
  <si>
    <t>ZNF300</t>
  </si>
  <si>
    <t>PLK2</t>
  </si>
  <si>
    <t>TSEN2</t>
  </si>
  <si>
    <t>SNX18</t>
  </si>
  <si>
    <t>ZCCHC11</t>
  </si>
  <si>
    <t>USP49</t>
  </si>
  <si>
    <t>TTC28-AS1</t>
  </si>
  <si>
    <t>CKAP2</t>
  </si>
  <si>
    <t>ABCG2</t>
  </si>
  <si>
    <t>NRIP1</t>
  </si>
  <si>
    <t>MSI2</t>
  </si>
  <si>
    <t>CACHD1</t>
  </si>
  <si>
    <t>CENPL</t>
  </si>
  <si>
    <t>UBFD1</t>
  </si>
  <si>
    <t>CDCA7L</t>
  </si>
  <si>
    <t>PDE5A</t>
  </si>
  <si>
    <t>NONO</t>
  </si>
  <si>
    <t>PTCH1</t>
  </si>
  <si>
    <t>VANGL1</t>
  </si>
  <si>
    <t>GCLC</t>
  </si>
  <si>
    <t>CPM</t>
  </si>
  <si>
    <t>MCM4</t>
  </si>
  <si>
    <t>RAI14</t>
  </si>
  <si>
    <t>SPRED1</t>
  </si>
  <si>
    <t>TRIB2</t>
  </si>
  <si>
    <t>CEP162</t>
  </si>
  <si>
    <t>MEST</t>
  </si>
  <si>
    <t>BHMT2</t>
  </si>
  <si>
    <t>DNMT3A</t>
  </si>
  <si>
    <t>MARCKS</t>
  </si>
  <si>
    <t>CDK6</t>
  </si>
  <si>
    <t>HSPD1</t>
  </si>
  <si>
    <t>CTR9</t>
  </si>
  <si>
    <t>THYN1</t>
  </si>
  <si>
    <t>PARD3B</t>
  </si>
  <si>
    <t>BRCC3</t>
  </si>
  <si>
    <t>CEP152</t>
  </si>
  <si>
    <t>CYCS</t>
  </si>
  <si>
    <t>COPS8</t>
  </si>
  <si>
    <t>CCT6B</t>
  </si>
  <si>
    <t>SNRPD3</t>
  </si>
  <si>
    <t>RPL35A</t>
  </si>
  <si>
    <t>HSPB11</t>
  </si>
  <si>
    <t>KPNA2</t>
  </si>
  <si>
    <t>CCP110</t>
  </si>
  <si>
    <t>IQCA1</t>
  </si>
  <si>
    <t>TUBGCP5</t>
  </si>
  <si>
    <t>TSPYL4</t>
  </si>
  <si>
    <t>MCM8</t>
  </si>
  <si>
    <t>CHN1</t>
  </si>
  <si>
    <t>FAM210B</t>
  </si>
  <si>
    <t>SMYD3</t>
  </si>
  <si>
    <t>RPL26L1</t>
  </si>
  <si>
    <t>HYLS1</t>
  </si>
  <si>
    <t>ATP5A1</t>
  </si>
  <si>
    <t>POLR1C</t>
  </si>
  <si>
    <t>HSPA12A</t>
  </si>
  <si>
    <t>NUDT15</t>
  </si>
  <si>
    <t>RMI1</t>
  </si>
  <si>
    <t>PODXL</t>
  </si>
  <si>
    <t>ATAD2</t>
  </si>
  <si>
    <t>CHTOP</t>
  </si>
  <si>
    <t>EXOG</t>
  </si>
  <si>
    <t>LRR1</t>
  </si>
  <si>
    <t>CACNA1D</t>
  </si>
  <si>
    <t>UGGT1</t>
  </si>
  <si>
    <t>MRPL51</t>
  </si>
  <si>
    <t>SUV39H2</t>
  </si>
  <si>
    <t>ME1</t>
  </si>
  <si>
    <t>RPL31</t>
  </si>
  <si>
    <t>FBXO5</t>
  </si>
  <si>
    <t>MTHFD1</t>
  </si>
  <si>
    <t>USP10</t>
  </si>
  <si>
    <t>PRC1</t>
  </si>
  <si>
    <t>ASPM</t>
  </si>
  <si>
    <t>GPR137C</t>
  </si>
  <si>
    <t>STIL</t>
  </si>
  <si>
    <t>ATP1B3</t>
  </si>
  <si>
    <t>SHCBP1</t>
  </si>
  <si>
    <t>ATP23</t>
  </si>
  <si>
    <t>MINOS1</t>
  </si>
  <si>
    <t>DSN1</t>
  </si>
  <si>
    <t>HMGB3</t>
  </si>
  <si>
    <t>PRIM1</t>
  </si>
  <si>
    <t>NRCAM</t>
  </si>
  <si>
    <t>FANCD2</t>
  </si>
  <si>
    <t>SIPA1L1</t>
  </si>
  <si>
    <t>ORC6</t>
  </si>
  <si>
    <t>TRDMT1</t>
  </si>
  <si>
    <t>NDC80</t>
  </si>
  <si>
    <t>KIF20B</t>
  </si>
  <si>
    <t>NUSAP1</t>
  </si>
  <si>
    <t>METTL21A</t>
  </si>
  <si>
    <t>NDUFA4</t>
  </si>
  <si>
    <t>VPS45</t>
  </si>
  <si>
    <t>HNRNPUL2</t>
  </si>
  <si>
    <t>NCL</t>
  </si>
  <si>
    <t>MED1</t>
  </si>
  <si>
    <t>NAA25</t>
  </si>
  <si>
    <t>TRIM22</t>
  </si>
  <si>
    <t>TARDBP</t>
  </si>
  <si>
    <t>TTC19</t>
  </si>
  <si>
    <t>HACD3</t>
  </si>
  <si>
    <t>LUC7L2</t>
  </si>
  <si>
    <t>STX18</t>
  </si>
  <si>
    <t>ZNF605</t>
  </si>
  <si>
    <t>ATP5C1</t>
  </si>
  <si>
    <t>MAGI2-AS3</t>
  </si>
  <si>
    <t>SRP9</t>
  </si>
  <si>
    <t>HEXB</t>
  </si>
  <si>
    <t>TMF1</t>
  </si>
  <si>
    <t>ANAPC4</t>
  </si>
  <si>
    <t>DHX9</t>
  </si>
  <si>
    <t>SSB</t>
  </si>
  <si>
    <t>RHOBTB1</t>
  </si>
  <si>
    <t>ABI2</t>
  </si>
  <si>
    <t>RCBTB2</t>
  </si>
  <si>
    <t>ZBED5</t>
  </si>
  <si>
    <t>ANP32A</t>
  </si>
  <si>
    <t>RPL11</t>
  </si>
  <si>
    <t>DLG1</t>
  </si>
  <si>
    <t>ICA1L</t>
  </si>
  <si>
    <t>DPH5</t>
  </si>
  <si>
    <t>HNRNPC</t>
  </si>
  <si>
    <t>CCT6A</t>
  </si>
  <si>
    <t>ANKIB1</t>
  </si>
  <si>
    <t>PRPF40A</t>
  </si>
  <si>
    <t>PTEN</t>
  </si>
  <si>
    <t>XRCC5</t>
  </si>
  <si>
    <t>BMS1</t>
  </si>
  <si>
    <t>TFCP2</t>
  </si>
  <si>
    <t>AP3B1</t>
  </si>
  <si>
    <t>LBR</t>
  </si>
  <si>
    <t>TUBGCP4</t>
  </si>
  <si>
    <t>EGFR</t>
  </si>
  <si>
    <t>LSG1</t>
  </si>
  <si>
    <t>THOC1</t>
  </si>
  <si>
    <t>SALL1</t>
  </si>
  <si>
    <t>PGRMC1</t>
  </si>
  <si>
    <t>RPS4X</t>
  </si>
  <si>
    <t>NAP1L1</t>
  </si>
  <si>
    <t>IMMT</t>
  </si>
  <si>
    <t>PAPOLA</t>
  </si>
  <si>
    <t>MCOLN3</t>
  </si>
  <si>
    <t>ESR1</t>
  </si>
  <si>
    <t>SRPRB</t>
  </si>
  <si>
    <t>SFPQ</t>
  </si>
  <si>
    <t>DST</t>
  </si>
  <si>
    <t>FGFR1OP</t>
  </si>
  <si>
    <t>KCTD20</t>
  </si>
  <si>
    <t>PIP4K2A</t>
  </si>
  <si>
    <t>IPO9</t>
  </si>
  <si>
    <t>MYEF2</t>
  </si>
  <si>
    <t>CKAP5</t>
  </si>
  <si>
    <t>ANAPC7</t>
  </si>
  <si>
    <t>ZKSCAN8</t>
  </si>
  <si>
    <t>EPC1</t>
  </si>
  <si>
    <t>PRICKLE2</t>
  </si>
  <si>
    <t>CHD1L</t>
  </si>
  <si>
    <t>ODF2</t>
  </si>
  <si>
    <t>MAT2A</t>
  </si>
  <si>
    <t>ARHGEF9</t>
  </si>
  <si>
    <t>HDAC1</t>
  </si>
  <si>
    <t>PRPF4B</t>
  </si>
  <si>
    <t>UACA</t>
  </si>
  <si>
    <t>ARL6IP1</t>
  </si>
  <si>
    <t>UGCG</t>
  </si>
  <si>
    <t>PFN2</t>
  </si>
  <si>
    <t>PALLD</t>
  </si>
  <si>
    <t>ZNF827</t>
  </si>
  <si>
    <t>PKP4</t>
  </si>
  <si>
    <t>WDR73</t>
  </si>
  <si>
    <t>POGK</t>
  </si>
  <si>
    <t>MTF2</t>
  </si>
  <si>
    <t>MAP1B</t>
  </si>
  <si>
    <t>PDIA6</t>
  </si>
  <si>
    <t>XPO7</t>
  </si>
  <si>
    <t>GOLIM4</t>
  </si>
  <si>
    <t>YEATS2</t>
  </si>
  <si>
    <t>ZBTB38</t>
  </si>
  <si>
    <t>FAM168B</t>
  </si>
  <si>
    <t>TNFRSF19</t>
  </si>
  <si>
    <t>SRSF3</t>
  </si>
  <si>
    <t>ADNP</t>
  </si>
  <si>
    <t>SRSF1</t>
  </si>
  <si>
    <t>IARS</t>
  </si>
  <si>
    <t>PPP1CC</t>
  </si>
  <si>
    <t>ANP32E</t>
  </si>
  <si>
    <t>MCM6</t>
  </si>
  <si>
    <t>NUP107</t>
  </si>
  <si>
    <t>POLD3</t>
  </si>
  <si>
    <t>HAT1</t>
  </si>
  <si>
    <t>RDX</t>
  </si>
  <si>
    <t>EED</t>
  </si>
  <si>
    <t>ZWILCH</t>
  </si>
  <si>
    <t>TRA2B</t>
  </si>
  <si>
    <t>CCNB1IP1</t>
  </si>
  <si>
    <t>API5</t>
  </si>
  <si>
    <t>NASP</t>
  </si>
  <si>
    <t>NPM1</t>
  </si>
  <si>
    <t>XPO1</t>
  </si>
  <si>
    <t>NCOA4</t>
  </si>
  <si>
    <t>DONSON</t>
  </si>
  <si>
    <t>GPSM2</t>
  </si>
  <si>
    <t>SMC4</t>
  </si>
  <si>
    <t>MSH6</t>
  </si>
  <si>
    <t>NOLC1</t>
  </si>
  <si>
    <t>BUB3</t>
  </si>
  <si>
    <t>FANCL</t>
  </si>
  <si>
    <t>PHF14</t>
  </si>
  <si>
    <t>ZNF445</t>
  </si>
  <si>
    <t>RFX5</t>
  </si>
  <si>
    <t>USP1</t>
  </si>
  <si>
    <t>HNRNPA2B1</t>
  </si>
  <si>
    <t>RRM1</t>
  </si>
  <si>
    <t>TMEM168</t>
  </si>
  <si>
    <t>SMYD2</t>
  </si>
  <si>
    <t>CCT2</t>
  </si>
  <si>
    <t>ITGA6</t>
  </si>
  <si>
    <t>NUP54</t>
  </si>
  <si>
    <t>WDR61</t>
  </si>
  <si>
    <t>HNRNPH3</t>
  </si>
  <si>
    <t>MIS18A</t>
  </si>
  <si>
    <t>PRKD3</t>
  </si>
  <si>
    <t>RBBP7</t>
  </si>
  <si>
    <t>DEK</t>
  </si>
  <si>
    <t>DBF4</t>
  </si>
  <si>
    <t>IFT57</t>
  </si>
  <si>
    <t>ZC3H14</t>
  </si>
  <si>
    <t>MLH1</t>
  </si>
  <si>
    <t>IPO5</t>
  </si>
  <si>
    <t>SPIN1</t>
  </si>
  <si>
    <t>NAE1</t>
  </si>
  <si>
    <t>HPF1</t>
  </si>
  <si>
    <t>CETN2</t>
  </si>
  <si>
    <t>RCN2</t>
  </si>
  <si>
    <t>BCLAF1</t>
  </si>
  <si>
    <t>LDHB</t>
  </si>
  <si>
    <t>SRSF7</t>
  </si>
  <si>
    <t>HMGN1</t>
  </si>
  <si>
    <t>HDAC2</t>
  </si>
  <si>
    <t>LMAN1</t>
  </si>
  <si>
    <t>GART</t>
  </si>
  <si>
    <t>FH</t>
  </si>
  <si>
    <t>POLA1</t>
  </si>
  <si>
    <t>PARP2</t>
  </si>
  <si>
    <t>EZH2</t>
  </si>
  <si>
    <t>HDDC2</t>
  </si>
  <si>
    <t>LGALSL</t>
  </si>
  <si>
    <t>DROSHA</t>
  </si>
  <si>
    <t>PSIP1</t>
  </si>
  <si>
    <t>AZIN1</t>
  </si>
  <si>
    <t>TIGD1</t>
  </si>
  <si>
    <t>MSH2</t>
  </si>
  <si>
    <t>CBX3</t>
  </si>
  <si>
    <t>RFC4</t>
  </si>
  <si>
    <t>SMC1A</t>
  </si>
  <si>
    <t>SRSF10</t>
  </si>
  <si>
    <t>EXOSC8</t>
  </si>
  <si>
    <t>DHFR</t>
  </si>
  <si>
    <t>VRK1</t>
  </si>
  <si>
    <t>MBOAT1</t>
  </si>
  <si>
    <t>OLA1</t>
  </si>
  <si>
    <t>KDELC2</t>
  </si>
  <si>
    <t>NUP205</t>
  </si>
  <si>
    <t>FOCAD</t>
  </si>
  <si>
    <t>PMS1</t>
  </si>
  <si>
    <t>GALC</t>
  </si>
  <si>
    <t>PRKDC</t>
  </si>
  <si>
    <t>DESI2</t>
  </si>
  <si>
    <t>VDAC3</t>
  </si>
  <si>
    <t>RFC3</t>
  </si>
  <si>
    <t>HMGB1</t>
  </si>
  <si>
    <t>PAICS</t>
  </si>
  <si>
    <t>HSPE1</t>
  </si>
  <si>
    <t>KPNA3</t>
  </si>
  <si>
    <t>HNRNPU</t>
  </si>
  <si>
    <t>UBE2A</t>
  </si>
  <si>
    <t>B3GALNT2</t>
  </si>
  <si>
    <t>CSE1L</t>
  </si>
  <si>
    <t>WDR12</t>
  </si>
  <si>
    <t>NUP50</t>
  </si>
  <si>
    <t>ALDH7A1</t>
  </si>
  <si>
    <t>CUL4B</t>
  </si>
  <si>
    <t>FKBP3</t>
  </si>
  <si>
    <t>NEMP1</t>
  </si>
  <si>
    <t>FAM122B</t>
  </si>
  <si>
    <t>HSPH1</t>
  </si>
  <si>
    <t>MCM3</t>
  </si>
  <si>
    <t>CCDC34</t>
  </si>
  <si>
    <t>VWA8</t>
  </si>
  <si>
    <t>NCAPG2</t>
  </si>
  <si>
    <t>FAM111A</t>
  </si>
  <si>
    <t>BRD7</t>
  </si>
  <si>
    <t>TRIM37</t>
  </si>
  <si>
    <t>ARMC1</t>
  </si>
  <si>
    <t>SMARCE1</t>
  </si>
  <si>
    <t>NUDT21</t>
  </si>
  <si>
    <t>DPY19L1</t>
  </si>
  <si>
    <t>SYNCRIP</t>
  </si>
  <si>
    <t>TIMM21</t>
  </si>
  <si>
    <t>INTS8</t>
  </si>
  <si>
    <t>ZMYM4</t>
  </si>
  <si>
    <t>SF3A3</t>
  </si>
  <si>
    <t>TYW3</t>
  </si>
  <si>
    <t>ERH</t>
  </si>
  <si>
    <t>CCT4</t>
  </si>
  <si>
    <t>DNAJC9</t>
  </si>
  <si>
    <t>PSMA2</t>
  </si>
  <si>
    <t>CCNA2</t>
  </si>
  <si>
    <t>STT3B</t>
  </si>
  <si>
    <t>MNS1</t>
  </si>
  <si>
    <t>HNRNPM</t>
  </si>
  <si>
    <t>DIS3L</t>
  </si>
  <si>
    <t>HAUS1</t>
  </si>
  <si>
    <t>STARD4</t>
  </si>
  <si>
    <t>ATP5O</t>
  </si>
  <si>
    <t>VBP1</t>
  </si>
  <si>
    <t>RAD51C</t>
  </si>
  <si>
    <t>FAM98A</t>
  </si>
  <si>
    <t>NCAPD3</t>
  </si>
  <si>
    <t>G3BP1</t>
  </si>
  <si>
    <t>AIFM1</t>
  </si>
  <si>
    <t>EPB41L2</t>
  </si>
  <si>
    <t>KNTC1</t>
  </si>
  <si>
    <t>AFF3</t>
  </si>
  <si>
    <t>TTLL5</t>
  </si>
  <si>
    <t>HMGB2</t>
  </si>
  <si>
    <t>PPIL1</t>
  </si>
  <si>
    <t>ACTL6A</t>
  </si>
  <si>
    <t>MASTL</t>
  </si>
  <si>
    <t>SNRPD1</t>
  </si>
  <si>
    <t>CEP78</t>
  </si>
  <si>
    <t>HMG20A</t>
  </si>
  <si>
    <t>PHC1</t>
  </si>
  <si>
    <t>UMPS</t>
  </si>
  <si>
    <t>LIG3</t>
  </si>
  <si>
    <t>AP3M2</t>
  </si>
  <si>
    <t>SMC2</t>
  </si>
  <si>
    <t>CHML</t>
  </si>
  <si>
    <t>CPSF6</t>
  </si>
  <si>
    <t>ECT2</t>
  </si>
  <si>
    <t>GPATCH2</t>
  </si>
  <si>
    <t>BMPR1A</t>
  </si>
  <si>
    <t>RBBP4</t>
  </si>
  <si>
    <t>PAPD5</t>
  </si>
  <si>
    <t>PCGF6</t>
  </si>
  <si>
    <t>TUSC3</t>
  </si>
  <si>
    <t>CTPS1</t>
  </si>
  <si>
    <t>SEPHS1</t>
  </si>
  <si>
    <t>SPDL1</t>
  </si>
  <si>
    <t>ZNF106</t>
  </si>
  <si>
    <t>RPL22</t>
  </si>
  <si>
    <t>NARS2</t>
  </si>
  <si>
    <t>HNRNPD</t>
  </si>
  <si>
    <t>LIPA</t>
  </si>
  <si>
    <t>VEZF1</t>
  </si>
  <si>
    <t>CCND2</t>
  </si>
  <si>
    <t>TOP2B</t>
  </si>
  <si>
    <t>TMPO</t>
  </si>
  <si>
    <t>FANCI</t>
  </si>
  <si>
    <t>PUS7</t>
  </si>
  <si>
    <t>R3HDM1</t>
  </si>
  <si>
    <t>DCDC2</t>
  </si>
  <si>
    <t>ZNF682</t>
  </si>
  <si>
    <t>SLC18B1</t>
  </si>
  <si>
    <t>KHDRBS1</t>
  </si>
  <si>
    <t>DNALI1</t>
  </si>
  <si>
    <t>ODC1</t>
  </si>
  <si>
    <t>PTGES3</t>
  </si>
  <si>
    <t>NHS</t>
  </si>
  <si>
    <t>ALDH1A1</t>
  </si>
  <si>
    <t>RAVER2</t>
  </si>
  <si>
    <t>DNAJC10</t>
  </si>
  <si>
    <t>PCNA</t>
  </si>
  <si>
    <t>RALGPS2</t>
  </si>
  <si>
    <t>LCLAT1</t>
  </si>
  <si>
    <t>LOC90246</t>
  </si>
  <si>
    <t>SRPK1</t>
  </si>
  <si>
    <t>QSER1</t>
  </si>
  <si>
    <t>SUPT16H</t>
  </si>
  <si>
    <t>GEN1</t>
  </si>
  <si>
    <t>KIZ</t>
  </si>
  <si>
    <t>H2AFZ</t>
  </si>
  <si>
    <t>FIGNL1</t>
  </si>
  <si>
    <t>NDC1</t>
  </si>
  <si>
    <t>BRI3BP</t>
  </si>
  <si>
    <t>INPP5F</t>
  </si>
  <si>
    <t>DHX40</t>
  </si>
  <si>
    <t>SSPN</t>
  </si>
  <si>
    <t>SLC39A10</t>
  </si>
  <si>
    <t>POLE2</t>
  </si>
  <si>
    <t>FAM13B</t>
  </si>
  <si>
    <t>SKP2</t>
  </si>
  <si>
    <t>C4orf46</t>
  </si>
  <si>
    <t>CNTRL</t>
  </si>
  <si>
    <t>ZRANB3</t>
  </si>
  <si>
    <t>PGR</t>
  </si>
  <si>
    <t>SLC39A6</t>
  </si>
  <si>
    <t>TFDP1</t>
  </si>
  <si>
    <t>KIF11</t>
  </si>
  <si>
    <t>TSPYL5</t>
  </si>
  <si>
    <t>ARSJ</t>
  </si>
  <si>
    <t>USP13</t>
  </si>
  <si>
    <t>NMT2</t>
  </si>
  <si>
    <t>TULP4</t>
  </si>
  <si>
    <t>KIF21A</t>
  </si>
  <si>
    <t>RUNX1T1</t>
  </si>
  <si>
    <t>PHTF2</t>
  </si>
  <si>
    <t>PARP1</t>
  </si>
  <si>
    <t>HNRNPA0</t>
  </si>
  <si>
    <t>MYH10</t>
  </si>
  <si>
    <t>ZNF516</t>
  </si>
  <si>
    <t>SLFN11</t>
  </si>
  <si>
    <t>BOD1</t>
  </si>
  <si>
    <t>TIMELESS</t>
  </si>
  <si>
    <t>ANKRD50</t>
  </si>
  <si>
    <t>GOLM1</t>
  </si>
  <si>
    <t>EDNRA</t>
  </si>
  <si>
    <t>ZNF286A</t>
  </si>
  <si>
    <t>ILF2</t>
  </si>
  <si>
    <t>CENPU</t>
  </si>
  <si>
    <t>BLMH</t>
  </si>
  <si>
    <t>KIR2DL2</t>
  </si>
  <si>
    <t>MESDC1</t>
  </si>
  <si>
    <t>DHRS3</t>
  </si>
  <si>
    <t>TAGLN</t>
  </si>
  <si>
    <t>MEIS3</t>
  </si>
  <si>
    <t>ABL1</t>
  </si>
  <si>
    <t>QSOX1</t>
  </si>
  <si>
    <t>SLC45A3</t>
  </si>
  <si>
    <t>POU6F1</t>
  </si>
  <si>
    <t>CYTH4</t>
  </si>
  <si>
    <t>ADRA2C</t>
  </si>
  <si>
    <t>LAMC3</t>
  </si>
  <si>
    <t>KIR2DL5A</t>
  </si>
  <si>
    <t>CD6</t>
  </si>
  <si>
    <t>ST5</t>
  </si>
  <si>
    <t>PSTPIP1</t>
  </si>
  <si>
    <t>AOAH</t>
  </si>
  <si>
    <t>PLK3</t>
  </si>
  <si>
    <t>CSF3R</t>
  </si>
  <si>
    <t>GNLY</t>
  </si>
  <si>
    <t>AK1</t>
  </si>
  <si>
    <t>KIR2DS5</t>
  </si>
  <si>
    <t>TOR4A</t>
  </si>
  <si>
    <t>GNGT2</t>
  </si>
  <si>
    <t>P2RY6</t>
  </si>
  <si>
    <t>PODN</t>
  </si>
  <si>
    <t>SOCS1</t>
  </si>
  <si>
    <t>H6PD</t>
  </si>
  <si>
    <t>ASB2</t>
  </si>
  <si>
    <t>ACTA2</t>
  </si>
  <si>
    <t>EFNB1</t>
  </si>
  <si>
    <t>WNT6</t>
  </si>
  <si>
    <t>TMEM92</t>
  </si>
  <si>
    <t>KIR2DL3</t>
  </si>
  <si>
    <t>BATF3</t>
  </si>
  <si>
    <t>RAB3IL1</t>
  </si>
  <si>
    <t>ADAM8</t>
  </si>
  <si>
    <t>TINAGL1</t>
  </si>
  <si>
    <t>LY86</t>
  </si>
  <si>
    <t>GPX3</t>
  </si>
  <si>
    <t>DOK2</t>
  </si>
  <si>
    <t>SASH3</t>
  </si>
  <si>
    <t>MMP2</t>
  </si>
  <si>
    <t>ELF3</t>
  </si>
  <si>
    <t>ITGB7</t>
  </si>
  <si>
    <t>HLA-B</t>
  </si>
  <si>
    <t>KRT86</t>
  </si>
  <si>
    <t>ITGAL</t>
  </si>
  <si>
    <t>LAIR1</t>
  </si>
  <si>
    <t>HLA-J</t>
  </si>
  <si>
    <t>TMC8</t>
  </si>
  <si>
    <t>CXCR3</t>
  </si>
  <si>
    <t>IL12RB1</t>
  </si>
  <si>
    <t>RASGRP2</t>
  </si>
  <si>
    <t>RASAL3</t>
  </si>
  <si>
    <t>HLA-G</t>
  </si>
  <si>
    <t>HLA-F</t>
  </si>
  <si>
    <t>LIF</t>
  </si>
  <si>
    <t>TNFRSF18</t>
  </si>
  <si>
    <t>PTRF</t>
  </si>
  <si>
    <t>CARD11</t>
  </si>
  <si>
    <t>SEMA7A</t>
  </si>
  <si>
    <t>SPNS2</t>
  </si>
  <si>
    <t>TLE2</t>
  </si>
  <si>
    <t>GNA15</t>
  </si>
  <si>
    <t>RHOG</t>
  </si>
  <si>
    <t>NBL1</t>
  </si>
  <si>
    <t>GBGT1</t>
  </si>
  <si>
    <t>PVRIG</t>
  </si>
  <si>
    <t>PPP1R18</t>
  </si>
  <si>
    <t>RELB</t>
  </si>
  <si>
    <t>MAPK7</t>
  </si>
  <si>
    <t>CLDN5</t>
  </si>
  <si>
    <t>TMEM86A</t>
  </si>
  <si>
    <t>LASP1</t>
  </si>
  <si>
    <t>TSKU</t>
  </si>
  <si>
    <t>GPS2</t>
  </si>
  <si>
    <t>CSDC2</t>
  </si>
  <si>
    <t>CD63</t>
  </si>
  <si>
    <t>FBLIM1</t>
  </si>
  <si>
    <t>SNX33</t>
  </si>
  <si>
    <t>SERTAD1</t>
  </si>
  <si>
    <t>FKRP</t>
  </si>
  <si>
    <t>TMEM176A</t>
  </si>
  <si>
    <t>RXRA</t>
  </si>
  <si>
    <t>EFHD2</t>
  </si>
  <si>
    <t>DTX1</t>
  </si>
  <si>
    <t>ARID3B</t>
  </si>
  <si>
    <t>MDFI</t>
  </si>
  <si>
    <t>CD40</t>
  </si>
  <si>
    <t>RIN3</t>
  </si>
  <si>
    <t>IRF7</t>
  </si>
  <si>
    <t>CHST1</t>
  </si>
  <si>
    <t>SLC7A5</t>
  </si>
  <si>
    <t>FAM65A</t>
  </si>
  <si>
    <t>GPR153</t>
  </si>
  <si>
    <t>C1QC</t>
  </si>
  <si>
    <t>APBA3</t>
  </si>
  <si>
    <t>FAM78A</t>
  </si>
  <si>
    <t>CORO7</t>
  </si>
  <si>
    <t>ICOSLG</t>
  </si>
  <si>
    <t>SH2D3C</t>
  </si>
  <si>
    <t>SPOCK2</t>
  </si>
  <si>
    <t>CD7</t>
  </si>
  <si>
    <t>HLA-C</t>
  </si>
  <si>
    <t>UBTD1</t>
  </si>
  <si>
    <t>LSP1</t>
  </si>
  <si>
    <t>ABI3</t>
  </si>
  <si>
    <t>MXRA8</t>
  </si>
  <si>
    <t>PHC2</t>
  </si>
  <si>
    <t>HLA-A</t>
  </si>
  <si>
    <t>ENG</t>
  </si>
  <si>
    <t>ACKR1</t>
  </si>
  <si>
    <t>FCMR</t>
  </si>
  <si>
    <t>LAT2</t>
  </si>
  <si>
    <t>SIRPA</t>
  </si>
  <si>
    <t>ARHGDIB</t>
  </si>
  <si>
    <t>FAM20C</t>
  </si>
  <si>
    <t>SFXN3</t>
  </si>
  <si>
    <t>ZNF683</t>
  </si>
  <si>
    <t>MATK</t>
  </si>
  <si>
    <t>TBC1D10C</t>
  </si>
  <si>
    <t>SYNPO</t>
  </si>
  <si>
    <t>IRF9</t>
  </si>
  <si>
    <t>CSF1</t>
  </si>
  <si>
    <t>FNDC4</t>
  </si>
  <si>
    <t>ARHGAP23</t>
  </si>
  <si>
    <t>TGFB1I1</t>
  </si>
  <si>
    <t>TIMP1</t>
  </si>
  <si>
    <t>IGFBP7</t>
  </si>
  <si>
    <t>CTDSP2</t>
  </si>
  <si>
    <t>GGT5</t>
  </si>
  <si>
    <t>MAP7D1</t>
  </si>
  <si>
    <t>GZMB</t>
  </si>
  <si>
    <t>SAMD9L</t>
  </si>
  <si>
    <t>AEBP1</t>
  </si>
  <si>
    <t>CALD1</t>
  </si>
  <si>
    <t>OPTN</t>
  </si>
  <si>
    <t>CARD6</t>
  </si>
  <si>
    <t>CHST11</t>
  </si>
  <si>
    <t>PTPRC</t>
  </si>
  <si>
    <t>STK38</t>
  </si>
  <si>
    <t>MMP19</t>
  </si>
  <si>
    <t>MEIS1</t>
  </si>
  <si>
    <t>PF4</t>
  </si>
  <si>
    <t>NCF4</t>
  </si>
  <si>
    <t>PRF1</t>
  </si>
  <si>
    <t>CCL4</t>
  </si>
  <si>
    <t>CDKN1C</t>
  </si>
  <si>
    <t>WNT5B</t>
  </si>
  <si>
    <t>MFNG</t>
  </si>
  <si>
    <t>STK10</t>
  </si>
  <si>
    <t>RAC2</t>
  </si>
  <si>
    <t>IL2RB</t>
  </si>
  <si>
    <t>ARHGAP45</t>
  </si>
  <si>
    <t>NKG7</t>
  </si>
  <si>
    <t>CORO1A</t>
  </si>
  <si>
    <t>APOC1</t>
  </si>
  <si>
    <t>SELENOM</t>
  </si>
  <si>
    <t>FXYD5</t>
  </si>
  <si>
    <t>CD52</t>
  </si>
  <si>
    <t>RUNX3</t>
  </si>
  <si>
    <t>UPP1</t>
  </si>
  <si>
    <t>JAK3</t>
  </si>
  <si>
    <t>C10orf54</t>
  </si>
  <si>
    <t>ARHGAP9</t>
  </si>
  <si>
    <t>PTPRCAP</t>
  </si>
  <si>
    <t>LTB</t>
  </si>
  <si>
    <t>SELPLG</t>
  </si>
  <si>
    <t xml:space="preserve"> green yellow</t>
  </si>
  <si>
    <t>lightcyan</t>
  </si>
  <si>
    <t>Magenta</t>
  </si>
  <si>
    <t>SLC35E1</t>
  </si>
  <si>
    <t>ATF7IP</t>
  </si>
  <si>
    <t>CCDC152</t>
  </si>
  <si>
    <t>SPG21</t>
  </si>
  <si>
    <t>USP34</t>
  </si>
  <si>
    <t>DDX59</t>
  </si>
  <si>
    <t>DLGAP4</t>
  </si>
  <si>
    <t>SLC25A16</t>
  </si>
  <si>
    <t>APOPT1</t>
  </si>
  <si>
    <t>THUMPD3</t>
  </si>
  <si>
    <t>KMT2D</t>
  </si>
  <si>
    <t>MAN1B1-AS1</t>
  </si>
  <si>
    <t>MZT2B</t>
  </si>
  <si>
    <t>LOC101927166</t>
  </si>
  <si>
    <t>LOC728061</t>
  </si>
  <si>
    <t>MTMR9</t>
  </si>
  <si>
    <t>UBA1</t>
  </si>
  <si>
    <t>MIPEPP3</t>
  </si>
  <si>
    <t>CPSF7</t>
  </si>
  <si>
    <t>COL1A1</t>
  </si>
  <si>
    <t>FGFR1</t>
  </si>
  <si>
    <t>MINK1</t>
  </si>
  <si>
    <t>ZNF721</t>
  </si>
  <si>
    <t>SAMD4B</t>
  </si>
  <si>
    <t>FBXW12</t>
  </si>
  <si>
    <t>LOC340085</t>
  </si>
  <si>
    <t>LENG8</t>
  </si>
  <si>
    <t>CENPT</t>
  </si>
  <si>
    <t>ARHGEF1</t>
  </si>
  <si>
    <t>ND4</t>
  </si>
  <si>
    <t>FRG1BP</t>
  </si>
  <si>
    <t>DYNC1H1</t>
  </si>
  <si>
    <t>SKIL</t>
  </si>
  <si>
    <t>HECTD4</t>
  </si>
  <si>
    <t>CALCOCO1</t>
  </si>
  <si>
    <t>LPP</t>
  </si>
  <si>
    <t>KCNQ1OT1</t>
  </si>
  <si>
    <t>EIF3K</t>
  </si>
  <si>
    <t>DLEU2</t>
  </si>
  <si>
    <t>SGK494</t>
  </si>
  <si>
    <t>LOC114224</t>
  </si>
  <si>
    <t>NUTM2B-AS1</t>
  </si>
  <si>
    <t>SPDEF</t>
  </si>
  <si>
    <t>TMEM67</t>
  </si>
  <si>
    <t>CFLAR</t>
  </si>
  <si>
    <t>NUP153</t>
  </si>
  <si>
    <t>DMPK</t>
  </si>
  <si>
    <t>ZNF160</t>
  </si>
  <si>
    <t>NPFF</t>
  </si>
  <si>
    <t>NA</t>
  </si>
  <si>
    <t>SNX22</t>
  </si>
  <si>
    <t>ATP6</t>
  </si>
  <si>
    <t>SLC26A6</t>
  </si>
  <si>
    <t>KCNH6</t>
  </si>
  <si>
    <t>MACF1</t>
  </si>
  <si>
    <t>PLIN2</t>
  </si>
  <si>
    <t>LOC100129447</t>
  </si>
  <si>
    <t>NUMBL</t>
  </si>
  <si>
    <t>SRRM2</t>
  </si>
  <si>
    <t>TCF7L2</t>
  </si>
  <si>
    <t>FLT1</t>
  </si>
  <si>
    <t>LDB3</t>
  </si>
  <si>
    <t>SPN</t>
  </si>
  <si>
    <t>KCNJ5</t>
  </si>
  <si>
    <t>KIAA0485</t>
  </si>
  <si>
    <t>SMG1P5</t>
  </si>
  <si>
    <t>MEIOC</t>
  </si>
  <si>
    <t>MAST4</t>
  </si>
  <si>
    <t>LINC01000</t>
  </si>
  <si>
    <t>FAM106A</t>
  </si>
  <si>
    <t>DDX17</t>
  </si>
  <si>
    <t>FAHD2A</t>
  </si>
  <si>
    <t>PPP1R16B</t>
  </si>
  <si>
    <t>LOC100996255</t>
  </si>
  <si>
    <t>LOC100133039</t>
  </si>
  <si>
    <t>FITM1</t>
  </si>
  <si>
    <t>POGZ</t>
  </si>
  <si>
    <t>ZNF451</t>
  </si>
  <si>
    <t>UBQLN4</t>
  </si>
  <si>
    <t>CDC42-IT1</t>
  </si>
  <si>
    <t>NAT16</t>
  </si>
  <si>
    <t>AGAP9</t>
  </si>
  <si>
    <t>B4GALT1</t>
  </si>
  <si>
    <t>PCED1A</t>
  </si>
  <si>
    <t>SULT1A1</t>
  </si>
  <si>
    <t>ARHGEF15</t>
  </si>
  <si>
    <t>PODNL1</t>
  </si>
  <si>
    <t>FMN2</t>
  </si>
  <si>
    <t>ITPKB</t>
  </si>
  <si>
    <t>SUZ12P1</t>
  </si>
  <si>
    <t>IDS</t>
  </si>
  <si>
    <t>MBD6</t>
  </si>
  <si>
    <t>LOC339988</t>
  </si>
  <si>
    <t>TBC1D2B</t>
  </si>
  <si>
    <t>ASAP1-IT2</t>
  </si>
  <si>
    <t>GUSBP11</t>
  </si>
  <si>
    <t>POMT2</t>
  </si>
  <si>
    <t>PROSER3</t>
  </si>
  <si>
    <t>DTX3</t>
  </si>
  <si>
    <t>USP35</t>
  </si>
  <si>
    <t>DSPP</t>
  </si>
  <si>
    <t>NSUN5</t>
  </si>
  <si>
    <t>LOC101928000</t>
  </si>
  <si>
    <t>OBSL1</t>
  </si>
  <si>
    <t>EXOC3L2</t>
  </si>
  <si>
    <t>FAHD2CP</t>
  </si>
  <si>
    <t>RDH13</t>
  </si>
  <si>
    <t>GRM2</t>
  </si>
  <si>
    <t>NOTCH4</t>
  </si>
  <si>
    <t>CD37</t>
  </si>
  <si>
    <t>LIMK1</t>
  </si>
  <si>
    <t>CPNE5</t>
  </si>
  <si>
    <t>PFN1</t>
  </si>
  <si>
    <t>SPTAN1</t>
  </si>
  <si>
    <t>DMWD</t>
  </si>
  <si>
    <t>SPDYE2</t>
  </si>
  <si>
    <t>TMEM241</t>
  </si>
  <si>
    <t>KIAA1652</t>
  </si>
  <si>
    <t>CEP170B</t>
  </si>
  <si>
    <t>ZSWIM8</t>
  </si>
  <si>
    <t>DND1</t>
  </si>
  <si>
    <t>ND2</t>
  </si>
  <si>
    <t>ZNRF1</t>
  </si>
  <si>
    <t>CLASRP</t>
  </si>
  <si>
    <t>CDH24</t>
  </si>
  <si>
    <t>APOBEC3G</t>
  </si>
  <si>
    <t>LOC100130370</t>
  </si>
  <si>
    <t>MLLT6</t>
  </si>
  <si>
    <t>ZFYVE28</t>
  </si>
  <si>
    <t>ARHGAP44</t>
  </si>
  <si>
    <t>SETD1B</t>
  </si>
  <si>
    <t>PRR19</t>
  </si>
  <si>
    <t>MAP2K7</t>
  </si>
  <si>
    <t>CNOT3</t>
  </si>
  <si>
    <t>TSC22D4</t>
  </si>
  <si>
    <t>BANF1</t>
  </si>
  <si>
    <t>JUND</t>
  </si>
  <si>
    <t>SF3B4</t>
  </si>
  <si>
    <t>MGRN1</t>
  </si>
  <si>
    <t>FBRSL1</t>
  </si>
  <si>
    <t>NRSN2</t>
  </si>
  <si>
    <t>VAMP2</t>
  </si>
  <si>
    <t>DOT1L</t>
  </si>
  <si>
    <t>LRCH3</t>
  </si>
  <si>
    <t>FTX</t>
  </si>
  <si>
    <t>ANKRD13D</t>
  </si>
  <si>
    <t>LOC202181</t>
  </si>
  <si>
    <t>ARID2</t>
  </si>
  <si>
    <t>RAB11FIP3</t>
  </si>
  <si>
    <t>SLC6A16</t>
  </si>
  <si>
    <t>C5orf56</t>
  </si>
  <si>
    <t>C11orf80</t>
  </si>
  <si>
    <t>LINC00685</t>
  </si>
  <si>
    <t>TRAPPC10</t>
  </si>
  <si>
    <t>SYMPK</t>
  </si>
  <si>
    <t>ARF1</t>
  </si>
  <si>
    <t>TGIF1</t>
  </si>
  <si>
    <t>MIR99AHG</t>
  </si>
  <si>
    <t>LOC101926967</t>
  </si>
  <si>
    <t>XBP1</t>
  </si>
  <si>
    <t>LHX4-AS1</t>
  </si>
  <si>
    <t>SCAF4</t>
  </si>
  <si>
    <t>PMP22</t>
  </si>
  <si>
    <t>HMBOX1</t>
  </si>
  <si>
    <t>CD276</t>
  </si>
  <si>
    <t>GPR89B</t>
  </si>
  <si>
    <t>MDM4</t>
  </si>
  <si>
    <t>GALNT2</t>
  </si>
  <si>
    <t>FBXW4P1</t>
  </si>
  <si>
    <t>LOC100133315</t>
  </si>
  <si>
    <t>HCRP1</t>
  </si>
  <si>
    <t>IFT27</t>
  </si>
  <si>
    <t>PPM1H</t>
  </si>
  <si>
    <t>LOC646014</t>
  </si>
  <si>
    <t>RDH5</t>
  </si>
  <si>
    <t>MALAT1</t>
  </si>
  <si>
    <t>LOC102724851</t>
  </si>
  <si>
    <t>ZNF141</t>
  </si>
  <si>
    <t>JPX</t>
  </si>
  <si>
    <t>CHD2</t>
  </si>
  <si>
    <t>HOOK3</t>
  </si>
  <si>
    <t>ZMYM5</t>
  </si>
  <si>
    <t>PANK3</t>
  </si>
  <si>
    <t>PCGF3</t>
  </si>
  <si>
    <t>IGF1R</t>
  </si>
  <si>
    <t>APPL2</t>
  </si>
  <si>
    <t>KLHL3</t>
  </si>
  <si>
    <t>C20orf194</t>
  </si>
  <si>
    <t>FRG1HP</t>
  </si>
  <si>
    <t>DIS3L2</t>
  </si>
  <si>
    <t>ZFHX3</t>
  </si>
  <si>
    <t>SUGP2</t>
  </si>
  <si>
    <t>ZNF763</t>
  </si>
  <si>
    <t>DCAF8</t>
  </si>
  <si>
    <t>MYO19</t>
  </si>
  <si>
    <t>TNKS2</t>
  </si>
  <si>
    <t>ZNF662</t>
  </si>
  <si>
    <t>ZFAS1</t>
  </si>
  <si>
    <t>SEPT7P2</t>
  </si>
  <si>
    <t>LINC01004</t>
  </si>
  <si>
    <t>EBLN2</t>
  </si>
  <si>
    <t>RASEF</t>
  </si>
  <si>
    <t>L3MBTL1</t>
  </si>
  <si>
    <t>ZNF767P</t>
  </si>
  <si>
    <t>SEC16B</t>
  </si>
  <si>
    <t>NINL</t>
  </si>
  <si>
    <t>DGKH</t>
  </si>
  <si>
    <t>USP24</t>
  </si>
  <si>
    <t>TSC1</t>
  </si>
  <si>
    <t>BIRC6</t>
  </si>
  <si>
    <t>TRIM38</t>
  </si>
  <si>
    <t>TMEM30A</t>
  </si>
  <si>
    <t>MSANTD2</t>
  </si>
  <si>
    <t>NPHP3</t>
  </si>
  <si>
    <t>SF3B1</t>
  </si>
  <si>
    <t>RALGAPA1</t>
  </si>
  <si>
    <t>KMT2A</t>
  </si>
  <si>
    <t>GPCPD1</t>
  </si>
  <si>
    <t>MARK3</t>
  </si>
  <si>
    <t>GOLGB1</t>
  </si>
  <si>
    <t>ZCCHC8</t>
  </si>
  <si>
    <t>PKD2</t>
  </si>
  <si>
    <t>ZNF266</t>
  </si>
  <si>
    <t>ZNF292</t>
  </si>
  <si>
    <t>UHRF2</t>
  </si>
  <si>
    <t>MDN1</t>
  </si>
  <si>
    <t>ABCC5</t>
  </si>
  <si>
    <t>PCM1</t>
  </si>
  <si>
    <t>KMT5B</t>
  </si>
  <si>
    <t>CCDC14</t>
  </si>
  <si>
    <t>TARBP1</t>
  </si>
  <si>
    <t>BDP1</t>
  </si>
  <si>
    <t>DIP2C</t>
  </si>
  <si>
    <t>AHCYL1</t>
  </si>
  <si>
    <t>ATXN3</t>
  </si>
  <si>
    <t>ANAPC5</t>
  </si>
  <si>
    <t>LCOR</t>
  </si>
  <si>
    <t>SRSF6</t>
  </si>
  <si>
    <t>MAP3K2</t>
  </si>
  <si>
    <t>RAD23B</t>
  </si>
  <si>
    <t>METTL3</t>
  </si>
  <si>
    <t>HNRNPA1</t>
  </si>
  <si>
    <t>UTRN</t>
  </si>
  <si>
    <t>DENND6A</t>
  </si>
  <si>
    <t>HNRNPK</t>
  </si>
  <si>
    <t>PAN2</t>
  </si>
  <si>
    <t>BOD1L1</t>
  </si>
  <si>
    <t>RIF1</t>
  </si>
  <si>
    <t>KIAA0430</t>
  </si>
  <si>
    <t>DDX42</t>
  </si>
  <si>
    <t>HNRNPDL</t>
  </si>
  <si>
    <t>ZNF10</t>
  </si>
  <si>
    <t>CDC16</t>
  </si>
  <si>
    <t>EIF4G3</t>
  </si>
  <si>
    <t>ZNF248</t>
  </si>
  <si>
    <t>SMURF2</t>
  </si>
  <si>
    <t>EIF3A</t>
  </si>
  <si>
    <t>PCF11</t>
  </si>
  <si>
    <t>STX16</t>
  </si>
  <si>
    <t>PAN3</t>
  </si>
  <si>
    <t>WSB1</t>
  </si>
  <si>
    <t>BAZ2B</t>
  </si>
  <si>
    <t>AFG3L1P</t>
  </si>
  <si>
    <t>OGT</t>
  </si>
  <si>
    <t>ZNF514</t>
  </si>
  <si>
    <t>PSMA3-AS1</t>
  </si>
  <si>
    <t>PHIP</t>
  </si>
  <si>
    <t>CEP95</t>
  </si>
  <si>
    <t>ANKRD10</t>
  </si>
  <si>
    <t>NKTR</t>
  </si>
  <si>
    <t>N4BP2L2</t>
  </si>
  <si>
    <t>DIP2A</t>
  </si>
  <si>
    <t>DMTF1</t>
  </si>
  <si>
    <t>TTC17</t>
  </si>
  <si>
    <t>THUMPD3-AS1</t>
  </si>
  <si>
    <t>TTC14</t>
  </si>
  <si>
    <t>ALG13</t>
  </si>
  <si>
    <t>AHI1</t>
  </si>
  <si>
    <t>BPTF</t>
  </si>
  <si>
    <t>RBM6</t>
  </si>
  <si>
    <t>IKBKB</t>
  </si>
  <si>
    <t>SREK1</t>
  </si>
  <si>
    <t>FNBP4</t>
  </si>
  <si>
    <t>TIA1</t>
  </si>
  <si>
    <t>SENP7</t>
  </si>
  <si>
    <t>NBPF1</t>
  </si>
  <si>
    <t>TAF1D</t>
  </si>
  <si>
    <t>RCOR3</t>
  </si>
  <si>
    <t>SRSF11</t>
  </si>
  <si>
    <t>CHD9</t>
  </si>
  <si>
    <t>ZNF83</t>
  </si>
  <si>
    <t>MFSD8</t>
  </si>
  <si>
    <t>MGEA5</t>
  </si>
  <si>
    <t>ZMAT1</t>
  </si>
  <si>
    <t>CAPRIN2</t>
  </si>
  <si>
    <t>KIAA0907</t>
  </si>
  <si>
    <t>RBM39</t>
  </si>
  <si>
    <t>CCNT2</t>
  </si>
  <si>
    <t>RBM5</t>
  </si>
  <si>
    <t>PRRC2C</t>
  </si>
  <si>
    <t>SLC25A27</t>
  </si>
  <si>
    <t>LUC7L3</t>
  </si>
  <si>
    <t>ZFC3H1</t>
  </si>
  <si>
    <t>CLK1</t>
  </si>
  <si>
    <t>KIAA1109</t>
  </si>
  <si>
    <t>NEK3</t>
  </si>
  <si>
    <t>ARGLU1</t>
  </si>
  <si>
    <t>CREBZF</t>
  </si>
  <si>
    <t>MYSM1</t>
  </si>
  <si>
    <t>AKAP9</t>
  </si>
  <si>
    <t>TNRC6A</t>
  </si>
  <si>
    <t>CLK4</t>
  </si>
  <si>
    <t>KDM2A</t>
  </si>
  <si>
    <t>Pink</t>
  </si>
  <si>
    <t>Purple</t>
  </si>
  <si>
    <t>ST8SIA4</t>
  </si>
  <si>
    <t>MS4A4A</t>
  </si>
  <si>
    <t>CASP1</t>
  </si>
  <si>
    <t>ISCU</t>
  </si>
  <si>
    <t>C11orf96</t>
  </si>
  <si>
    <t>LYN</t>
  </si>
  <si>
    <t>PBX3</t>
  </si>
  <si>
    <t>HTR2B</t>
  </si>
  <si>
    <t>UBE2W</t>
  </si>
  <si>
    <t>MDFIC</t>
  </si>
  <si>
    <t>RBPMS</t>
  </si>
  <si>
    <t>C12orf49</t>
  </si>
  <si>
    <t>UBASH3B</t>
  </si>
  <si>
    <t>CD14</t>
  </si>
  <si>
    <t>CERK</t>
  </si>
  <si>
    <t>RTP4</t>
  </si>
  <si>
    <t>FGD6</t>
  </si>
  <si>
    <t>LOX</t>
  </si>
  <si>
    <t>ING1</t>
  </si>
  <si>
    <t>EMCN</t>
  </si>
  <si>
    <t>LOC100507507</t>
  </si>
  <si>
    <t>TYROBP</t>
  </si>
  <si>
    <t>CAB39L</t>
  </si>
  <si>
    <t>MS4A6A</t>
  </si>
  <si>
    <t>CHST15</t>
  </si>
  <si>
    <t>C1QB</t>
  </si>
  <si>
    <t>LYZ</t>
  </si>
  <si>
    <t>GPNMB</t>
  </si>
  <si>
    <t>SLCO2B1</t>
  </si>
  <si>
    <t>ETV6</t>
  </si>
  <si>
    <t>CELF2</t>
  </si>
  <si>
    <t>PGM2L1</t>
  </si>
  <si>
    <t>ADA</t>
  </si>
  <si>
    <t>CCND3</t>
  </si>
  <si>
    <t>LAPTM5</t>
  </si>
  <si>
    <t>C16orf54</t>
  </si>
  <si>
    <t>IRF2BPL</t>
  </si>
  <si>
    <t>NEXN</t>
  </si>
  <si>
    <t>MRAS</t>
  </si>
  <si>
    <t>ENPP2</t>
  </si>
  <si>
    <t>EGR1</t>
  </si>
  <si>
    <t>ITGAM</t>
  </si>
  <si>
    <t>PLPP1</t>
  </si>
  <si>
    <t>CD93</t>
  </si>
  <si>
    <t>N4BP1</t>
  </si>
  <si>
    <t>CAV1</t>
  </si>
  <si>
    <t>LST1</t>
  </si>
  <si>
    <t>PTPN1</t>
  </si>
  <si>
    <t>GPRC5B</t>
  </si>
  <si>
    <t>HCST</t>
  </si>
  <si>
    <t>TGFA</t>
  </si>
  <si>
    <t>CST7</t>
  </si>
  <si>
    <t>KLHL6</t>
  </si>
  <si>
    <t>PECAM1</t>
  </si>
  <si>
    <t>FAM135A</t>
  </si>
  <si>
    <t>ADGRL4</t>
  </si>
  <si>
    <t>SLC36A4</t>
  </si>
  <si>
    <t>C9orf3</t>
  </si>
  <si>
    <t>FILIP1L</t>
  </si>
  <si>
    <t>CHSY1</t>
  </si>
  <si>
    <t>HIPK2</t>
  </si>
  <si>
    <t>B4GALT5</t>
  </si>
  <si>
    <t>SECISBP2</t>
  </si>
  <si>
    <t>DHX32</t>
  </si>
  <si>
    <t>TNFAIP8</t>
  </si>
  <si>
    <t>LXN</t>
  </si>
  <si>
    <t>ELK3</t>
  </si>
  <si>
    <t>BICC1</t>
  </si>
  <si>
    <t>MSRB3</t>
  </si>
  <si>
    <t>F2R</t>
  </si>
  <si>
    <t>WIPF1</t>
  </si>
  <si>
    <t>FAM49B</t>
  </si>
  <si>
    <t>PRKAR2B</t>
  </si>
  <si>
    <t>GIMAP7</t>
  </si>
  <si>
    <t>PARP8</t>
  </si>
  <si>
    <t>CYB5R4</t>
  </si>
  <si>
    <t>TM6SF1</t>
  </si>
  <si>
    <t>SLC46A3</t>
  </si>
  <si>
    <t>ARMC9</t>
  </si>
  <si>
    <t>RND3</t>
  </si>
  <si>
    <t>RTN4</t>
  </si>
  <si>
    <t>LUM</t>
  </si>
  <si>
    <t>ENPP5</t>
  </si>
  <si>
    <t>ETS1</t>
  </si>
  <si>
    <t>LOC100288675</t>
  </si>
  <si>
    <t>FAM69A</t>
  </si>
  <si>
    <t>RELL1</t>
  </si>
  <si>
    <t>CTSS</t>
  </si>
  <si>
    <t>C1GALT1C1L</t>
  </si>
  <si>
    <t>ABL2</t>
  </si>
  <si>
    <t>BMP2K</t>
  </si>
  <si>
    <t>SYTL2</t>
  </si>
  <si>
    <t>SERPINB1</t>
  </si>
  <si>
    <t>TRIM69</t>
  </si>
  <si>
    <t>CYP20A1</t>
  </si>
  <si>
    <t>CRLF3</t>
  </si>
  <si>
    <t>EPSTI1</t>
  </si>
  <si>
    <t>ARPC2</t>
  </si>
  <si>
    <t>GIMAP8</t>
  </si>
  <si>
    <t>ADAM10</t>
  </si>
  <si>
    <t>SDCBP</t>
  </si>
  <si>
    <t>RAB23</t>
  </si>
  <si>
    <t>SETD7</t>
  </si>
  <si>
    <t>UBE2E1</t>
  </si>
  <si>
    <t>ELMO2</t>
  </si>
  <si>
    <t>IL13RA1</t>
  </si>
  <si>
    <t>PAK2</t>
  </si>
  <si>
    <t>GBP1</t>
  </si>
  <si>
    <t>APBB2</t>
  </si>
  <si>
    <t>STAM2</t>
  </si>
  <si>
    <t>RAB31</t>
  </si>
  <si>
    <t>RBMS1</t>
  </si>
  <si>
    <t>CSRNP2</t>
  </si>
  <si>
    <t>ZFAND6</t>
  </si>
  <si>
    <t>FNIP2</t>
  </si>
  <si>
    <t>STARD13</t>
  </si>
  <si>
    <t>VEZT</t>
  </si>
  <si>
    <t>WDR26</t>
  </si>
  <si>
    <t>RAP1B</t>
  </si>
  <si>
    <t>TGFBR1</t>
  </si>
  <si>
    <t>SLC2A10</t>
  </si>
  <si>
    <t>TOR1B</t>
  </si>
  <si>
    <t>CORO1C</t>
  </si>
  <si>
    <t>TPST1</t>
  </si>
  <si>
    <t>CLIC2</t>
  </si>
  <si>
    <t>VAPA</t>
  </si>
  <si>
    <t>EDEM1</t>
  </si>
  <si>
    <t>CREM</t>
  </si>
  <si>
    <t>INSIG2</t>
  </si>
  <si>
    <t>DSE</t>
  </si>
  <si>
    <t>PARVA</t>
  </si>
  <si>
    <t>RAP2C</t>
  </si>
  <si>
    <t>CLMP</t>
  </si>
  <si>
    <t>MYO5A</t>
  </si>
  <si>
    <t>SLC38A6</t>
  </si>
  <si>
    <t>CFL2</t>
  </si>
  <si>
    <t>RAP2A</t>
  </si>
  <si>
    <t>RNASEL</t>
  </si>
  <si>
    <t>CASC4</t>
  </si>
  <si>
    <t>PXDN</t>
  </si>
  <si>
    <t>STAM</t>
  </si>
  <si>
    <t>PPP4R1</t>
  </si>
  <si>
    <t>HEATR5A</t>
  </si>
  <si>
    <t>OSTM1</t>
  </si>
  <si>
    <t>PTP4A2</t>
  </si>
  <si>
    <t>CDC37L1</t>
  </si>
  <si>
    <t>USP3</t>
  </si>
  <si>
    <t>CCDC50</t>
  </si>
  <si>
    <t>ATP6V1C1</t>
  </si>
  <si>
    <t>BPGM</t>
  </si>
  <si>
    <t>DOCK11</t>
  </si>
  <si>
    <t>MFSD1</t>
  </si>
  <si>
    <t>ASAP2</t>
  </si>
  <si>
    <t>SMAP1</t>
  </si>
  <si>
    <t>RNF145</t>
  </si>
  <si>
    <t>FLI1</t>
  </si>
  <si>
    <t>KIF1B</t>
  </si>
  <si>
    <t>ARPC5</t>
  </si>
  <si>
    <t>LEPROTL1</t>
  </si>
  <si>
    <t>TDP2</t>
  </si>
  <si>
    <t>GNB4</t>
  </si>
  <si>
    <t>SLC41A2</t>
  </si>
  <si>
    <t>IFIT3</t>
  </si>
  <si>
    <t>SH3BP5</t>
  </si>
  <si>
    <t>RNF111</t>
  </si>
  <si>
    <t>CDK17</t>
  </si>
  <si>
    <t>ARHGEF10</t>
  </si>
  <si>
    <t>CAB39</t>
  </si>
  <si>
    <t>DCBLD1</t>
  </si>
  <si>
    <t>RECQL</t>
  </si>
  <si>
    <t>FAS</t>
  </si>
  <si>
    <t>CDKN2AIP</t>
  </si>
  <si>
    <t>TIAM1</t>
  </si>
  <si>
    <t>ABHD17B</t>
  </si>
  <si>
    <t>BACH1</t>
  </si>
  <si>
    <t>SAMD9</t>
  </si>
  <si>
    <t>CD59</t>
  </si>
  <si>
    <t>AREL1</t>
  </si>
  <si>
    <t>COX20</t>
  </si>
  <si>
    <t>ACTR10</t>
  </si>
  <si>
    <t>GNG12</t>
  </si>
  <si>
    <t>ABCB7</t>
  </si>
  <si>
    <t>HSPBAP1</t>
  </si>
  <si>
    <t>PRKACB</t>
  </si>
  <si>
    <t>FNDC3A</t>
  </si>
  <si>
    <t>LGALS8</t>
  </si>
  <si>
    <t>GOLT1B</t>
  </si>
  <si>
    <t>SNRK</t>
  </si>
  <si>
    <t>USP42</t>
  </si>
  <si>
    <t>ZC3H12C</t>
  </si>
  <si>
    <t>DOCK10</t>
  </si>
  <si>
    <t>UBR1</t>
  </si>
  <si>
    <t>RPS6KA3</t>
  </si>
  <si>
    <t>ACOT9</t>
  </si>
  <si>
    <t>SSH1</t>
  </si>
  <si>
    <t>STK17A</t>
  </si>
  <si>
    <t>FERMT2</t>
  </si>
  <si>
    <t>PARP9</t>
  </si>
  <si>
    <t>SP140L</t>
  </si>
  <si>
    <t>yellow</t>
  </si>
  <si>
    <t>ABAT</t>
  </si>
  <si>
    <t>AFTPH</t>
  </si>
  <si>
    <t>AKAP13</t>
  </si>
  <si>
    <t>ANG</t>
  </si>
  <si>
    <t>APLP2</t>
  </si>
  <si>
    <t>APOD</t>
  </si>
  <si>
    <t>AQP3</t>
  </si>
  <si>
    <t>ATL3</t>
  </si>
  <si>
    <t>ATP11A</t>
  </si>
  <si>
    <t>ATP6V0E1</t>
  </si>
  <si>
    <t>B4GALT4</t>
  </si>
  <si>
    <t>BTBD3</t>
  </si>
  <si>
    <t>BTG2</t>
  </si>
  <si>
    <t>C2</t>
  </si>
  <si>
    <t>CAP1</t>
  </si>
  <si>
    <t>CAPN2</t>
  </si>
  <si>
    <t>CBLB</t>
  </si>
  <si>
    <t>CEBPD</t>
  </si>
  <si>
    <t>CFD</t>
  </si>
  <si>
    <t>CHRD</t>
  </si>
  <si>
    <t>CITED2</t>
  </si>
  <si>
    <t>CORO2A</t>
  </si>
  <si>
    <t>CRYAB</t>
  </si>
  <si>
    <t>CTSW</t>
  </si>
  <si>
    <t>DENND3</t>
  </si>
  <si>
    <t>EIF1</t>
  </si>
  <si>
    <t>ENDOD1</t>
  </si>
  <si>
    <t>FBLN2</t>
  </si>
  <si>
    <t>FBXL16</t>
  </si>
  <si>
    <t>FTH1P5</t>
  </si>
  <si>
    <t>G0S2</t>
  </si>
  <si>
    <t>GALNT11</t>
  </si>
  <si>
    <t>GDF15</t>
  </si>
  <si>
    <t>GNPTAB</t>
  </si>
  <si>
    <t>HPS3</t>
  </si>
  <si>
    <t>IER3</t>
  </si>
  <si>
    <t>IFNGR1</t>
  </si>
  <si>
    <t>IFRD1</t>
  </si>
  <si>
    <t>IGFBP2</t>
  </si>
  <si>
    <t>IQGAP1</t>
  </si>
  <si>
    <t>IRS2</t>
  </si>
  <si>
    <t>IRX3</t>
  </si>
  <si>
    <t>JAK1</t>
  </si>
  <si>
    <t>LLGL2</t>
  </si>
  <si>
    <t>LMCD1</t>
  </si>
  <si>
    <t>LOC284023</t>
  </si>
  <si>
    <t>MAL2</t>
  </si>
  <si>
    <t>MAP7</t>
  </si>
  <si>
    <t>MASP1</t>
  </si>
  <si>
    <t>MED13L</t>
  </si>
  <si>
    <t>MT1E</t>
  </si>
  <si>
    <t>MT1F</t>
  </si>
  <si>
    <t>MT1HL1</t>
  </si>
  <si>
    <t>MT1M</t>
  </si>
  <si>
    <t>MT2A</t>
  </si>
  <si>
    <t>MTMR10</t>
  </si>
  <si>
    <t>MVP</t>
  </si>
  <si>
    <t>NAALAD2</t>
  </si>
  <si>
    <t>NMRK1</t>
  </si>
  <si>
    <t>NPR1</t>
  </si>
  <si>
    <t>NT5C2</t>
  </si>
  <si>
    <t>NUP98</t>
  </si>
  <si>
    <t>PNPLA8</t>
  </si>
  <si>
    <t>PPP1R15A</t>
  </si>
  <si>
    <t>PSEN1</t>
  </si>
  <si>
    <t>PTN</t>
  </si>
  <si>
    <t>PTPRK</t>
  </si>
  <si>
    <t>RAB11FIP1</t>
  </si>
  <si>
    <t>RALGAPA2</t>
  </si>
  <si>
    <t>RAPGEF3</t>
  </si>
  <si>
    <t>RARRES3</t>
  </si>
  <si>
    <t>RIOK3</t>
  </si>
  <si>
    <t>RORC</t>
  </si>
  <si>
    <t>S100A1</t>
  </si>
  <si>
    <t>S100A10</t>
  </si>
  <si>
    <t>S100A3</t>
  </si>
  <si>
    <t>S100A4</t>
  </si>
  <si>
    <t>S100A6</t>
  </si>
  <si>
    <t>SERPING1</t>
  </si>
  <si>
    <t>SIK2</t>
  </si>
  <si>
    <t>SLC34A2</t>
  </si>
  <si>
    <t>SLC38A2</t>
  </si>
  <si>
    <t>SLC44A4</t>
  </si>
  <si>
    <t>SLC7A8</t>
  </si>
  <si>
    <t>SLIT3</t>
  </si>
  <si>
    <t>SNX9</t>
  </si>
  <si>
    <t>SQRDL</t>
  </si>
  <si>
    <t>SSFA2</t>
  </si>
  <si>
    <t>STAT3</t>
  </si>
  <si>
    <t>STK40</t>
  </si>
  <si>
    <t>TGM2</t>
  </si>
  <si>
    <t>TMEM245</t>
  </si>
  <si>
    <t>TMPRSS4</t>
  </si>
  <si>
    <t>TP53INP2</t>
  </si>
  <si>
    <t>TPCN1</t>
  </si>
  <si>
    <t>TSPAN12</t>
  </si>
  <si>
    <t>TTC9</t>
  </si>
  <si>
    <t>UBE2H</t>
  </si>
  <si>
    <t>YWHAZ</t>
  </si>
  <si>
    <t>ZBTB10</t>
  </si>
  <si>
    <t>ZCCHC6</t>
  </si>
  <si>
    <t>ZFP36</t>
  </si>
  <si>
    <t>ACRBP</t>
  </si>
  <si>
    <t>ALAD</t>
  </si>
  <si>
    <t>C14orf79</t>
  </si>
  <si>
    <t>C20orf27</t>
  </si>
  <si>
    <t>C6orf132</t>
  </si>
  <si>
    <t>CCDC151</t>
  </si>
  <si>
    <t>CD151</t>
  </si>
  <si>
    <t>CD99</t>
  </si>
  <si>
    <t>CHST7</t>
  </si>
  <si>
    <t>DES</t>
  </si>
  <si>
    <t>FA2H</t>
  </si>
  <si>
    <t>FUT2</t>
  </si>
  <si>
    <t>GDPD5</t>
  </si>
  <si>
    <t>GGTLC1</t>
  </si>
  <si>
    <t>LDHD</t>
  </si>
  <si>
    <t>MAL</t>
  </si>
  <si>
    <t>MELTF</t>
  </si>
  <si>
    <t>NKD2</t>
  </si>
  <si>
    <t>PCED1B</t>
  </si>
  <si>
    <t>RAD23A</t>
  </si>
  <si>
    <t>SH3BGRL3</t>
  </si>
  <si>
    <t>SIDT2</t>
  </si>
  <si>
    <t>SLC27A3</t>
  </si>
  <si>
    <t>SMIM5</t>
  </si>
  <si>
    <t>STARD5</t>
  </si>
  <si>
    <t>STARD8</t>
  </si>
  <si>
    <t>TMEM61</t>
  </si>
  <si>
    <t>TTC7A</t>
  </si>
  <si>
    <t>GATSL3</t>
  </si>
  <si>
    <t>HOXB6</t>
  </si>
  <si>
    <t>ITGA3</t>
  </si>
  <si>
    <t>LCN2</t>
  </si>
  <si>
    <t>LINC00957</t>
  </si>
  <si>
    <t>LOC102724312</t>
  </si>
  <si>
    <t>MEF2D</t>
  </si>
  <si>
    <t>MISP</t>
  </si>
  <si>
    <t>PRSS22</t>
  </si>
  <si>
    <t>PTPRU</t>
  </si>
  <si>
    <t>RAB40B</t>
  </si>
  <si>
    <t>S100A14</t>
  </si>
  <si>
    <t>ACOT11</t>
  </si>
  <si>
    <t>DESI1</t>
  </si>
  <si>
    <t>HSPB2</t>
  </si>
  <si>
    <t>PANX2</t>
  </si>
  <si>
    <t>PC</t>
  </si>
  <si>
    <t>PIM3</t>
  </si>
  <si>
    <t>PNKD</t>
  </si>
  <si>
    <t>SGPP2</t>
  </si>
  <si>
    <t>SLC2A8</t>
  </si>
  <si>
    <t>TAP1</t>
  </si>
  <si>
    <t>TMEM134</t>
  </si>
  <si>
    <t>TOX2</t>
  </si>
  <si>
    <t>UBE2L6</t>
  </si>
  <si>
    <t>ADIPOR1</t>
  </si>
  <si>
    <t>APOE</t>
  </si>
  <si>
    <t>ARHGAP27</t>
  </si>
  <si>
    <t>B3GNT7</t>
  </si>
  <si>
    <t>C16orf70</t>
  </si>
  <si>
    <t>CLCF1</t>
  </si>
  <si>
    <t>CLDN4</t>
  </si>
  <si>
    <t>FOSL2</t>
  </si>
  <si>
    <t>FOXQ1</t>
  </si>
  <si>
    <t>GRN</t>
  </si>
  <si>
    <t>ITGB4</t>
  </si>
  <si>
    <t>JUNB</t>
  </si>
  <si>
    <t>JUP</t>
  </si>
  <si>
    <t>MAFK</t>
  </si>
  <si>
    <t>PDZK1IP1</t>
  </si>
  <si>
    <t>PILRA</t>
  </si>
  <si>
    <t>SEMA4B</t>
  </si>
  <si>
    <t>SFN</t>
  </si>
  <si>
    <t>SOCS3</t>
  </si>
  <si>
    <t>SPINT1</t>
  </si>
  <si>
    <t>SPSB1</t>
  </si>
  <si>
    <t>TBC1D2</t>
  </si>
  <si>
    <t>TNFAIP2</t>
  </si>
  <si>
    <t>TRNP1</t>
  </si>
  <si>
    <t>ACADS</t>
  </si>
  <si>
    <t>AP1M2</t>
  </si>
  <si>
    <t>ARHGAP4</t>
  </si>
  <si>
    <t>ARHGEF10L</t>
  </si>
  <si>
    <t>ARL8A</t>
  </si>
  <si>
    <t>ARRB1</t>
  </si>
  <si>
    <t>BCL2L1</t>
  </si>
  <si>
    <t>C6orf1</t>
  </si>
  <si>
    <t>CAMTA2</t>
  </si>
  <si>
    <t>CBX4</t>
  </si>
  <si>
    <t>CCDC71L</t>
  </si>
  <si>
    <t>CDC34</t>
  </si>
  <si>
    <t>CDK2AP2</t>
  </si>
  <si>
    <t>CDKN1A</t>
  </si>
  <si>
    <t>CISH</t>
  </si>
  <si>
    <t>CLDN3</t>
  </si>
  <si>
    <t>CLDN7</t>
  </si>
  <si>
    <t>CMTM7</t>
  </si>
  <si>
    <t>DEF8</t>
  </si>
  <si>
    <t>DENND6B</t>
  </si>
  <si>
    <t>DNM2</t>
  </si>
  <si>
    <t>DVL1</t>
  </si>
  <si>
    <t>ELF4</t>
  </si>
  <si>
    <t>EXD3</t>
  </si>
  <si>
    <t>FAM3A</t>
  </si>
  <si>
    <t>FAM83H</t>
  </si>
  <si>
    <t>FLJ20021</t>
  </si>
  <si>
    <t>FNDC10</t>
  </si>
  <si>
    <t>FOXN3-AS1</t>
  </si>
  <si>
    <t>FUT4</t>
  </si>
  <si>
    <t>GNA11</t>
  </si>
  <si>
    <t>GPX4</t>
  </si>
  <si>
    <t>HIP1R</t>
  </si>
  <si>
    <t>HLA-E</t>
  </si>
  <si>
    <t>HOXB2</t>
  </si>
  <si>
    <t>HSD3B7</t>
  </si>
  <si>
    <t>LTBR</t>
  </si>
  <si>
    <t>LZTR1</t>
  </si>
  <si>
    <t>MBOAT7</t>
  </si>
  <si>
    <t>MCOLN1</t>
  </si>
  <si>
    <t>METRN</t>
  </si>
  <si>
    <t>MKL1</t>
  </si>
  <si>
    <t>MMP24-AS1</t>
  </si>
  <si>
    <t>MOB3A</t>
  </si>
  <si>
    <t>MRPS2</t>
  </si>
  <si>
    <t>MTCH1</t>
  </si>
  <si>
    <t>MTHFR</t>
  </si>
  <si>
    <t>MTMR14</t>
  </si>
  <si>
    <t>NATD1</t>
  </si>
  <si>
    <t>NEURL2</t>
  </si>
  <si>
    <t>NPLOC4</t>
  </si>
  <si>
    <t>ODF3B</t>
  </si>
  <si>
    <t>PARD6A</t>
  </si>
  <si>
    <t>PHLDB3</t>
  </si>
  <si>
    <t>PLCD3</t>
  </si>
  <si>
    <t>PLOD3</t>
  </si>
  <si>
    <t>PPP1R11</t>
  </si>
  <si>
    <t>PRRG2</t>
  </si>
  <si>
    <t>RAP1GAP</t>
  </si>
  <si>
    <t>S100A16</t>
  </si>
  <si>
    <t>SDF4</t>
  </si>
  <si>
    <t>SECTM1</t>
  </si>
  <si>
    <t>SH3TC1</t>
  </si>
  <si>
    <t>SHB</t>
  </si>
  <si>
    <t>SHROOM1</t>
  </si>
  <si>
    <t>SLC35F6</t>
  </si>
  <si>
    <t>SLC3A2</t>
  </si>
  <si>
    <t>SLC48A1</t>
  </si>
  <si>
    <t>SNX15</t>
  </si>
  <si>
    <t>SNX21</t>
  </si>
  <si>
    <t>SNX29</t>
  </si>
  <si>
    <t>SPRYD4</t>
  </si>
  <si>
    <t>SRC</t>
  </si>
  <si>
    <t>SUN2</t>
  </si>
  <si>
    <t>TAPBP</t>
  </si>
  <si>
    <t>TAPBPL</t>
  </si>
  <si>
    <t>TCIRG1</t>
  </si>
  <si>
    <t>TICAM1</t>
  </si>
  <si>
    <t>TMC6</t>
  </si>
  <si>
    <t>TMEM176B</t>
  </si>
  <si>
    <t>TMEM204</t>
  </si>
  <si>
    <t>TMEM255B</t>
  </si>
  <si>
    <t>TRIM8</t>
  </si>
  <si>
    <t>TYMP</t>
  </si>
  <si>
    <t>UCKL1</t>
  </si>
  <si>
    <t>UCP2</t>
  </si>
  <si>
    <t>VPS37D</t>
  </si>
  <si>
    <t>VPS4A</t>
  </si>
  <si>
    <t>WDR45</t>
  </si>
  <si>
    <t>ABCC3</t>
  </si>
  <si>
    <t>ABHD4</t>
  </si>
  <si>
    <t>ACOT8</t>
  </si>
  <si>
    <t>ADAP1</t>
  </si>
  <si>
    <t>ALDH3B1</t>
  </si>
  <si>
    <t>ALDOA</t>
  </si>
  <si>
    <t>ANKRD9</t>
  </si>
  <si>
    <t>ARRDC2</t>
  </si>
  <si>
    <t>ATP6AP1</t>
  </si>
  <si>
    <t>B3GALT4</t>
  </si>
  <si>
    <t>BRI3</t>
  </si>
  <si>
    <t>BTBD6</t>
  </si>
  <si>
    <t>C19orf33</t>
  </si>
  <si>
    <t>CALHM2</t>
  </si>
  <si>
    <t>CDIPT</t>
  </si>
  <si>
    <t>CDR2L</t>
  </si>
  <si>
    <t>CEBPB</t>
  </si>
  <si>
    <t>CERS2</t>
  </si>
  <si>
    <t>CLN3</t>
  </si>
  <si>
    <t>CLUH</t>
  </si>
  <si>
    <t>CNPPD1</t>
  </si>
  <si>
    <t>CRAT</t>
  </si>
  <si>
    <t>CSTB</t>
  </si>
  <si>
    <t>CTSA</t>
  </si>
  <si>
    <t>CTSD</t>
  </si>
  <si>
    <t>DEDD</t>
  </si>
  <si>
    <t>DYNLRB1</t>
  </si>
  <si>
    <t>EPS8L2</t>
  </si>
  <si>
    <t>ETHE1</t>
  </si>
  <si>
    <t>FADS3</t>
  </si>
  <si>
    <t>FAM129B</t>
  </si>
  <si>
    <t>FLII</t>
  </si>
  <si>
    <t>FLT3LG</t>
  </si>
  <si>
    <t>GALE</t>
  </si>
  <si>
    <t>GPRC5C</t>
  </si>
  <si>
    <t>GPX1</t>
  </si>
  <si>
    <t>INAFM1</t>
  </si>
  <si>
    <t>ITPKC</t>
  </si>
  <si>
    <t>KIAA1522</t>
  </si>
  <si>
    <t>KLHL21</t>
  </si>
  <si>
    <t>LRP10</t>
  </si>
  <si>
    <t>PITPNM1</t>
  </si>
  <si>
    <t>PLEKHM1</t>
  </si>
  <si>
    <t>PNRC1</t>
  </si>
  <si>
    <t>POLD4</t>
  </si>
  <si>
    <t>PPP1R13L</t>
  </si>
  <si>
    <t>PRDX5</t>
  </si>
  <si>
    <t>PROSER2</t>
  </si>
  <si>
    <t>PTPN6</t>
  </si>
  <si>
    <t>PXN</t>
  </si>
  <si>
    <t>PYGB</t>
  </si>
  <si>
    <t>RRAS</t>
  </si>
  <si>
    <t>RTKN</t>
  </si>
  <si>
    <t>S100A11</t>
  </si>
  <si>
    <t>SH2D3A</t>
  </si>
  <si>
    <t>SIRT7</t>
  </si>
  <si>
    <t>SLC10A3</t>
  </si>
  <si>
    <t>SLC12A7</t>
  </si>
  <si>
    <t>SLC39A13</t>
  </si>
  <si>
    <t>SMPD1</t>
  </si>
  <si>
    <t>SOD3</t>
  </si>
  <si>
    <t>SPATA2L</t>
  </si>
  <si>
    <t>SPSB3</t>
  </si>
  <si>
    <t>SQSTM1</t>
  </si>
  <si>
    <t>SSH3</t>
  </si>
  <si>
    <t>TAGLN2</t>
  </si>
  <si>
    <t>TCTA</t>
  </si>
  <si>
    <t>TFEB</t>
  </si>
  <si>
    <t>TMEM37</t>
  </si>
  <si>
    <t>TMEM8A</t>
  </si>
  <si>
    <t>TMUB2</t>
  </si>
  <si>
    <t>TNFRSF1A</t>
  </si>
  <si>
    <t>TOM1</t>
  </si>
  <si>
    <t>TRADD</t>
  </si>
  <si>
    <t>TRIM47</t>
  </si>
  <si>
    <t>TTC22</t>
  </si>
  <si>
    <t>UBALD2</t>
  </si>
  <si>
    <t>VASP</t>
  </si>
  <si>
    <t>VAT1</t>
  </si>
  <si>
    <t>VWA1</t>
  </si>
  <si>
    <t>WBP2</t>
  </si>
  <si>
    <t>YIPF3</t>
  </si>
  <si>
    <t>YPEL3</t>
  </si>
  <si>
    <t>ZDHHC18</t>
  </si>
  <si>
    <t>Salmon</t>
  </si>
  <si>
    <t>Turquise</t>
  </si>
  <si>
    <t>ACVRL1</t>
  </si>
  <si>
    <t>AVPI1</t>
  </si>
  <si>
    <t>BSPRY</t>
  </si>
  <si>
    <t>DOPEY2</t>
  </si>
  <si>
    <t>DUOX1</t>
  </si>
  <si>
    <t>HMGCL</t>
  </si>
  <si>
    <t>ICA1</t>
  </si>
  <si>
    <t>KIAA1107</t>
  </si>
  <si>
    <t>LPCAT3</t>
  </si>
  <si>
    <t>LSS</t>
  </si>
  <si>
    <t>MLX</t>
  </si>
  <si>
    <t>MUC1</t>
  </si>
  <si>
    <t>NEBL</t>
  </si>
  <si>
    <t>NOL3</t>
  </si>
  <si>
    <t>PHYHD1</t>
  </si>
  <si>
    <t>PIK3R1</t>
  </si>
  <si>
    <t>PLLP</t>
  </si>
  <si>
    <t>PRRG4</t>
  </si>
  <si>
    <t>PTGDS</t>
  </si>
  <si>
    <t>TMEM120A</t>
  </si>
  <si>
    <t>TMEM141</t>
  </si>
  <si>
    <t>UBE2D2</t>
  </si>
  <si>
    <t>WDR45B</t>
  </si>
  <si>
    <t>ARRDC1</t>
  </si>
  <si>
    <t>ARSA</t>
  </si>
  <si>
    <t>AUP1</t>
  </si>
  <si>
    <t>CYP11A1</t>
  </si>
  <si>
    <t>FAM96B</t>
  </si>
  <si>
    <t>LARGE2</t>
  </si>
  <si>
    <t>PIGO</t>
  </si>
  <si>
    <t>RABGGTA</t>
  </si>
  <si>
    <t>RASSF7</t>
  </si>
  <si>
    <t>RIPK3</t>
  </si>
  <si>
    <t>TRIM35</t>
  </si>
  <si>
    <t>ZBTB7C</t>
  </si>
  <si>
    <t>ZDHHC12</t>
  </si>
  <si>
    <t>ABCA5</t>
  </si>
  <si>
    <t>AIM1</t>
  </si>
  <si>
    <t>ARSD</t>
  </si>
  <si>
    <t>BFAR</t>
  </si>
  <si>
    <t>BTAF1</t>
  </si>
  <si>
    <t>DMXL1</t>
  </si>
  <si>
    <t>ENTPD5</t>
  </si>
  <si>
    <t>EPCAM</t>
  </si>
  <si>
    <t>FAM13A</t>
  </si>
  <si>
    <t>FRMD4B</t>
  </si>
  <si>
    <t>GCLM</t>
  </si>
  <si>
    <t>IRF6</t>
  </si>
  <si>
    <t>KIAA0355</t>
  </si>
  <si>
    <t>KIF3B</t>
  </si>
  <si>
    <t>KLF8</t>
  </si>
  <si>
    <t>MYO9A</t>
  </si>
  <si>
    <t>NPC1</t>
  </si>
  <si>
    <t>NT5E</t>
  </si>
  <si>
    <t>OCLN</t>
  </si>
  <si>
    <t>PAPSS1</t>
  </si>
  <si>
    <t>PDCD6IP</t>
  </si>
  <si>
    <t>PIGG</t>
  </si>
  <si>
    <t>RGMB</t>
  </si>
  <si>
    <t>SESN1</t>
  </si>
  <si>
    <t>UNC13B</t>
  </si>
  <si>
    <t>VDAC1</t>
  </si>
  <si>
    <t>ZC3HAV1</t>
  </si>
  <si>
    <t>ZNF600</t>
  </si>
  <si>
    <t>ABHD12</t>
  </si>
  <si>
    <t>ATP6V0B</t>
  </si>
  <si>
    <t>BCAP31</t>
  </si>
  <si>
    <t>BICDL2</t>
  </si>
  <si>
    <t>DHRS13</t>
  </si>
  <si>
    <t>DNAJB12</t>
  </si>
  <si>
    <t>ELMO3</t>
  </si>
  <si>
    <t>HMOX2</t>
  </si>
  <si>
    <t>KDF1</t>
  </si>
  <si>
    <t>KRT18</t>
  </si>
  <si>
    <t>KRTCAP2</t>
  </si>
  <si>
    <t>MIEN1</t>
  </si>
  <si>
    <t>NAPSB</t>
  </si>
  <si>
    <t>OSER1-AS1</t>
  </si>
  <si>
    <t>PRR13</t>
  </si>
  <si>
    <t>RAB40C</t>
  </si>
  <si>
    <t>SFTA2</t>
  </si>
  <si>
    <t>TAF6L</t>
  </si>
  <si>
    <t>TLCD1</t>
  </si>
  <si>
    <t>TMC4</t>
  </si>
  <si>
    <t>TMEM187</t>
  </si>
  <si>
    <t>VPS25</t>
  </si>
  <si>
    <t>VPS37B</t>
  </si>
  <si>
    <t>ZBTB42</t>
  </si>
  <si>
    <t>ADAMTS8</t>
  </si>
  <si>
    <t>ARPC3</t>
  </si>
  <si>
    <t>ATP11B</t>
  </si>
  <si>
    <t>CAST</t>
  </si>
  <si>
    <t>CDC42SE2</t>
  </si>
  <si>
    <t>CDS1</t>
  </si>
  <si>
    <t>CDYL</t>
  </si>
  <si>
    <t>CEP44</t>
  </si>
  <si>
    <t>CNKSR3</t>
  </si>
  <si>
    <t>CWH43</t>
  </si>
  <si>
    <t>JAZF1</t>
  </si>
  <si>
    <t>KIAA1671</t>
  </si>
  <si>
    <t>LGR4</t>
  </si>
  <si>
    <t>MIER1</t>
  </si>
  <si>
    <t>MOAP1</t>
  </si>
  <si>
    <t>MTR</t>
  </si>
  <si>
    <t>NUDT16</t>
  </si>
  <si>
    <t>OXCT1</t>
  </si>
  <si>
    <t>PCCA</t>
  </si>
  <si>
    <t>PEX11A</t>
  </si>
  <si>
    <t>PPP2CB</t>
  </si>
  <si>
    <t>RC3H2</t>
  </si>
  <si>
    <t>RHOU</t>
  </si>
  <si>
    <t>SAT1</t>
  </si>
  <si>
    <t>SGPL1</t>
  </si>
  <si>
    <t>SH3BGRL2</t>
  </si>
  <si>
    <t>THEM4</t>
  </si>
  <si>
    <t>TJP2</t>
  </si>
  <si>
    <t>TMSB4X</t>
  </si>
  <si>
    <t>TP53INP1</t>
  </si>
  <si>
    <t>TPD52</t>
  </si>
  <si>
    <t>UAP1</t>
  </si>
  <si>
    <t>ZNHIT3</t>
  </si>
  <si>
    <t>ATF1</t>
  </si>
  <si>
    <t>RNF34</t>
  </si>
  <si>
    <t>EXOSC1</t>
  </si>
  <si>
    <t>MCTS1</t>
  </si>
  <si>
    <t>NDUFB6</t>
  </si>
  <si>
    <t>NUDCD2</t>
  </si>
  <si>
    <t>HENMT1</t>
  </si>
  <si>
    <t>RNF113A</t>
  </si>
  <si>
    <t>PRPF38A</t>
  </si>
  <si>
    <t>CSTF2T</t>
  </si>
  <si>
    <t>PITHD1</t>
  </si>
  <si>
    <t>USP39</t>
  </si>
  <si>
    <t>ZNF567</t>
  </si>
  <si>
    <t>PALB2</t>
  </si>
  <si>
    <t>MTFMT</t>
  </si>
  <si>
    <t>TET1</t>
  </si>
  <si>
    <t>GEMIN6</t>
  </si>
  <si>
    <t>THAP10</t>
  </si>
  <si>
    <t>PPAT</t>
  </si>
  <si>
    <t>ALKBH8</t>
  </si>
  <si>
    <t>XRCC4</t>
  </si>
  <si>
    <t>TTC30A</t>
  </si>
  <si>
    <t>SMIM20</t>
  </si>
  <si>
    <t>GCA</t>
  </si>
  <si>
    <t>FAM96A</t>
  </si>
  <si>
    <t>MKKS</t>
  </si>
  <si>
    <t>FAR2</t>
  </si>
  <si>
    <t>NPAT</t>
  </si>
  <si>
    <t>C3orf14</t>
  </si>
  <si>
    <t>LMBR1</t>
  </si>
  <si>
    <t>MRPL9</t>
  </si>
  <si>
    <t>PDCD6</t>
  </si>
  <si>
    <t>RPP30</t>
  </si>
  <si>
    <t>HS2ST1</t>
  </si>
  <si>
    <t>ZNF200</t>
  </si>
  <si>
    <t>C8orf48</t>
  </si>
  <si>
    <t>ZNF706</t>
  </si>
  <si>
    <t>LOC101929147</t>
  </si>
  <si>
    <t>MRPS17</t>
  </si>
  <si>
    <t>KIAA1143</t>
  </si>
  <si>
    <t>LOC100506844</t>
  </si>
  <si>
    <t>CNOT9</t>
  </si>
  <si>
    <t>SMIM7</t>
  </si>
  <si>
    <t>GSPT2</t>
  </si>
  <si>
    <t>EID2B</t>
  </si>
  <si>
    <t>TFAM</t>
  </si>
  <si>
    <t>SPRTN</t>
  </si>
  <si>
    <t>RNF7</t>
  </si>
  <si>
    <t>WDR92</t>
  </si>
  <si>
    <t>SLC31A1</t>
  </si>
  <si>
    <t>C11orf71</t>
  </si>
  <si>
    <t>TIFA</t>
  </si>
  <si>
    <t>CASP2</t>
  </si>
  <si>
    <t>ACOT13</t>
  </si>
  <si>
    <t>RPP40</t>
  </si>
  <si>
    <t>SLC39A11</t>
  </si>
  <si>
    <t>TMEM261</t>
  </si>
  <si>
    <t>ZNF571</t>
  </si>
  <si>
    <t>FAM210A</t>
  </si>
  <si>
    <t>RNLS</t>
  </si>
  <si>
    <t>EML5</t>
  </si>
  <si>
    <t>DCK</t>
  </si>
  <si>
    <t>TMEM184C</t>
  </si>
  <si>
    <t>STAU2</t>
  </si>
  <si>
    <t>PHAX</t>
  </si>
  <si>
    <t>CCDC58</t>
  </si>
  <si>
    <t>SNIP1</t>
  </si>
  <si>
    <t>EMP2</t>
  </si>
  <si>
    <t>CEP41</t>
  </si>
  <si>
    <t>DYX1C1</t>
  </si>
  <si>
    <t>MRPL18</t>
  </si>
  <si>
    <t>IMPAD1</t>
  </si>
  <si>
    <t>PPIE</t>
  </si>
  <si>
    <t>CYP2U1</t>
  </si>
  <si>
    <t>ZNF670</t>
  </si>
  <si>
    <t>SLC25A33</t>
  </si>
  <si>
    <t>KBTBD4</t>
  </si>
  <si>
    <t>YAF2</t>
  </si>
  <si>
    <t>ZNF416</t>
  </si>
  <si>
    <t>ATP5L</t>
  </si>
  <si>
    <t>ZNF420</t>
  </si>
  <si>
    <t>NUDT6</t>
  </si>
  <si>
    <t>ADSL</t>
  </si>
  <si>
    <t>NDUFAF4</t>
  </si>
  <si>
    <t>TMA7</t>
  </si>
  <si>
    <t>FITM2</t>
  </si>
  <si>
    <t>FUT10</t>
  </si>
  <si>
    <t>STX8</t>
  </si>
  <si>
    <t>EID3</t>
  </si>
  <si>
    <t>PLGRKT</t>
  </si>
  <si>
    <t>ZNRF2</t>
  </si>
  <si>
    <t>GATB</t>
  </si>
  <si>
    <t>LSM8</t>
  </si>
  <si>
    <t>ZNF77</t>
  </si>
  <si>
    <t>TXNDC17</t>
  </si>
  <si>
    <t>TCEB1</t>
  </si>
  <si>
    <t>DNAJC8</t>
  </si>
  <si>
    <t>SP4</t>
  </si>
  <si>
    <t>SIRT5</t>
  </si>
  <si>
    <t>LRRC34</t>
  </si>
  <si>
    <t>TMEM38B</t>
  </si>
  <si>
    <t>NIPSNAP3B</t>
  </si>
  <si>
    <t>NOA1</t>
  </si>
  <si>
    <t>C11orf74</t>
  </si>
  <si>
    <t>ZNF2</t>
  </si>
  <si>
    <t>TCFL5</t>
  </si>
  <si>
    <t>C2orf47</t>
  </si>
  <si>
    <t>SENP8</t>
  </si>
  <si>
    <t>ACAA2</t>
  </si>
  <si>
    <t>SDCCAG8</t>
  </si>
  <si>
    <t>RAD51B</t>
  </si>
  <si>
    <t>ZNF473</t>
  </si>
  <si>
    <t>NUDT11</t>
  </si>
  <si>
    <t>CMSS1</t>
  </si>
  <si>
    <t>TH2LCRR</t>
  </si>
  <si>
    <t>PRDX4</t>
  </si>
  <si>
    <t>PSMA7</t>
  </si>
  <si>
    <t>BCDIN3D</t>
  </si>
  <si>
    <t>CCDC121</t>
  </si>
  <si>
    <t>GLRX3</t>
  </si>
  <si>
    <t>LRRC42</t>
  </si>
  <si>
    <t>AP3S1</t>
  </si>
  <si>
    <t>ELOVL4</t>
  </si>
  <si>
    <t>ZXDB</t>
  </si>
  <si>
    <t>ITGB5</t>
  </si>
  <si>
    <t>MLK4</t>
  </si>
  <si>
    <t>NDFIP2</t>
  </si>
  <si>
    <t>NSL1</t>
  </si>
  <si>
    <t>NUP85</t>
  </si>
  <si>
    <t>PIGL</t>
  </si>
  <si>
    <t>LLPH</t>
  </si>
  <si>
    <t>LSM3</t>
  </si>
  <si>
    <t>FTO</t>
  </si>
  <si>
    <t>ZNF569</t>
  </si>
  <si>
    <t>MRPL46</t>
  </si>
  <si>
    <t>LOC284926</t>
  </si>
  <si>
    <t>NUP62CL</t>
  </si>
  <si>
    <t>COQ3</t>
  </si>
  <si>
    <t>C1QBP</t>
  </si>
  <si>
    <t>ZNF207</t>
  </si>
  <si>
    <t>DNAJC12</t>
  </si>
  <si>
    <t>TMEM19</t>
  </si>
  <si>
    <t>EFCAB11</t>
  </si>
  <si>
    <t>C9orf85</t>
  </si>
  <si>
    <t>ZNF616</t>
  </si>
  <si>
    <t>MRPL58</t>
  </si>
  <si>
    <t>BEND6</t>
  </si>
  <si>
    <t>IGBP1</t>
  </si>
  <si>
    <t>ATL1</t>
  </si>
  <si>
    <t>COA1</t>
  </si>
  <si>
    <t>TIMM10B</t>
  </si>
  <si>
    <t>PACRG</t>
  </si>
  <si>
    <t>FZD3</t>
  </si>
  <si>
    <t>TMEM60</t>
  </si>
  <si>
    <t>ZNF501</t>
  </si>
  <si>
    <t>UBE2Q1</t>
  </si>
  <si>
    <t>TBCCD1</t>
  </si>
  <si>
    <t>FAU</t>
  </si>
  <si>
    <t>ALG10</t>
  </si>
  <si>
    <t>TMEM55A</t>
  </si>
  <si>
    <t>ACADL</t>
  </si>
  <si>
    <t>NDUFB3</t>
  </si>
  <si>
    <t>REEP3</t>
  </si>
  <si>
    <t>FZD1</t>
  </si>
  <si>
    <t>IFT22</t>
  </si>
  <si>
    <t>PPP1R7</t>
  </si>
  <si>
    <t>LAYN</t>
  </si>
  <si>
    <t>DNAJB6</t>
  </si>
  <si>
    <t>CFAP97</t>
  </si>
  <si>
    <t>DDX19A</t>
  </si>
  <si>
    <t>MRPS18C</t>
  </si>
  <si>
    <t>FBXO22</t>
  </si>
  <si>
    <t>COQ7</t>
  </si>
  <si>
    <t>TMEM218</t>
  </si>
  <si>
    <t>CHAC2</t>
  </si>
  <si>
    <t>GID8</t>
  </si>
  <si>
    <t>SLC7A6OS</t>
  </si>
  <si>
    <t>TMEM17</t>
  </si>
  <si>
    <t>SNX16</t>
  </si>
  <si>
    <t>PNPLA4</t>
  </si>
  <si>
    <t>CRIPT</t>
  </si>
  <si>
    <t>STON2</t>
  </si>
  <si>
    <t>C12orf65</t>
  </si>
  <si>
    <t>NFKB1</t>
  </si>
  <si>
    <t>TAS2R14</t>
  </si>
  <si>
    <t>SLC35G1</t>
  </si>
  <si>
    <t>GTF2A2</t>
  </si>
  <si>
    <t>MRPS33</t>
  </si>
  <si>
    <t>ZNF225</t>
  </si>
  <si>
    <t>SPATA17</t>
  </si>
  <si>
    <t>SDPR</t>
  </si>
  <si>
    <t>NXPE3</t>
  </si>
  <si>
    <t>VDAC2</t>
  </si>
  <si>
    <t>CHURC1</t>
  </si>
  <si>
    <t>HHAT</t>
  </si>
  <si>
    <t>MCPH1</t>
  </si>
  <si>
    <t>AP4S1</t>
  </si>
  <si>
    <t>KCTD6</t>
  </si>
  <si>
    <t>GTF2H3</t>
  </si>
  <si>
    <t>INTS7</t>
  </si>
  <si>
    <t>MTHFD2L</t>
  </si>
  <si>
    <t>ADAMTS3</t>
  </si>
  <si>
    <t>ZNF546</t>
  </si>
  <si>
    <t>RPL10A</t>
  </si>
  <si>
    <t>MPPE1</t>
  </si>
  <si>
    <t>VAPB</t>
  </si>
  <si>
    <t>PPP1R3E</t>
  </si>
  <si>
    <t>DCAF12L1</t>
  </si>
  <si>
    <t>TMEM70</t>
  </si>
  <si>
    <t>TUSC2</t>
  </si>
  <si>
    <t>COA6</t>
  </si>
  <si>
    <t>UBE2F</t>
  </si>
  <si>
    <t>PIGH</t>
  </si>
  <si>
    <t>ZNF793-AS1</t>
  </si>
  <si>
    <t>SUSD1</t>
  </si>
  <si>
    <t>ZNF222</t>
  </si>
  <si>
    <t>TRAF3</t>
  </si>
  <si>
    <t>ZNF311</t>
  </si>
  <si>
    <t>AP3D1</t>
  </si>
  <si>
    <t>TMEM41A</t>
  </si>
  <si>
    <t>WASF1</t>
  </si>
  <si>
    <t>ADPRM</t>
  </si>
  <si>
    <t>MBNL3</t>
  </si>
  <si>
    <t>UBE2G1</t>
  </si>
  <si>
    <t>RRAGB</t>
  </si>
  <si>
    <t>YARS</t>
  </si>
  <si>
    <t>HCFC2</t>
  </si>
  <si>
    <t>NECTIN3</t>
  </si>
  <si>
    <t>USP3-AS1</t>
  </si>
  <si>
    <t>SS18L2</t>
  </si>
  <si>
    <t>C19orf12</t>
  </si>
  <si>
    <t>HPS4</t>
  </si>
  <si>
    <t>DSEL</t>
  </si>
  <si>
    <t>AP1S1</t>
  </si>
  <si>
    <t>ZNF718</t>
  </si>
  <si>
    <t>TP53RK</t>
  </si>
  <si>
    <t>SVIP</t>
  </si>
  <si>
    <t>SSSCA1</t>
  </si>
  <si>
    <t>TIGAR</t>
  </si>
  <si>
    <t>MTRR</t>
  </si>
  <si>
    <t>IFT46</t>
  </si>
  <si>
    <t>MAPKAPK5-AS1</t>
  </si>
  <si>
    <t>CCDC125</t>
  </si>
  <si>
    <t>TMEM161A</t>
  </si>
  <si>
    <t>SFT2D1</t>
  </si>
  <si>
    <t>GCSH</t>
  </si>
  <si>
    <t>C11orf70</t>
  </si>
  <si>
    <t>RP2</t>
  </si>
  <si>
    <t>XK</t>
  </si>
  <si>
    <t>SIAH1</t>
  </si>
  <si>
    <t>PNMA2</t>
  </si>
  <si>
    <t>C11orf1</t>
  </si>
  <si>
    <t>ZBTB8OS</t>
  </si>
  <si>
    <t>NDUFA6</t>
  </si>
  <si>
    <t>FUCA2</t>
  </si>
  <si>
    <t>FKBP7</t>
  </si>
  <si>
    <t>B4GALT6</t>
  </si>
  <si>
    <t>ABHD13</t>
  </si>
  <si>
    <t>SP2-AS1</t>
  </si>
  <si>
    <t>SNUPN</t>
  </si>
  <si>
    <t>PDCD5</t>
  </si>
  <si>
    <t>THADA</t>
  </si>
  <si>
    <t>RBBP5</t>
  </si>
  <si>
    <t>CMTR2</t>
  </si>
  <si>
    <t>PARG</t>
  </si>
  <si>
    <t>ARL6</t>
  </si>
  <si>
    <t>ZNF548</t>
  </si>
  <si>
    <t>CWF19L2</t>
  </si>
  <si>
    <t>WDR3</t>
  </si>
  <si>
    <t>WRN</t>
  </si>
  <si>
    <t>ZNF879</t>
  </si>
  <si>
    <t>KIAA1586</t>
  </si>
  <si>
    <t>MTFR1</t>
  </si>
  <si>
    <t>ZSCAN32</t>
  </si>
  <si>
    <t>STYX</t>
  </si>
  <si>
    <t>TMX1</t>
  </si>
  <si>
    <t>ELF2</t>
  </si>
  <si>
    <t>QRICH1</t>
  </si>
  <si>
    <t>CTDSPL2</t>
  </si>
  <si>
    <t>SPATA5</t>
  </si>
  <si>
    <t>MRPS27</t>
  </si>
  <si>
    <t>RUFY2</t>
  </si>
  <si>
    <t>SEC23A</t>
  </si>
  <si>
    <t>PUS10</t>
  </si>
  <si>
    <t>ZNF347</t>
  </si>
  <si>
    <t>ZBED4</t>
  </si>
  <si>
    <t>CSNK1G3</t>
  </si>
  <si>
    <t>GLMN</t>
  </si>
  <si>
    <t>ASF1A</t>
  </si>
  <si>
    <t>HDGFRP3</t>
  </si>
  <si>
    <t>ZNF624</t>
  </si>
  <si>
    <t>ZBTB21</t>
  </si>
  <si>
    <t>FAM175A</t>
  </si>
  <si>
    <t>CASP3</t>
  </si>
  <si>
    <t>METTL9</t>
  </si>
  <si>
    <t>CRLS1</t>
  </si>
  <si>
    <t>ZFP69</t>
  </si>
  <si>
    <t>KBTBD6</t>
  </si>
  <si>
    <t>BBS10</t>
  </si>
  <si>
    <t>CNIH1</t>
  </si>
  <si>
    <t>NSA2</t>
  </si>
  <si>
    <t>ZNF615</t>
  </si>
  <si>
    <t>RBM48</t>
  </si>
  <si>
    <t>SLC25A24</t>
  </si>
  <si>
    <t>GSTCD</t>
  </si>
  <si>
    <t>SYF2</t>
  </si>
  <si>
    <t>WDR43</t>
  </si>
  <si>
    <t>PPCS</t>
  </si>
  <si>
    <t>NXT2</t>
  </si>
  <si>
    <t>TTC33</t>
  </si>
  <si>
    <t>C1GALT1C1</t>
  </si>
  <si>
    <t>GPN3</t>
  </si>
  <si>
    <t>ELP4</t>
  </si>
  <si>
    <t>RBM22</t>
  </si>
  <si>
    <t>C2orf76</t>
  </si>
  <si>
    <t>ZKSCAN4</t>
  </si>
  <si>
    <t>ZXDA</t>
  </si>
  <si>
    <t>ZNF16</t>
  </si>
  <si>
    <t>MRPS23</t>
  </si>
  <si>
    <t>TMEM128</t>
  </si>
  <si>
    <t>SRBD1</t>
  </si>
  <si>
    <t>TBCA</t>
  </si>
  <si>
    <t>TRAM2-AS1</t>
  </si>
  <si>
    <t>DET1</t>
  </si>
  <si>
    <t>NUP37</t>
  </si>
  <si>
    <t>ZCCHC10</t>
  </si>
  <si>
    <t>RNASEH2B</t>
  </si>
  <si>
    <t>ERCC8</t>
  </si>
  <si>
    <t>GPR180</t>
  </si>
  <si>
    <t>PPP3CB</t>
  </si>
  <si>
    <t>RBMX2</t>
  </si>
  <si>
    <t>MRPS28</t>
  </si>
  <si>
    <t>TMEM126A</t>
  </si>
  <si>
    <t>NSMCE2</t>
  </si>
  <si>
    <t>ELAC1</t>
  </si>
  <si>
    <t>MRPL22</t>
  </si>
  <si>
    <t>PLEKHA3</t>
  </si>
  <si>
    <t>EXOSC3</t>
  </si>
  <si>
    <t>ING2</t>
  </si>
  <si>
    <t>MTX2</t>
  </si>
  <si>
    <t>RTN4IP1</t>
  </si>
  <si>
    <t>RRP15</t>
  </si>
  <si>
    <t>SF3B6</t>
  </si>
  <si>
    <t>MTPN</t>
  </si>
  <si>
    <t>COMMD3</t>
  </si>
  <si>
    <t>TMEM254</t>
  </si>
  <si>
    <t>MAP3K13</t>
  </si>
  <si>
    <t>LOC100287896</t>
  </si>
  <si>
    <t>TMX4</t>
  </si>
  <si>
    <t>KBTBD7</t>
  </si>
  <si>
    <t>TTC30B</t>
  </si>
  <si>
    <t>METTL25</t>
  </si>
  <si>
    <t>TBC1D19</t>
  </si>
  <si>
    <t>TMEM33</t>
  </si>
  <si>
    <t>C18orf21</t>
  </si>
  <si>
    <t>POLR2K</t>
  </si>
  <si>
    <t>TBC1D5</t>
  </si>
  <si>
    <t>GFM1</t>
  </si>
  <si>
    <t>NUP35</t>
  </si>
  <si>
    <t>PSMF1</t>
  </si>
  <si>
    <t>ZBTB14</t>
  </si>
  <si>
    <t>MOB4</t>
  </si>
  <si>
    <t>VIPAS39</t>
  </si>
  <si>
    <t>POP4</t>
  </si>
  <si>
    <t>FAM102B</t>
  </si>
  <si>
    <t>DTD2</t>
  </si>
  <si>
    <t>BRWD1</t>
  </si>
  <si>
    <t>DIMT1</t>
  </si>
  <si>
    <t>C14orf119</t>
  </si>
  <si>
    <t>THNSL1</t>
  </si>
  <si>
    <t>MRRF</t>
  </si>
  <si>
    <t>MRPL42</t>
  </si>
  <si>
    <t>TIGD2</t>
  </si>
  <si>
    <t>LCMT2</t>
  </si>
  <si>
    <t>SDHAF3</t>
  </si>
  <si>
    <t>PQLC3</t>
  </si>
  <si>
    <t>OTUD6B-AS1</t>
  </si>
  <si>
    <t>UNC119B</t>
  </si>
  <si>
    <t>MACROD2</t>
  </si>
  <si>
    <t>FBXO4</t>
  </si>
  <si>
    <t>FAF2</t>
  </si>
  <si>
    <t>EIF2B3</t>
  </si>
  <si>
    <t>MIPOL1</t>
  </si>
  <si>
    <t>PLEKHG1</t>
  </si>
  <si>
    <t>TMCO1</t>
  </si>
  <si>
    <t>MRPS35</t>
  </si>
  <si>
    <t>RPIA</t>
  </si>
  <si>
    <t>POP5</t>
  </si>
  <si>
    <t>COX18</t>
  </si>
  <si>
    <t>TRIAP1</t>
  </si>
  <si>
    <t>SLC10A7</t>
  </si>
  <si>
    <t>LYRM1</t>
  </si>
  <si>
    <t>ALG8</t>
  </si>
  <si>
    <t>ZMAT3</t>
  </si>
  <si>
    <t>N6AMT1</t>
  </si>
  <si>
    <t>ZNF585A</t>
  </si>
  <si>
    <t>ZNF599</t>
  </si>
  <si>
    <t>TBPL1</t>
  </si>
  <si>
    <t>SLFN12</t>
  </si>
  <si>
    <t>NDUFAF1</t>
  </si>
  <si>
    <t>EARS2</t>
  </si>
  <si>
    <t>METTL13</t>
  </si>
  <si>
    <t>UBE2E3</t>
  </si>
  <si>
    <t>TMEM251</t>
  </si>
  <si>
    <t>PEX7</t>
  </si>
  <si>
    <t>LRRC57</t>
  </si>
  <si>
    <t>NEDD1</t>
  </si>
  <si>
    <t>COMMD8</t>
  </si>
  <si>
    <t>METTL23</t>
  </si>
  <si>
    <t>ENY2</t>
  </si>
  <si>
    <t>LRCH1</t>
  </si>
  <si>
    <t>SAAL1</t>
  </si>
  <si>
    <t>EMG1</t>
  </si>
  <si>
    <t>NDUFS4</t>
  </si>
  <si>
    <t>UCHL3</t>
  </si>
  <si>
    <t>CEPT1</t>
  </si>
  <si>
    <t>C9orf40</t>
  </si>
  <si>
    <t>LAMTOR5</t>
  </si>
  <si>
    <t>MRPL15</t>
  </si>
  <si>
    <t>NFIB</t>
  </si>
  <si>
    <t>YEATS4</t>
  </si>
  <si>
    <t>FASTKD5</t>
  </si>
  <si>
    <t>ZNF829</t>
  </si>
  <si>
    <t>LMBRD2</t>
  </si>
  <si>
    <t>COQ5</t>
  </si>
  <si>
    <t>CLP1</t>
  </si>
  <si>
    <t>ASTE1</t>
  </si>
  <si>
    <t>TFB1M</t>
  </si>
  <si>
    <t>TXNL1</t>
  </si>
  <si>
    <t>ALG14</t>
  </si>
  <si>
    <t>JADE3</t>
  </si>
  <si>
    <t>SMAD2</t>
  </si>
  <si>
    <t>MIPEP</t>
  </si>
  <si>
    <t>SENP2</t>
  </si>
  <si>
    <t>FAM192A</t>
  </si>
  <si>
    <t>CYP39A1</t>
  </si>
  <si>
    <t>PET117</t>
  </si>
  <si>
    <t>CCDC126</t>
  </si>
  <si>
    <t>LSM11</t>
  </si>
  <si>
    <t>UBQLN2</t>
  </si>
  <si>
    <t>LNX1</t>
  </si>
  <si>
    <t>C21orf59</t>
  </si>
  <si>
    <t>POLR3B</t>
  </si>
  <si>
    <t>CENPQ</t>
  </si>
  <si>
    <t>MLF1</t>
  </si>
  <si>
    <t>RPL24</t>
  </si>
  <si>
    <t>UXS1</t>
  </si>
  <si>
    <t>JAK2</t>
  </si>
  <si>
    <t>DCUN1D5</t>
  </si>
  <si>
    <t>ATG10</t>
  </si>
  <si>
    <t>GMPS</t>
  </si>
  <si>
    <t>ALKBH3</t>
  </si>
  <si>
    <t>CHCHD7</t>
  </si>
  <si>
    <t>WASF3</t>
  </si>
  <si>
    <t>APTR</t>
  </si>
  <si>
    <t>TMEM116</t>
  </si>
  <si>
    <t>NUDT5</t>
  </si>
  <si>
    <t>PIGF</t>
  </si>
  <si>
    <t>RBX1</t>
  </si>
  <si>
    <t>GORASP2</t>
  </si>
  <si>
    <t>ZBTB33</t>
  </si>
  <si>
    <t>CCSAP</t>
  </si>
  <si>
    <t>LYAR</t>
  </si>
  <si>
    <t>BET1</t>
  </si>
  <si>
    <t>AZI2</t>
  </si>
  <si>
    <t>SCAPER</t>
  </si>
  <si>
    <t>COX16</t>
  </si>
  <si>
    <t>ERG</t>
  </si>
  <si>
    <t>TRMT1L</t>
  </si>
  <si>
    <t>RARS</t>
  </si>
  <si>
    <t>LOC158402</t>
  </si>
  <si>
    <t>GYG1</t>
  </si>
  <si>
    <t>AFAP1L1</t>
  </si>
  <si>
    <t>OTULIN</t>
  </si>
  <si>
    <t>HSBP1</t>
  </si>
  <si>
    <t>UQCC1</t>
  </si>
  <si>
    <t>NTN4</t>
  </si>
  <si>
    <t>TEX30</t>
  </si>
  <si>
    <t>MBD5</t>
  </si>
  <si>
    <t>CLN5</t>
  </si>
  <si>
    <t>MDH1</t>
  </si>
  <si>
    <t>SNX2</t>
  </si>
  <si>
    <t>F8</t>
  </si>
  <si>
    <t>RBBP9</t>
  </si>
  <si>
    <t>MCEE</t>
  </si>
  <si>
    <t>RBM15</t>
  </si>
  <si>
    <t>YPEL5</t>
  </si>
  <si>
    <t>NDUFB5</t>
  </si>
  <si>
    <t>MRPL30</t>
  </si>
  <si>
    <t>PSMB1</t>
  </si>
  <si>
    <t>GSKIP</t>
  </si>
  <si>
    <t>LRRC8B</t>
  </si>
  <si>
    <t>STT3A</t>
  </si>
  <si>
    <t>FUNDC2</t>
  </si>
  <si>
    <t>PRCP</t>
  </si>
  <si>
    <t>ZNF565</t>
  </si>
  <si>
    <t>PSMG1</t>
  </si>
  <si>
    <t>ZBTB41</t>
  </si>
  <si>
    <t>EMC7</t>
  </si>
  <si>
    <t>NRAS</t>
  </si>
  <si>
    <t>USP14</t>
  </si>
  <si>
    <t>PRDX6</t>
  </si>
  <si>
    <t>CHPT1</t>
  </si>
  <si>
    <t>YARS2</t>
  </si>
  <si>
    <t>HSD17B12</t>
  </si>
  <si>
    <t>UBR5-AS1</t>
  </si>
  <si>
    <t>SPA17</t>
  </si>
  <si>
    <t>TRIO</t>
  </si>
  <si>
    <t>DYM</t>
  </si>
  <si>
    <t>AGPAT4</t>
  </si>
  <si>
    <t>NAT1</t>
  </si>
  <si>
    <t>TM4SF18</t>
  </si>
  <si>
    <t>RBM12B</t>
  </si>
  <si>
    <t>CDC123</t>
  </si>
  <si>
    <t>NACA</t>
  </si>
  <si>
    <t>HIBCH</t>
  </si>
  <si>
    <t>GON7</t>
  </si>
  <si>
    <t>SUGT1</t>
  </si>
  <si>
    <t>PCBD2</t>
  </si>
  <si>
    <t>LDLRAD4</t>
  </si>
  <si>
    <t>ACP1</t>
  </si>
  <si>
    <t>ACSL3</t>
  </si>
  <si>
    <t>ZBTB24</t>
  </si>
  <si>
    <t>TK2</t>
  </si>
  <si>
    <t>GPALPP1</t>
  </si>
  <si>
    <t>FSD1L</t>
  </si>
  <si>
    <t>MRM2</t>
  </si>
  <si>
    <t>RPE</t>
  </si>
  <si>
    <t>ENOPH1</t>
  </si>
  <si>
    <t>CUL2</t>
  </si>
  <si>
    <t>THOC7</t>
  </si>
  <si>
    <t>KATNA1</t>
  </si>
  <si>
    <t>C6orf203</t>
  </si>
  <si>
    <t>INIP</t>
  </si>
  <si>
    <t>TGDS</t>
  </si>
  <si>
    <t>DAP3</t>
  </si>
  <si>
    <t>RBM45</t>
  </si>
  <si>
    <t>ARL14EP</t>
  </si>
  <si>
    <t>PSMC6</t>
  </si>
  <si>
    <t>ACTR6</t>
  </si>
  <si>
    <t>FBXO3</t>
  </si>
  <si>
    <t>COPS5</t>
  </si>
  <si>
    <t>TRMT5</t>
  </si>
  <si>
    <t>COMMD10</t>
  </si>
  <si>
    <t>FUNDC1</t>
  </si>
  <si>
    <t>MBLAC2</t>
  </si>
  <si>
    <t>C5orf15</t>
  </si>
  <si>
    <t>GNPDA2</t>
  </si>
  <si>
    <t>RBM18</t>
  </si>
  <si>
    <t>VPS26A</t>
  </si>
  <si>
    <t>PCMT1</t>
  </si>
  <si>
    <t>FAM175B</t>
  </si>
  <si>
    <t>CRYZL1</t>
  </si>
  <si>
    <t>PDIK1L</t>
  </si>
  <si>
    <t>TRMT10C</t>
  </si>
  <si>
    <t>INTS12</t>
  </si>
  <si>
    <t>MANEA</t>
  </si>
  <si>
    <t>SMNDC1</t>
  </si>
  <si>
    <t>COA5</t>
  </si>
  <si>
    <t>PTCD2</t>
  </si>
  <si>
    <t>SLC25A32</t>
  </si>
  <si>
    <t>RPF1</t>
  </si>
  <si>
    <t>FAM173B</t>
  </si>
  <si>
    <t>CCNH</t>
  </si>
  <si>
    <t>RPRD1B</t>
  </si>
  <si>
    <t>USP6NL</t>
  </si>
  <si>
    <t>SMG8</t>
  </si>
  <si>
    <t>GGPS1</t>
  </si>
  <si>
    <t>SEH1L</t>
  </si>
  <si>
    <t>PPM1A</t>
  </si>
  <si>
    <t>RIOK2</t>
  </si>
  <si>
    <t>NMD3</t>
  </si>
  <si>
    <t>SPTLC1</t>
  </si>
  <si>
    <t>PGGT1B</t>
  </si>
  <si>
    <t>NUDT9</t>
  </si>
  <si>
    <t>C5orf22</t>
  </si>
  <si>
    <t>ANAPC16</t>
  </si>
  <si>
    <t>RWDD2A</t>
  </si>
  <si>
    <t>FASTKD2</t>
  </si>
  <si>
    <t>EAPP</t>
  </si>
  <si>
    <t>METTL18</t>
  </si>
  <si>
    <t>G3BP2</t>
  </si>
  <si>
    <t>CCDC91</t>
  </si>
  <si>
    <t>UFSP2</t>
  </si>
  <si>
    <t>UPRT</t>
  </si>
  <si>
    <t>RRM2B</t>
  </si>
  <si>
    <t>PEX12</t>
  </si>
  <si>
    <t>METTL5</t>
  </si>
  <si>
    <t>THAP9</t>
  </si>
  <si>
    <t>USP28</t>
  </si>
  <si>
    <t>ZNF227</t>
  </si>
  <si>
    <t>SMIM15</t>
  </si>
  <si>
    <t>PPIL4</t>
  </si>
  <si>
    <t>CDC23</t>
  </si>
  <si>
    <t>TSEN15</t>
  </si>
  <si>
    <t>FAM204A</t>
  </si>
  <si>
    <t>TSNAX</t>
  </si>
  <si>
    <t>PPA2</t>
  </si>
  <si>
    <t>RSRC1</t>
  </si>
  <si>
    <t>SERBP1</t>
  </si>
  <si>
    <t>MBTPS2</t>
  </si>
  <si>
    <t>TMEM126B</t>
  </si>
  <si>
    <t>CCDC43</t>
  </si>
  <si>
    <t>NUDCD1</t>
  </si>
  <si>
    <t>NAA30</t>
  </si>
  <si>
    <t>ZUFSP</t>
  </si>
  <si>
    <t>LIN7C</t>
  </si>
  <si>
    <t>SEC22A</t>
  </si>
  <si>
    <t>ALG5</t>
  </si>
  <si>
    <t>JKAMP</t>
  </si>
  <si>
    <t>RNF138</t>
  </si>
  <si>
    <t>MNAT1</t>
  </si>
  <si>
    <t>APPL1</t>
  </si>
  <si>
    <t>SCP2</t>
  </si>
  <si>
    <t>CRKL</t>
  </si>
  <si>
    <t>PLAA</t>
  </si>
  <si>
    <t>SLBP</t>
  </si>
  <si>
    <t>YOD1</t>
  </si>
  <si>
    <t>BCCIP</t>
  </si>
  <si>
    <t>C3orf38</t>
  </si>
  <si>
    <t>MED4</t>
  </si>
  <si>
    <t>MYNN</t>
  </si>
  <si>
    <t>PSMD12</t>
  </si>
  <si>
    <t>SPATA6</t>
  </si>
  <si>
    <t>ATG4C</t>
  </si>
  <si>
    <t>THAP1</t>
  </si>
  <si>
    <t>ALG6</t>
  </si>
  <si>
    <t>MINA</t>
  </si>
  <si>
    <t>MKRN2</t>
  </si>
  <si>
    <t>PANK2</t>
  </si>
  <si>
    <t>GIN1</t>
  </si>
  <si>
    <t>RWDD3</t>
  </si>
  <si>
    <t>NEK4</t>
  </si>
  <si>
    <t>MED7</t>
  </si>
  <si>
    <t>MRPS22</t>
  </si>
  <si>
    <t>ATG3</t>
  </si>
  <si>
    <t>CCDC90B</t>
  </si>
  <si>
    <t>UTP14A</t>
  </si>
  <si>
    <t>DUS4L</t>
  </si>
  <si>
    <t>TRUB1</t>
  </si>
  <si>
    <t>PSMD10</t>
  </si>
  <si>
    <t>RRN3</t>
  </si>
  <si>
    <t>MRPL39</t>
  </si>
  <si>
    <t>ANAPC10</t>
  </si>
  <si>
    <t>ORC5</t>
  </si>
  <si>
    <t>ARMC10</t>
  </si>
  <si>
    <t>UBA2</t>
  </si>
  <si>
    <t>LANCL1</t>
  </si>
  <si>
    <t>UTP18</t>
  </si>
  <si>
    <t>UCHL5</t>
  </si>
  <si>
    <t>HSPA14</t>
  </si>
  <si>
    <t>CAAP1</t>
  </si>
  <si>
    <t>TMA16</t>
  </si>
  <si>
    <t>GEMIN2</t>
  </si>
  <si>
    <t>GNAI3</t>
  </si>
  <si>
    <t>ANXA7</t>
  </si>
  <si>
    <t>METTL10</t>
  </si>
  <si>
    <t>MRPL32</t>
  </si>
  <si>
    <t>NUP155</t>
  </si>
  <si>
    <t>ANKRD46</t>
  </si>
  <si>
    <t>ETFA</t>
  </si>
  <si>
    <t>GEMIN5</t>
  </si>
  <si>
    <t>TRMT11</t>
  </si>
  <si>
    <t>PDCD10</t>
  </si>
  <si>
    <t>RPAP3</t>
  </si>
  <si>
    <t>VMA21</t>
  </si>
  <si>
    <t>HSPA13</t>
  </si>
  <si>
    <t>MRS2</t>
  </si>
  <si>
    <t>CUTC</t>
  </si>
  <si>
    <t>ERCC4</t>
  </si>
  <si>
    <t>ZNF180</t>
  </si>
  <si>
    <t>BRMS1L</t>
  </si>
  <si>
    <t>C1orf131</t>
  </si>
  <si>
    <t>E2F6</t>
  </si>
  <si>
    <t>PREPL</t>
  </si>
  <si>
    <t>COG2</t>
  </si>
  <si>
    <t>EBAG9</t>
  </si>
  <si>
    <t>IFT52</t>
  </si>
  <si>
    <t>COPS4</t>
  </si>
  <si>
    <t>USP38</t>
  </si>
  <si>
    <t>SUMO1</t>
  </si>
  <si>
    <t>ZBTB6</t>
  </si>
  <si>
    <t>SHQ1</t>
  </si>
  <si>
    <t>XPOT</t>
  </si>
  <si>
    <t>UTP15</t>
  </si>
  <si>
    <t>NSMCE4A</t>
  </si>
  <si>
    <t>HACD2</t>
  </si>
  <si>
    <t>DBR1</t>
  </si>
  <si>
    <t>CSTF1</t>
  </si>
  <si>
    <t>SARNP</t>
  </si>
  <si>
    <t>TBCE</t>
  </si>
  <si>
    <t>GPN1</t>
  </si>
  <si>
    <t>CETN3</t>
  </si>
  <si>
    <t>YAE1D1</t>
  </si>
  <si>
    <t>ASB7</t>
  </si>
  <si>
    <t>NGDN</t>
  </si>
  <si>
    <t>VAMP7</t>
  </si>
  <si>
    <t>BCAS2</t>
  </si>
  <si>
    <t>NKAP</t>
  </si>
  <si>
    <t>IKBIP</t>
  </si>
  <si>
    <t>SLU7</t>
  </si>
  <si>
    <t>TRMT61B</t>
  </si>
  <si>
    <t>ADO</t>
  </si>
  <si>
    <t>MRPL13</t>
  </si>
  <si>
    <t>C9orf64</t>
  </si>
  <si>
    <t>TEFM</t>
  </si>
  <si>
    <t>POLR1B</t>
  </si>
  <si>
    <t>NIF3L1</t>
  </si>
  <si>
    <t>SLMAP</t>
  </si>
  <si>
    <t>RSL24D1</t>
  </si>
  <si>
    <t>UBE2V2</t>
  </si>
  <si>
    <t>RPL14</t>
  </si>
  <si>
    <t>FOPNL</t>
  </si>
  <si>
    <t>PDHX</t>
  </si>
  <si>
    <t>SNAPC5</t>
  </si>
  <si>
    <t>PGM2</t>
  </si>
  <si>
    <t>FGD5-AS1</t>
  </si>
  <si>
    <t>RWDD4</t>
  </si>
  <si>
    <t>ECHDC1</t>
  </si>
  <si>
    <t>TMEM209</t>
  </si>
  <si>
    <t>ZFAND1</t>
  </si>
  <si>
    <t>NSF</t>
  </si>
  <si>
    <t>DUSP11</t>
  </si>
  <si>
    <t>GABPA</t>
  </si>
  <si>
    <t>CLCC1</t>
  </si>
  <si>
    <t>TATDN1</t>
  </si>
  <si>
    <t>ZNF639</t>
  </si>
  <si>
    <t>DPM1</t>
  </si>
  <si>
    <t>EI24</t>
  </si>
  <si>
    <t>UBXN8</t>
  </si>
  <si>
    <t>SETMAR</t>
  </si>
  <si>
    <t>OARD1</t>
  </si>
  <si>
    <t>ICE2</t>
  </si>
  <si>
    <t>MAPKAPK5</t>
  </si>
  <si>
    <t>ATP5F1</t>
  </si>
  <si>
    <t>ARFIP1</t>
  </si>
  <si>
    <t>NDUFAF5</t>
  </si>
  <si>
    <t>PSMC2</t>
  </si>
  <si>
    <t>E2F5</t>
  </si>
  <si>
    <t>LSM14A</t>
  </si>
  <si>
    <t>CERS6</t>
  </si>
  <si>
    <t>EHHADH</t>
  </si>
  <si>
    <t>MED20</t>
  </si>
  <si>
    <t>METTL4</t>
  </si>
  <si>
    <t>DHX29</t>
  </si>
  <si>
    <t>C1orf109</t>
  </si>
  <si>
    <t>RAD50</t>
  </si>
  <si>
    <t>ATAD1</t>
  </si>
  <si>
    <t>RWDD2B</t>
  </si>
  <si>
    <t>UTP11</t>
  </si>
  <si>
    <t>SPICE1</t>
  </si>
  <si>
    <t>TXNL4A</t>
  </si>
  <si>
    <t>HNRNPLL</t>
  </si>
  <si>
    <t>ORC4</t>
  </si>
  <si>
    <t>TUBGCP3</t>
  </si>
  <si>
    <t>HAUS3</t>
  </si>
  <si>
    <t>SLC9A6</t>
  </si>
  <si>
    <t>BTF3L4</t>
  </si>
  <si>
    <t>ABCD3</t>
  </si>
  <si>
    <t>RSBN1</t>
  </si>
  <si>
    <t>TMEM135</t>
  </si>
  <si>
    <t>CDK8</t>
  </si>
  <si>
    <t>MTERF3</t>
  </si>
  <si>
    <t>FAM8A1</t>
  </si>
  <si>
    <t>GBAS</t>
  </si>
  <si>
    <t>MRPS9</t>
  </si>
  <si>
    <t>TMEM230</t>
  </si>
  <si>
    <t>ATMIN</t>
  </si>
  <si>
    <t>DNAAF2</t>
  </si>
  <si>
    <t>FECH</t>
  </si>
  <si>
    <t>AK6</t>
  </si>
  <si>
    <t>OAT</t>
  </si>
  <si>
    <t>NT5C3A</t>
  </si>
  <si>
    <t>NOC3L</t>
  </si>
  <si>
    <t>PRPF18</t>
  </si>
  <si>
    <t>RB1</t>
  </si>
  <si>
    <t>ZNF322</t>
  </si>
  <si>
    <t>UFC1</t>
  </si>
  <si>
    <t>MTPAP</t>
  </si>
  <si>
    <t>SLC25A13</t>
  </si>
  <si>
    <t>GTF2B</t>
  </si>
  <si>
    <t>APIP</t>
  </si>
  <si>
    <t>KDSR</t>
  </si>
  <si>
    <t>PRPSAP2</t>
  </si>
  <si>
    <t>CPOX</t>
  </si>
  <si>
    <t>SCRN3</t>
  </si>
  <si>
    <t>EXOSC9</t>
  </si>
  <si>
    <t>CHCHD3</t>
  </si>
  <si>
    <t>ZNF304</t>
  </si>
  <si>
    <t>SOCS4</t>
  </si>
  <si>
    <t>RIOK1</t>
  </si>
  <si>
    <t>ANXA5</t>
  </si>
  <si>
    <t>MMADHC</t>
  </si>
  <si>
    <t>SSBP1</t>
  </si>
  <si>
    <t>DCAF13</t>
  </si>
  <si>
    <t>ZBED8</t>
  </si>
  <si>
    <t>TAF7</t>
  </si>
  <si>
    <t>AP1AR</t>
  </si>
  <si>
    <t>HACL1</t>
  </si>
  <si>
    <t>ZNF12</t>
  </si>
  <si>
    <t>PEX2</t>
  </si>
  <si>
    <t>BBS9</t>
  </si>
  <si>
    <t>ETV3</t>
  </si>
  <si>
    <t>PPP1R2</t>
  </si>
  <si>
    <t>CSNK1A1</t>
  </si>
  <si>
    <t>NUP88</t>
  </si>
  <si>
    <t>MTERF4</t>
  </si>
  <si>
    <t>ZSCAN21</t>
  </si>
  <si>
    <t>FBXL4</t>
  </si>
  <si>
    <t>ZNF596</t>
  </si>
  <si>
    <t>CSDE1</t>
  </si>
  <si>
    <t>GTF2E1</t>
  </si>
  <si>
    <t>PPP2CA</t>
  </si>
  <si>
    <t>C11orf57</t>
  </si>
  <si>
    <t>ZCCHC7</t>
  </si>
  <si>
    <t>SPATA7</t>
  </si>
  <si>
    <t>PSMA4</t>
  </si>
  <si>
    <t>DDX10</t>
  </si>
  <si>
    <t>ZNF415</t>
  </si>
  <si>
    <t>BLOC1S2</t>
  </si>
  <si>
    <t>SLC25A40</t>
  </si>
  <si>
    <t>PSMD6</t>
  </si>
  <si>
    <t>MON1B</t>
  </si>
  <si>
    <t>NAPEPLD</t>
  </si>
  <si>
    <t>CMAS</t>
  </si>
  <si>
    <t>MOSPD1</t>
  </si>
  <si>
    <t>SCAF8</t>
  </si>
  <si>
    <t>WDR7</t>
  </si>
  <si>
    <t>ZNF518B</t>
  </si>
  <si>
    <t>MIER3</t>
  </si>
  <si>
    <t>CAPN7</t>
  </si>
  <si>
    <t>EIF2B1</t>
  </si>
  <si>
    <t>CKMT2-AS1</t>
  </si>
  <si>
    <t>PTRH2</t>
  </si>
  <si>
    <t>POLR3C</t>
  </si>
  <si>
    <t>WDR5B</t>
  </si>
  <si>
    <t>PCID2</t>
  </si>
  <si>
    <t>IFT81</t>
  </si>
  <si>
    <t>ORC3</t>
  </si>
  <si>
    <t>SNRPB2</t>
  </si>
  <si>
    <t>ATPAF1</t>
  </si>
  <si>
    <t>RNF219</t>
  </si>
  <si>
    <t>TBC1D12</t>
  </si>
  <si>
    <t>TLK1</t>
  </si>
  <si>
    <t>PLEKHM3</t>
  </si>
  <si>
    <t>FAM35A</t>
  </si>
  <si>
    <t>PIBF1</t>
  </si>
  <si>
    <t>LIPT1</t>
  </si>
  <si>
    <t>RNF139</t>
  </si>
  <si>
    <t>ZNF277</t>
  </si>
  <si>
    <t>RANBP6</t>
  </si>
  <si>
    <t>NEK1</t>
  </si>
  <si>
    <t>PDSS1</t>
  </si>
  <si>
    <t>CNOT10</t>
  </si>
  <si>
    <t>GZF1</t>
  </si>
  <si>
    <t>TAB2</t>
  </si>
  <si>
    <t>MFAP1</t>
  </si>
  <si>
    <t>TP53BP2</t>
  </si>
  <si>
    <t>GLT8D1</t>
  </si>
  <si>
    <t>LRRC40</t>
  </si>
  <si>
    <t>LIN52</t>
  </si>
  <si>
    <t>RMDN1</t>
  </si>
  <si>
    <t>BCL2L2</t>
  </si>
  <si>
    <t>SRP72</t>
  </si>
  <si>
    <t>FAM172A</t>
  </si>
  <si>
    <t>COPB2</t>
  </si>
  <si>
    <t>ACADM</t>
  </si>
  <si>
    <t>NANP</t>
  </si>
  <si>
    <t>MRFAP1L1</t>
  </si>
  <si>
    <t>WDR75</t>
  </si>
  <si>
    <t>FAF1</t>
  </si>
  <si>
    <t>AMZ2P1</t>
  </si>
  <si>
    <t>YWHAB</t>
  </si>
  <si>
    <t>CDC27</t>
  </si>
  <si>
    <t>FNBP1L</t>
  </si>
  <si>
    <t>DCUN1D1</t>
  </si>
  <si>
    <t>SMIM13</t>
  </si>
  <si>
    <t>TMEM237</t>
  </si>
  <si>
    <t>CHMP2B</t>
  </si>
  <si>
    <t>PSMA1</t>
  </si>
  <si>
    <t>C14orf166</t>
  </si>
  <si>
    <t>GOLGA5</t>
  </si>
  <si>
    <t>C5orf51</t>
  </si>
  <si>
    <t>TFB2M</t>
  </si>
  <si>
    <t>MSANTD4</t>
  </si>
  <si>
    <t>MTIF3</t>
  </si>
  <si>
    <t>REPS1</t>
  </si>
  <si>
    <t>NFXL1</t>
  </si>
  <si>
    <t>PRRC1</t>
  </si>
  <si>
    <t>LEMD3</t>
  </si>
  <si>
    <t>SNX6</t>
  </si>
  <si>
    <t>FPGT</t>
  </si>
  <si>
    <t>OXSM</t>
  </si>
  <si>
    <t>ISCA1</t>
  </si>
  <si>
    <t>FAM220A</t>
  </si>
  <si>
    <t>DNAJA4</t>
  </si>
  <si>
    <t>AMZ2</t>
  </si>
  <si>
    <t>C8orf76</t>
  </si>
  <si>
    <t>TSPAN3</t>
  </si>
  <si>
    <t>ATG5</t>
  </si>
  <si>
    <t>SPAG16</t>
  </si>
  <si>
    <t>AGL</t>
  </si>
  <si>
    <t>KIN</t>
  </si>
  <si>
    <t>OCRL</t>
  </si>
  <si>
    <t>HMGN4</t>
  </si>
  <si>
    <t>TRNT1</t>
  </si>
  <si>
    <t>PPP2R3C</t>
  </si>
  <si>
    <t>TRMT12</t>
  </si>
  <si>
    <t>ESD</t>
  </si>
  <si>
    <t>RUFY1</t>
  </si>
  <si>
    <t>NIT2</t>
  </si>
  <si>
    <t>PIGK</t>
  </si>
  <si>
    <t>GRPEL2</t>
  </si>
  <si>
    <t>TAF11</t>
  </si>
  <si>
    <t>GTPBP4</t>
  </si>
  <si>
    <t>PACRGL</t>
  </si>
  <si>
    <t>ME2</t>
  </si>
  <si>
    <t>PRKRA</t>
  </si>
  <si>
    <t>ARV1</t>
  </si>
  <si>
    <t>PLPP6</t>
  </si>
  <si>
    <t>SEC24B</t>
  </si>
  <si>
    <t>ABHD10</t>
  </si>
  <si>
    <t>RPAP2</t>
  </si>
  <si>
    <t>SELENOF</t>
  </si>
  <si>
    <t>TAF5</t>
  </si>
  <si>
    <t>EFR3A</t>
  </si>
  <si>
    <t>RCHY1</t>
  </si>
  <si>
    <t>PSMD7</t>
  </si>
  <si>
    <t>ABCB10</t>
  </si>
  <si>
    <t>WAC</t>
  </si>
  <si>
    <t>SLC30A5</t>
  </si>
  <si>
    <t>POC5</t>
  </si>
  <si>
    <t>NUDT12</t>
  </si>
  <si>
    <t>COPS3</t>
  </si>
  <si>
    <t>NSUN2</t>
  </si>
  <si>
    <t>TRAPPC2</t>
  </si>
  <si>
    <t>RABL3</t>
  </si>
  <si>
    <t>KLHL12</t>
  </si>
  <si>
    <t>ELOVL6</t>
  </si>
  <si>
    <t>FAM114A2</t>
  </si>
  <si>
    <t>AP4E1</t>
  </si>
  <si>
    <t>ASNSD1</t>
  </si>
  <si>
    <t>ZFP3</t>
  </si>
  <si>
    <t>UBR7</t>
  </si>
  <si>
    <t>CRNKL1</t>
  </si>
  <si>
    <t>RAP1GDS1</t>
  </si>
  <si>
    <t>FAM92A1</t>
  </si>
  <si>
    <t>NPTN</t>
  </si>
  <si>
    <t>IFIH1</t>
  </si>
  <si>
    <t>CCT8</t>
  </si>
  <si>
    <t>PDZD8</t>
  </si>
  <si>
    <t>CCDC59</t>
  </si>
  <si>
    <t>NIP7</t>
  </si>
  <si>
    <t>PIGB</t>
  </si>
  <si>
    <t>C18orf25</t>
  </si>
  <si>
    <t>NDUFA5</t>
  </si>
  <si>
    <t>GTF2E2</t>
  </si>
  <si>
    <t>NIPA2</t>
  </si>
  <si>
    <t>TLK2</t>
  </si>
  <si>
    <t>CCNC</t>
  </si>
  <si>
    <t>UBE2Q2</t>
  </si>
  <si>
    <t>ZCCHC9</t>
  </si>
  <si>
    <t>NME7</t>
  </si>
  <si>
    <t>SAP30L</t>
  </si>
  <si>
    <t>ZNF830</t>
  </si>
  <si>
    <t>CRBN</t>
  </si>
  <si>
    <t>PEX19</t>
  </si>
  <si>
    <t>CRY1</t>
  </si>
  <si>
    <t>CCDC25</t>
  </si>
  <si>
    <t>SAP18</t>
  </si>
  <si>
    <t>UNC50</t>
  </si>
  <si>
    <t>CPSF3</t>
  </si>
  <si>
    <t>GDAP1</t>
  </si>
  <si>
    <t>QTRT2</t>
  </si>
  <si>
    <t>TMEM68</t>
  </si>
  <si>
    <t>NOL8</t>
  </si>
  <si>
    <t>HIPK1</t>
  </si>
  <si>
    <t>TCEA1</t>
  </si>
  <si>
    <t>CASD1</t>
  </si>
  <si>
    <t>EFCAB2</t>
  </si>
  <si>
    <t>SLC25A46</t>
  </si>
  <si>
    <t>MEX3C</t>
  </si>
  <si>
    <t>CEP76</t>
  </si>
  <si>
    <t>SLC25A17</t>
  </si>
  <si>
    <t>NCBP2</t>
  </si>
  <si>
    <t>SCFD1</t>
  </si>
  <si>
    <t>MRPL47</t>
  </si>
  <si>
    <t>MFAP3</t>
  </si>
  <si>
    <t>SMU1</t>
  </si>
  <si>
    <t>PLRG1</t>
  </si>
  <si>
    <t>BORCS7</t>
  </si>
  <si>
    <t>ZNF627</t>
  </si>
  <si>
    <t>DDX31</t>
  </si>
  <si>
    <t>POGLUT1</t>
  </si>
  <si>
    <t>UVRAG</t>
  </si>
  <si>
    <t>MTERF1</t>
  </si>
  <si>
    <t>PRDX3</t>
  </si>
  <si>
    <t>C9orf78</t>
  </si>
  <si>
    <t>FYTTD1</t>
  </si>
  <si>
    <t>FUBP3</t>
  </si>
  <si>
    <t>ENSA</t>
  </si>
  <si>
    <t>ASUN</t>
  </si>
  <si>
    <t>HSDL2</t>
  </si>
  <si>
    <t>USP46</t>
  </si>
  <si>
    <t>ELOVL5</t>
  </si>
  <si>
    <t>HSD17B4</t>
  </si>
  <si>
    <t>USP8</t>
  </si>
  <si>
    <t>GPATCH11</t>
  </si>
  <si>
    <t>SAV1</t>
  </si>
  <si>
    <t>SEC23IP</t>
  </si>
  <si>
    <t>GOLGA7</t>
  </si>
  <si>
    <t>TTC27</t>
  </si>
  <si>
    <t>SLAIN2</t>
  </si>
  <si>
    <t>DDX46</t>
  </si>
  <si>
    <t>EIF3E</t>
  </si>
  <si>
    <t>CBLL1</t>
  </si>
  <si>
    <t>SELENOI</t>
  </si>
  <si>
    <t>WDR70</t>
  </si>
  <si>
    <t>C4orf33</t>
  </si>
  <si>
    <t>PDHA1</t>
  </si>
  <si>
    <t>CCDC28A</t>
  </si>
  <si>
    <t>COIL</t>
  </si>
  <si>
    <t>VTA1</t>
  </si>
  <si>
    <t>MRPL19</t>
  </si>
  <si>
    <t>KARS</t>
  </si>
  <si>
    <t>DCUN1D4</t>
  </si>
  <si>
    <t>TIGD7</t>
  </si>
  <si>
    <t>TTC26</t>
  </si>
  <si>
    <t>ZNF558</t>
  </si>
  <si>
    <t>GFM2</t>
  </si>
  <si>
    <t>CUL5</t>
  </si>
  <si>
    <t>EIF3L</t>
  </si>
  <si>
    <t>RAB28</t>
  </si>
  <si>
    <t>GLCE</t>
  </si>
  <si>
    <t>CNOT8</t>
  </si>
  <si>
    <t>AKIRIN1</t>
  </si>
  <si>
    <t>MRPS14</t>
  </si>
  <si>
    <t>CFAP36</t>
  </si>
  <si>
    <t>SSR1</t>
  </si>
  <si>
    <t>EMC2</t>
  </si>
  <si>
    <t>ERO1B</t>
  </si>
  <si>
    <t>UTP23</t>
  </si>
  <si>
    <t>PRMT3</t>
  </si>
  <si>
    <t>DTWD1</t>
  </si>
  <si>
    <t>PEX1</t>
  </si>
  <si>
    <t>RIC1</t>
  </si>
  <si>
    <t>TOX4</t>
  </si>
  <si>
    <t>SNX13</t>
  </si>
  <si>
    <t>PPP4R3B</t>
  </si>
  <si>
    <t>COPS2</t>
  </si>
  <si>
    <t>LAMTOR3</t>
  </si>
  <si>
    <t>SNAP23</t>
  </si>
  <si>
    <t>ARF6</t>
  </si>
  <si>
    <t>SLC4A1AP</t>
  </si>
  <si>
    <t>MTO1</t>
  </si>
  <si>
    <t>PUM1</t>
  </si>
  <si>
    <t>DNAJA2</t>
  </si>
  <si>
    <t>C2orf49</t>
  </si>
  <si>
    <t>SUCLA2</t>
  </si>
  <si>
    <t>PRPF4</t>
  </si>
  <si>
    <t>SLC30A6</t>
  </si>
  <si>
    <t>YWHAG</t>
  </si>
  <si>
    <t>ZC3H15</t>
  </si>
  <si>
    <t>C12orf29</t>
  </si>
  <si>
    <t>SLC39A9</t>
  </si>
  <si>
    <t>TM2D3</t>
  </si>
  <si>
    <t>FBXO34</t>
  </si>
  <si>
    <t>SKP1</t>
  </si>
  <si>
    <t>SLC24A1</t>
  </si>
  <si>
    <t>TDG</t>
  </si>
  <si>
    <t>SCOC</t>
  </si>
  <si>
    <t>ERGIC2</t>
  </si>
  <si>
    <t>ACO1</t>
  </si>
  <si>
    <t>KLHL8</t>
  </si>
  <si>
    <t>PWWP2A</t>
  </si>
  <si>
    <t>NT5DC1</t>
  </si>
  <si>
    <t>KCTD9</t>
  </si>
  <si>
    <t>FAM118B</t>
  </si>
  <si>
    <t>CHUK</t>
  </si>
  <si>
    <t>RPRD1A</t>
  </si>
  <si>
    <t>VTI1B</t>
  </si>
  <si>
    <t>TRAF3IP1</t>
  </si>
  <si>
    <t>TMEM87B</t>
  </si>
  <si>
    <t>EXOC2</t>
  </si>
  <si>
    <t>SLC25A12</t>
  </si>
  <si>
    <t>CDK12</t>
  </si>
  <si>
    <t>PUM3</t>
  </si>
  <si>
    <t>MRPL1</t>
  </si>
  <si>
    <t>OPA1</t>
  </si>
  <si>
    <t>TARS</t>
  </si>
  <si>
    <t>CAPZA1</t>
  </si>
  <si>
    <t>ETFDH</t>
  </si>
  <si>
    <t>SNW1</t>
  </si>
  <si>
    <t>ITFG1</t>
  </si>
  <si>
    <t>C4orf3</t>
  </si>
  <si>
    <t>LAP3</t>
  </si>
  <si>
    <t>ZW10</t>
  </si>
  <si>
    <t>KIAA1958</t>
  </si>
  <si>
    <t>WDFY1</t>
  </si>
  <si>
    <t>WASL</t>
  </si>
  <si>
    <t>USP7</t>
  </si>
  <si>
    <t>ETAA1</t>
  </si>
  <si>
    <t>MOSPD2</t>
  </si>
  <si>
    <t>SDHD</t>
  </si>
  <si>
    <t>CIAPIN1</t>
  </si>
  <si>
    <t>ZNF506</t>
  </si>
  <si>
    <t>C12orf66</t>
  </si>
  <si>
    <t>C1orf174</t>
  </si>
  <si>
    <t>MORN2</t>
  </si>
  <si>
    <t>MAGI2</t>
  </si>
  <si>
    <t>ARL13B</t>
  </si>
  <si>
    <t>RPA1</t>
  </si>
  <si>
    <t>TXN</t>
  </si>
  <si>
    <t>RIDA</t>
  </si>
  <si>
    <t>HADHB</t>
  </si>
  <si>
    <t>FDFT1</t>
  </si>
  <si>
    <t>MED8</t>
  </si>
  <si>
    <t>APOOL</t>
  </si>
  <si>
    <t>DSCR3</t>
  </si>
  <si>
    <t>ABRACL</t>
  </si>
  <si>
    <t>HAUS6</t>
  </si>
  <si>
    <t>MRPL48</t>
  </si>
  <si>
    <t>SRP19</t>
  </si>
  <si>
    <t>TXNDC9</t>
  </si>
  <si>
    <t>RNF141</t>
  </si>
  <si>
    <t>BEX4</t>
  </si>
  <si>
    <t>EIF3H</t>
  </si>
  <si>
    <t>NR2C1</t>
  </si>
  <si>
    <t>PRELID3B</t>
  </si>
  <si>
    <t>ZNF32</t>
  </si>
  <si>
    <t>ZDHHC23</t>
  </si>
  <si>
    <t>LOC100507557</t>
  </si>
  <si>
    <t>PBDC1</t>
  </si>
  <si>
    <t>BARD1</t>
  </si>
  <si>
    <t>BUD13</t>
  </si>
  <si>
    <t>KLHL5</t>
  </si>
  <si>
    <t>PDCD2</t>
  </si>
  <si>
    <t>PPHLN1</t>
  </si>
  <si>
    <t>SRRD</t>
  </si>
  <si>
    <t>INTS6</t>
  </si>
  <si>
    <t>DBI</t>
  </si>
  <si>
    <t>EXOSC2</t>
  </si>
  <si>
    <t>TMEM167A</t>
  </si>
  <si>
    <t>TEX9</t>
  </si>
  <si>
    <t>KCMF1</t>
  </si>
  <si>
    <t>TCEAL9</t>
  </si>
  <si>
    <t>PPP2R5E</t>
  </si>
  <si>
    <t>COQ2</t>
  </si>
  <si>
    <t>RAP2B</t>
  </si>
  <si>
    <t>RHNO1</t>
  </si>
  <si>
    <t>PLOD2</t>
  </si>
  <si>
    <t>IQCK</t>
  </si>
  <si>
    <t>STK38L</t>
  </si>
  <si>
    <t>MEAF6</t>
  </si>
  <si>
    <t>THUMPD2</t>
  </si>
  <si>
    <t>ZNF230</t>
  </si>
  <si>
    <t>NDUFA12</t>
  </si>
  <si>
    <t>EIF5A2</t>
  </si>
  <si>
    <t>KIAA2013</t>
  </si>
  <si>
    <t>SFXN4</t>
  </si>
  <si>
    <t>SLC12A2</t>
  </si>
  <si>
    <t>ACVR1</t>
  </si>
  <si>
    <t>ZSCAN16</t>
  </si>
  <si>
    <t>RBM7</t>
  </si>
  <si>
    <t>PGAP1</t>
  </si>
  <si>
    <t>RMND1</t>
  </si>
  <si>
    <t>LYRM7</t>
  </si>
  <si>
    <t>DR1</t>
  </si>
  <si>
    <t>ZNF570</t>
  </si>
  <si>
    <t>SLC30A9</t>
  </si>
  <si>
    <t>PINLYP</t>
  </si>
  <si>
    <t>NOL11</t>
  </si>
  <si>
    <t>RAB8B</t>
  </si>
  <si>
    <t>MANBA</t>
  </si>
  <si>
    <t>BPHL</t>
  </si>
  <si>
    <t>ACAT2</t>
  </si>
  <si>
    <t>TMEM185B</t>
  </si>
  <si>
    <t>KANSL2</t>
  </si>
  <si>
    <t>BAG2</t>
  </si>
  <si>
    <t>COA7</t>
  </si>
  <si>
    <t>RHBDD1</t>
  </si>
  <si>
    <t>ZNF597</t>
  </si>
  <si>
    <t>EIF3J</t>
  </si>
  <si>
    <t>CDADC1</t>
  </si>
  <si>
    <t>DNAJC19</t>
  </si>
  <si>
    <t>ADH5</t>
  </si>
  <si>
    <t>PSMD14</t>
  </si>
  <si>
    <t>PTPDC1</t>
  </si>
  <si>
    <t>PLBD1</t>
  </si>
  <si>
    <t>ZNF709</t>
  </si>
  <si>
    <t>ZDHHC21</t>
  </si>
  <si>
    <t>TRIP4</t>
  </si>
  <si>
    <t>MTCH2</t>
  </si>
  <si>
    <t>ZKSCAN5</t>
  </si>
  <si>
    <t>SAR1B</t>
  </si>
  <si>
    <t>EXT2</t>
  </si>
  <si>
    <t>MRPS21</t>
  </si>
  <si>
    <t>PAXIP1-AS2</t>
  </si>
  <si>
    <t>RNF41</t>
  </si>
  <si>
    <t>FKTN</t>
  </si>
  <si>
    <t>PPP3CA</t>
  </si>
  <si>
    <t>SMIM14</t>
  </si>
  <si>
    <t>ANKRD13C</t>
  </si>
  <si>
    <t>DNAJA1</t>
  </si>
  <si>
    <t>BBS12</t>
  </si>
  <si>
    <t>SERTAD3</t>
  </si>
  <si>
    <t>TPMT</t>
  </si>
  <si>
    <t>LRPPRC</t>
  </si>
  <si>
    <t>KIFAP3</t>
  </si>
  <si>
    <t>C2orf69</t>
  </si>
  <si>
    <t>TTC13</t>
  </si>
  <si>
    <t>MAK16</t>
  </si>
  <si>
    <t>FOXJ3</t>
  </si>
  <si>
    <t>FBXW11</t>
  </si>
  <si>
    <t>FBXO15</t>
  </si>
  <si>
    <t>SORD</t>
  </si>
  <si>
    <t>TMEM123</t>
  </si>
  <si>
    <t>TBC1D24</t>
  </si>
  <si>
    <t>POLH</t>
  </si>
  <si>
    <t>LOC100130219</t>
  </si>
  <si>
    <t>METTL8</t>
  </si>
  <si>
    <t>DPCD</t>
  </si>
  <si>
    <t>SPTY2D1</t>
  </si>
  <si>
    <t>SVBP</t>
  </si>
  <si>
    <t>CDS2</t>
  </si>
  <si>
    <t>NFU1</t>
  </si>
  <si>
    <t>MAPK1</t>
  </si>
  <si>
    <t>SMC6</t>
  </si>
  <si>
    <t>DCLRE1B</t>
  </si>
  <si>
    <t>CAMK2D</t>
  </si>
  <si>
    <t>USP30</t>
  </si>
  <si>
    <t>TOMM40L</t>
  </si>
  <si>
    <t>IQCG</t>
  </si>
  <si>
    <t>MYCT1</t>
  </si>
  <si>
    <t>TAF12</t>
  </si>
  <si>
    <t>ZNF252P</t>
  </si>
  <si>
    <t>CNEP1R1</t>
  </si>
  <si>
    <t>YTHDF3-AS1</t>
  </si>
  <si>
    <t>NR3C1</t>
  </si>
  <si>
    <t>LIAS</t>
  </si>
  <si>
    <t>GPATCH4</t>
  </si>
  <si>
    <t>LDAH</t>
  </si>
  <si>
    <t>SIKE1</t>
  </si>
  <si>
    <t>ATP8B1</t>
  </si>
  <si>
    <t>OCEL1</t>
  </si>
  <si>
    <t>ZSCAN25</t>
  </si>
  <si>
    <t>DMD</t>
  </si>
  <si>
    <t>XPO4</t>
  </si>
  <si>
    <t>ZNF354A</t>
  </si>
  <si>
    <t>TRIM13</t>
  </si>
  <si>
    <t>SNX19</t>
  </si>
  <si>
    <t>CCNY</t>
  </si>
  <si>
    <t>RECK</t>
  </si>
  <si>
    <t>ACAD8</t>
  </si>
  <si>
    <t>RNFT1</t>
  </si>
  <si>
    <t>C5orf42</t>
  </si>
  <si>
    <t>KCTD18</t>
  </si>
  <si>
    <t>CENPC</t>
  </si>
  <si>
    <t>PKP2</t>
  </si>
  <si>
    <t>ZNF684</t>
  </si>
  <si>
    <t>ESCO1</t>
  </si>
  <si>
    <t>FAM91A1</t>
  </si>
  <si>
    <t>STX17</t>
  </si>
  <si>
    <t>BTC</t>
  </si>
  <si>
    <t>APTX</t>
  </si>
  <si>
    <t>SNX7</t>
  </si>
  <si>
    <t>HTR7P1</t>
  </si>
  <si>
    <t>ZSCAN26</t>
  </si>
  <si>
    <t>ABCC4</t>
  </si>
  <si>
    <t>DHRS4-AS1</t>
  </si>
  <si>
    <t>ZNHIT6</t>
  </si>
  <si>
    <t>MFSD9</t>
  </si>
  <si>
    <t>DNAH14</t>
  </si>
  <si>
    <t>ST7L</t>
  </si>
  <si>
    <t>RAB2A</t>
  </si>
  <si>
    <t>ZNF776</t>
  </si>
  <si>
    <t>WBP4</t>
  </si>
  <si>
    <t>CEP192</t>
  </si>
  <si>
    <t>PSMG2</t>
  </si>
  <si>
    <t>RBM12</t>
  </si>
  <si>
    <t>NUBPL</t>
  </si>
  <si>
    <t>FAM198B</t>
  </si>
  <si>
    <t>TGFBRAP1</t>
  </si>
  <si>
    <t>GRPEL1</t>
  </si>
  <si>
    <t>SENP1</t>
  </si>
  <si>
    <t>KNOP1</t>
  </si>
  <si>
    <t>LINC00888</t>
  </si>
  <si>
    <t>FBXL20</t>
  </si>
  <si>
    <t>ATP7A</t>
  </si>
  <si>
    <t>DIEXF</t>
  </si>
  <si>
    <t>C12orf4</t>
  </si>
  <si>
    <t>SCO1</t>
  </si>
  <si>
    <t>RNF150</t>
  </si>
  <si>
    <t>YY1</t>
  </si>
  <si>
    <t>LOC102606465</t>
  </si>
  <si>
    <t>NOL10</t>
  </si>
  <si>
    <t>MINPP1</t>
  </si>
  <si>
    <t>RABGGTB</t>
  </si>
  <si>
    <t>SDHB</t>
  </si>
  <si>
    <t>RPAIN</t>
  </si>
  <si>
    <t>PPP6R3</t>
  </si>
  <si>
    <t>RUNDC3B</t>
  </si>
  <si>
    <t>NRDE2</t>
  </si>
  <si>
    <t>FAM120B</t>
  </si>
  <si>
    <t>LOC100049716</t>
  </si>
  <si>
    <t>CNST</t>
  </si>
  <si>
    <t>PCNX4</t>
  </si>
  <si>
    <t>DPY19L3</t>
  </si>
  <si>
    <t>GATC</t>
  </si>
  <si>
    <t>NCK1</t>
  </si>
  <si>
    <t>KRAS</t>
  </si>
  <si>
    <t>DISP1</t>
  </si>
  <si>
    <t>MRPL50</t>
  </si>
  <si>
    <t>TRIM4</t>
  </si>
  <si>
    <t>PTENP1</t>
  </si>
  <si>
    <t>CAMSAP1</t>
  </si>
  <si>
    <t>CHKB-AS1</t>
  </si>
  <si>
    <t>SCPEP1</t>
  </si>
  <si>
    <t>XPO5</t>
  </si>
  <si>
    <t>PRMT6</t>
  </si>
  <si>
    <t>ZNF57</t>
  </si>
  <si>
    <t>C16orf62</t>
  </si>
  <si>
    <t>BRIX1</t>
  </si>
  <si>
    <t>PCNP</t>
  </si>
  <si>
    <t>C2orf42</t>
  </si>
  <si>
    <t>OXNAD1</t>
  </si>
  <si>
    <t>SNRPG</t>
  </si>
  <si>
    <t>INSIG1</t>
  </si>
  <si>
    <t>FBXO45</t>
  </si>
  <si>
    <t>PBLD</t>
  </si>
  <si>
    <t>DNAJB4</t>
  </si>
  <si>
    <t>KDM4C</t>
  </si>
  <si>
    <t>USP33</t>
  </si>
  <si>
    <t>PRMT9</t>
  </si>
  <si>
    <t>NECAP1</t>
  </si>
  <si>
    <t>AGA</t>
  </si>
  <si>
    <t>ZNF236</t>
  </si>
  <si>
    <t>NMNAT1</t>
  </si>
  <si>
    <t>THAP12</t>
  </si>
  <si>
    <t>ANXA3</t>
  </si>
  <si>
    <t>UBA5</t>
  </si>
  <si>
    <t>PUS3</t>
  </si>
  <si>
    <t>NEDD4</t>
  </si>
  <si>
    <t>TMEM167B</t>
  </si>
  <si>
    <t>SIPA1</t>
  </si>
  <si>
    <t>PARK7</t>
  </si>
  <si>
    <t>FAIM</t>
  </si>
  <si>
    <t>ZDHHC2</t>
  </si>
  <si>
    <t>SEPSECS</t>
  </si>
  <si>
    <t>C6orf89</t>
  </si>
  <si>
    <t>UBE2D1</t>
  </si>
  <si>
    <t>ATRN</t>
  </si>
  <si>
    <t>GCC1</t>
  </si>
  <si>
    <t>NUP133</t>
  </si>
  <si>
    <t>ZNF764</t>
  </si>
  <si>
    <t>SCYL3</t>
  </si>
  <si>
    <t>ZFP90</t>
  </si>
  <si>
    <t>C3orf58</t>
  </si>
  <si>
    <t>C15orf65</t>
  </si>
  <si>
    <t>RAB18</t>
  </si>
  <si>
    <t>TBC1D8B</t>
  </si>
  <si>
    <t>C17orf80</t>
  </si>
  <si>
    <t>TBC1D30</t>
  </si>
  <si>
    <t>RAB5A</t>
  </si>
  <si>
    <t>AASDHPPT</t>
  </si>
  <si>
    <t>DNAJC24</t>
  </si>
  <si>
    <t>DPH6</t>
  </si>
  <si>
    <t>DLD</t>
  </si>
  <si>
    <t>SCYL2</t>
  </si>
  <si>
    <t>ST6GALNAC3</t>
  </si>
  <si>
    <t>ATL2</t>
  </si>
  <si>
    <t>SGCE</t>
  </si>
  <si>
    <t>TMLHE</t>
  </si>
  <si>
    <t>SLC35B3</t>
  </si>
  <si>
    <t>ATE1</t>
  </si>
  <si>
    <t>SEC22C</t>
  </si>
  <si>
    <t>FAM81B</t>
  </si>
  <si>
    <t>SLC39A8</t>
  </si>
  <si>
    <t>COPG2</t>
  </si>
  <si>
    <t>PELI1</t>
  </si>
  <si>
    <t>NARS</t>
  </si>
  <si>
    <t>TLE4</t>
  </si>
  <si>
    <t>RPL22L1</t>
  </si>
  <si>
    <t>BBS2</t>
  </si>
  <si>
    <t>POLR3A</t>
  </si>
  <si>
    <t>CTNNBL1</t>
  </si>
  <si>
    <t>SMDT1</t>
  </si>
  <si>
    <t>RABIF</t>
  </si>
  <si>
    <t>TTC25</t>
  </si>
  <si>
    <t>ZNF614</t>
  </si>
  <si>
    <t>DYRK2</t>
  </si>
  <si>
    <t>YIPF1</t>
  </si>
  <si>
    <t>LZIC</t>
  </si>
  <si>
    <t>SCAMP1</t>
  </si>
  <si>
    <t>PLA2G4A</t>
  </si>
  <si>
    <t>SGTB</t>
  </si>
  <si>
    <t>SDHC</t>
  </si>
  <si>
    <t>ISY1</t>
  </si>
  <si>
    <t>ERI1</t>
  </si>
  <si>
    <t>RMDN2</t>
  </si>
  <si>
    <t>WTAP</t>
  </si>
  <si>
    <t>RBL1</t>
  </si>
  <si>
    <t>HSF2</t>
  </si>
  <si>
    <t>MRPL3</t>
  </si>
  <si>
    <t>ARHGEF3</t>
  </si>
  <si>
    <t>ZNF14</t>
  </si>
  <si>
    <t>NFIA</t>
  </si>
  <si>
    <t>TMEM14B</t>
  </si>
  <si>
    <t>FXR1</t>
  </si>
  <si>
    <t>MRPS31</t>
  </si>
  <si>
    <t>DHFR2</t>
  </si>
  <si>
    <t>TAF4B</t>
  </si>
  <si>
    <t>KIF2A</t>
  </si>
  <si>
    <t>APC</t>
  </si>
  <si>
    <t>EIF2S2</t>
  </si>
  <si>
    <t>TFIP11</t>
  </si>
  <si>
    <t>FAM200B</t>
  </si>
  <si>
    <t>PAIP1</t>
  </si>
  <si>
    <t>TOPORS</t>
  </si>
  <si>
    <t>EFCAB7</t>
  </si>
  <si>
    <t>TOM1L1</t>
  </si>
  <si>
    <t>HARS2</t>
  </si>
  <si>
    <t>ZKSCAN7</t>
  </si>
  <si>
    <t>MEF2C</t>
  </si>
  <si>
    <t>HEATR1</t>
  </si>
  <si>
    <t>NIPBL</t>
  </si>
  <si>
    <t>YBX1</t>
  </si>
  <si>
    <t>WDR78</t>
  </si>
  <si>
    <t>SLC25A4</t>
  </si>
  <si>
    <t>GAN</t>
  </si>
  <si>
    <t>FEM1B</t>
  </si>
  <si>
    <t>TSFM</t>
  </si>
  <si>
    <t>PPA1</t>
  </si>
  <si>
    <t>RPLP0</t>
  </si>
  <si>
    <t>LINC00662</t>
  </si>
  <si>
    <t>TADA1</t>
  </si>
  <si>
    <t>RNMT</t>
  </si>
  <si>
    <t>VPS29</t>
  </si>
  <si>
    <t>THG1L</t>
  </si>
  <si>
    <t>ZFP82</t>
  </si>
  <si>
    <t>IGIP</t>
  </si>
  <si>
    <t>SOD1</t>
  </si>
  <si>
    <t>ZNF256</t>
  </si>
  <si>
    <t>FAM173A</t>
  </si>
  <si>
    <t>RHEB</t>
  </si>
  <si>
    <t>IDI1</t>
  </si>
  <si>
    <t>ARMT1</t>
  </si>
  <si>
    <t>IPO7</t>
  </si>
  <si>
    <t>STRIP1</t>
  </si>
  <si>
    <t>GRSF1</t>
  </si>
  <si>
    <t>PLPPR4</t>
  </si>
  <si>
    <t>FAN1</t>
  </si>
  <si>
    <t>MSL2</t>
  </si>
  <si>
    <t>LSM1</t>
  </si>
  <si>
    <t>IDH3A</t>
  </si>
  <si>
    <t>USPL1</t>
  </si>
  <si>
    <t>ZNF302</t>
  </si>
  <si>
    <t>RANBP9</t>
  </si>
  <si>
    <t>HINT3</t>
  </si>
  <si>
    <t>TRMT10A</t>
  </si>
  <si>
    <t>IAH1</t>
  </si>
  <si>
    <t>MSMO1</t>
  </si>
  <si>
    <t>GATM</t>
  </si>
  <si>
    <t>PCDH7</t>
  </si>
  <si>
    <t>PDE7B</t>
  </si>
  <si>
    <t>SMIM10</t>
  </si>
  <si>
    <t>SDC2</t>
  </si>
  <si>
    <t>NDUFV2</t>
  </si>
  <si>
    <t>IMPA1</t>
  </si>
  <si>
    <t>NUPL2</t>
  </si>
  <si>
    <t>ERMAP</t>
  </si>
  <si>
    <t>ARID1B</t>
  </si>
  <si>
    <t>CSNK2A1</t>
  </si>
  <si>
    <t>GNPAT</t>
  </si>
  <si>
    <t>GSK3B</t>
  </si>
  <si>
    <t>PSMA5</t>
  </si>
  <si>
    <t>C10orf2</t>
  </si>
  <si>
    <t>FRMD6</t>
  </si>
  <si>
    <t>IWS1</t>
  </si>
  <si>
    <t>SIN3A</t>
  </si>
  <si>
    <t>FAM206A</t>
  </si>
  <si>
    <t>AGO1</t>
  </si>
  <si>
    <t>RCOR1</t>
  </si>
  <si>
    <t>TET2</t>
  </si>
  <si>
    <t>TM2D1</t>
  </si>
  <si>
    <t>FCHSD2</t>
  </si>
  <si>
    <t>GPAM</t>
  </si>
  <si>
    <t>CMPK2</t>
  </si>
  <si>
    <t>C17orf75</t>
  </si>
  <si>
    <t>YTHDF3</t>
  </si>
  <si>
    <t>HBS1L</t>
  </si>
  <si>
    <t>GPHN</t>
  </si>
  <si>
    <t>ETFRF1</t>
  </si>
  <si>
    <t>KLHDC2</t>
  </si>
  <si>
    <t>KDELC1</t>
  </si>
  <si>
    <t>MFN1</t>
  </si>
  <si>
    <t>ALG9</t>
  </si>
  <si>
    <t>MSANTD3</t>
  </si>
  <si>
    <t>ZNF667</t>
  </si>
  <si>
    <t>LCA5</t>
  </si>
  <si>
    <t>USP16</t>
  </si>
  <si>
    <t>ZBTB1</t>
  </si>
  <si>
    <t>MED23</t>
  </si>
  <si>
    <t>TTC12</t>
  </si>
  <si>
    <t>TTL</t>
  </si>
  <si>
    <t>PFKFB2</t>
  </si>
  <si>
    <t>EXOC6</t>
  </si>
  <si>
    <t>TAF2</t>
  </si>
  <si>
    <t>SFR1</t>
  </si>
  <si>
    <t>TXNDC16</t>
  </si>
  <si>
    <t>LSAMP</t>
  </si>
  <si>
    <t>TDP1</t>
  </si>
  <si>
    <t>SPIN3</t>
  </si>
  <si>
    <t>STRN</t>
  </si>
  <si>
    <t>CXorf23</t>
  </si>
  <si>
    <t>ICK</t>
  </si>
  <si>
    <t>C12orf76</t>
  </si>
  <si>
    <t>OCIAD1</t>
  </si>
  <si>
    <t>EXOC6B</t>
  </si>
  <si>
    <t>FBXL17</t>
  </si>
  <si>
    <t>LRIF1</t>
  </si>
  <si>
    <t>EID1</t>
  </si>
  <si>
    <t>ZNF226</t>
  </si>
  <si>
    <t>APH1B</t>
  </si>
  <si>
    <t>C2CD2</t>
  </si>
  <si>
    <t>IPO8</t>
  </si>
  <si>
    <t>MRPL44</t>
  </si>
  <si>
    <t>NRF1</t>
  </si>
  <si>
    <t>DIP2B</t>
  </si>
  <si>
    <t>TRIM5</t>
  </si>
  <si>
    <t>TAOK3</t>
  </si>
  <si>
    <t>DPY30</t>
  </si>
  <si>
    <t>VPS37A</t>
  </si>
  <si>
    <t>CTBS</t>
  </si>
  <si>
    <t>UBXN4</t>
  </si>
  <si>
    <t>PTGR2</t>
  </si>
  <si>
    <t>BCKDHA</t>
  </si>
  <si>
    <t>PTMA</t>
  </si>
  <si>
    <t>NUAK1</t>
  </si>
  <si>
    <t>VKORC1L1</t>
  </si>
  <si>
    <t>ZNF813</t>
  </si>
  <si>
    <t>DHPS</t>
  </si>
  <si>
    <t>HSDL1</t>
  </si>
  <si>
    <t>WRB</t>
  </si>
  <si>
    <t>MAGT1</t>
  </si>
  <si>
    <t>TAF1A</t>
  </si>
  <si>
    <t>ZFP62</t>
  </si>
  <si>
    <t>TRAPPC13</t>
  </si>
  <si>
    <t>SPPL2A</t>
  </si>
  <si>
    <t>TIMMDC1</t>
  </si>
  <si>
    <t>SETD6</t>
  </si>
  <si>
    <t>FAM122A</t>
  </si>
  <si>
    <t>CNIH4</t>
  </si>
  <si>
    <t>BTBD7</t>
  </si>
  <si>
    <t>MESDC2</t>
  </si>
  <si>
    <t>LTA4H</t>
  </si>
  <si>
    <t>STRBP</t>
  </si>
  <si>
    <t>LRRC6</t>
  </si>
  <si>
    <t>TMEM267</t>
  </si>
  <si>
    <t>ZNF644</t>
  </si>
  <si>
    <t>ZNF891</t>
  </si>
  <si>
    <t>ZNF823</t>
  </si>
  <si>
    <t>TAX1BP1</t>
  </si>
  <si>
    <t>BNIP2</t>
  </si>
  <si>
    <t>CFDP1</t>
  </si>
  <si>
    <t>ANKMY2</t>
  </si>
  <si>
    <t>OTUD7B</t>
  </si>
  <si>
    <t>DCTD</t>
  </si>
  <si>
    <t>TTC1</t>
  </si>
  <si>
    <t>MAGOHB</t>
  </si>
  <si>
    <t>COG3</t>
  </si>
  <si>
    <t>MALSU1</t>
  </si>
  <si>
    <t>COQ10B</t>
  </si>
  <si>
    <t>AMD1</t>
  </si>
  <si>
    <t>MUT</t>
  </si>
  <si>
    <t>BEND7</t>
  </si>
  <si>
    <t>ARL6IP6</t>
  </si>
  <si>
    <t>ALDH1L2</t>
  </si>
  <si>
    <t>SRP14</t>
  </si>
  <si>
    <t>PLA2G12A</t>
  </si>
  <si>
    <t>ELF1</t>
  </si>
  <si>
    <t>GIMAP2</t>
  </si>
  <si>
    <t>UST</t>
  </si>
  <si>
    <t>CEP350</t>
  </si>
  <si>
    <t>MED28</t>
  </si>
  <si>
    <t>UMAD1</t>
  </si>
  <si>
    <t>PPP2R2A</t>
  </si>
  <si>
    <t>LOC646762</t>
  </si>
  <si>
    <t>UBE2N</t>
  </si>
  <si>
    <t>EPM2A</t>
  </si>
  <si>
    <t>PRPS2</t>
  </si>
  <si>
    <t>PPM1D</t>
  </si>
  <si>
    <t>SUCLG2</t>
  </si>
  <si>
    <t>ZNF521</t>
  </si>
  <si>
    <t>CIPC</t>
  </si>
  <si>
    <t>NPL</t>
  </si>
  <si>
    <t>MIS12</t>
  </si>
  <si>
    <t>CCDC181</t>
  </si>
  <si>
    <t>MPHOSPH6</t>
  </si>
  <si>
    <t>MXD1</t>
  </si>
  <si>
    <t>ZFAND4</t>
  </si>
  <si>
    <t>STK11</t>
  </si>
  <si>
    <t>FUCA1</t>
  </si>
  <si>
    <t>VPS50</t>
  </si>
  <si>
    <t>ZNF449</t>
  </si>
  <si>
    <t>GMCL1</t>
  </si>
  <si>
    <t>SMYD4</t>
  </si>
  <si>
    <t>DDX19B</t>
  </si>
  <si>
    <t>OSBPL11</t>
  </si>
  <si>
    <t>FBXO21</t>
  </si>
  <si>
    <t>ZNF25</t>
  </si>
  <si>
    <t>ZNF667-AS1</t>
  </si>
  <si>
    <t>C7orf57</t>
  </si>
  <si>
    <t>PHTF1</t>
  </si>
  <si>
    <t>CHMP5</t>
  </si>
  <si>
    <t>COX5B</t>
  </si>
  <si>
    <t>NKRF</t>
  </si>
  <si>
    <t>DHX35</t>
  </si>
  <si>
    <t>NME5</t>
  </si>
  <si>
    <t>ST13</t>
  </si>
  <si>
    <t>DCTN4</t>
  </si>
  <si>
    <t>LINC00467</t>
  </si>
  <si>
    <t>PRDM4</t>
  </si>
  <si>
    <t>C7orf73</t>
  </si>
  <si>
    <t>RPS28</t>
  </si>
  <si>
    <t>ZNF630</t>
  </si>
  <si>
    <t>ERI2</t>
  </si>
  <si>
    <t>RP9</t>
  </si>
  <si>
    <t>TRNAU1AP</t>
  </si>
  <si>
    <t>AKAP14</t>
  </si>
  <si>
    <t>SYNC</t>
  </si>
  <si>
    <t>DNAJC3-AS1</t>
  </si>
  <si>
    <t>SGPP1</t>
  </si>
  <si>
    <t>TAPT1</t>
  </si>
  <si>
    <t>TMCC1</t>
  </si>
  <si>
    <t>RPS9</t>
  </si>
  <si>
    <t>ATP6V1E1</t>
  </si>
  <si>
    <t>USP27X</t>
  </si>
  <si>
    <t>HDAC4</t>
  </si>
  <si>
    <t>FUK</t>
  </si>
  <si>
    <t>NEK7</t>
  </si>
  <si>
    <t>BCOR</t>
  </si>
  <si>
    <t>EIF3F</t>
  </si>
  <si>
    <t>STAMBP</t>
  </si>
  <si>
    <t>SLC23A2</t>
  </si>
  <si>
    <t>MFSD11</t>
  </si>
  <si>
    <t>PTGFRN</t>
  </si>
  <si>
    <t>PTCD3</t>
  </si>
  <si>
    <t>ANKLE2</t>
  </si>
  <si>
    <t>TRIM68</t>
  </si>
  <si>
    <t>DYNC2H1</t>
  </si>
  <si>
    <t>DCAF4</t>
  </si>
  <si>
    <t>ZNF35</t>
  </si>
  <si>
    <t>CCNYL1</t>
  </si>
  <si>
    <t>MRPL10</t>
  </si>
  <si>
    <t>DDX1</t>
  </si>
  <si>
    <t>EMC1</t>
  </si>
  <si>
    <t>WDR60</t>
  </si>
  <si>
    <t>QRSL1</t>
  </si>
  <si>
    <t>CGRRF1</t>
  </si>
  <si>
    <t>YIPF5</t>
  </si>
  <si>
    <t>TMEM59</t>
  </si>
  <si>
    <t>DSG2</t>
  </si>
  <si>
    <t>SPATA5L1</t>
  </si>
  <si>
    <t>ZNF114</t>
  </si>
  <si>
    <t>LINC00909</t>
  </si>
  <si>
    <t>SMCHD1</t>
  </si>
  <si>
    <t>CCDC113</t>
  </si>
  <si>
    <t>OXR1</t>
  </si>
  <si>
    <t>CEP68</t>
  </si>
  <si>
    <t>PTPN21</t>
  </si>
  <si>
    <t>TMEM182</t>
  </si>
  <si>
    <t>DNAH9</t>
  </si>
  <si>
    <t>IFIT2</t>
  </si>
  <si>
    <t>AP3M1</t>
  </si>
  <si>
    <t>DRAM2</t>
  </si>
  <si>
    <t>TTC5</t>
  </si>
  <si>
    <t>SC5D</t>
  </si>
  <si>
    <t>C1D</t>
  </si>
  <si>
    <t>TIMM17A</t>
  </si>
  <si>
    <t>SRP54</t>
  </si>
  <si>
    <t>METTL2B</t>
  </si>
  <si>
    <t>SUMF1</t>
  </si>
  <si>
    <t>DENND1B</t>
  </si>
  <si>
    <t>TIMM8B</t>
  </si>
  <si>
    <t>FAM126A</t>
  </si>
  <si>
    <t>WDSUB1</t>
  </si>
  <si>
    <t>WBP11</t>
  </si>
  <si>
    <t>C16orf72</t>
  </si>
  <si>
    <t>NNT</t>
  </si>
  <si>
    <t>UPF2</t>
  </si>
  <si>
    <t>STARD3NL</t>
  </si>
  <si>
    <t>PSPC1</t>
  </si>
  <si>
    <t>PSMD13</t>
  </si>
  <si>
    <t>SATB2</t>
  </si>
  <si>
    <t>PHF3</t>
  </si>
  <si>
    <t>ZNF622</t>
  </si>
  <si>
    <t>EFHC1</t>
  </si>
  <si>
    <t>MRFAP1</t>
  </si>
  <si>
    <t>ARPP19</t>
  </si>
  <si>
    <t>PIAS2</t>
  </si>
  <si>
    <t>MED6</t>
  </si>
  <si>
    <t>ZMPSTE24</t>
  </si>
  <si>
    <t>TM2D2</t>
  </si>
  <si>
    <t>IDE</t>
  </si>
  <si>
    <t>KAT8</t>
  </si>
  <si>
    <t>WDPCP</t>
  </si>
  <si>
    <t>KXD1</t>
  </si>
  <si>
    <t>UBE3D</t>
  </si>
  <si>
    <t>AVL9</t>
  </si>
  <si>
    <t>EIF2B2</t>
  </si>
  <si>
    <t>UFL1</t>
  </si>
  <si>
    <t>EIF2A</t>
  </si>
  <si>
    <t>PITPNC1</t>
  </si>
  <si>
    <t>UQCRB</t>
  </si>
  <si>
    <t>BNIP3L</t>
  </si>
  <si>
    <t>CWF19L1</t>
  </si>
  <si>
    <t>COG6</t>
  </si>
  <si>
    <t>AP5S1</t>
  </si>
  <si>
    <t>KRR1</t>
  </si>
  <si>
    <t>ROBO1</t>
  </si>
  <si>
    <t>ATG7</t>
  </si>
  <si>
    <t>TSN</t>
  </si>
  <si>
    <t>EGLN1</t>
  </si>
  <si>
    <t>ACAT1</t>
  </si>
  <si>
    <t>TRAPPC6B</t>
  </si>
  <si>
    <t>ASAH2B</t>
  </si>
  <si>
    <t>DYNLT1</t>
  </si>
  <si>
    <t>REEP6</t>
  </si>
  <si>
    <t>HLCS</t>
  </si>
  <si>
    <t>THAP5</t>
  </si>
  <si>
    <t>ESRRG</t>
  </si>
  <si>
    <t>C4orf19</t>
  </si>
  <si>
    <t>FAM216A</t>
  </si>
  <si>
    <t>MBP</t>
  </si>
  <si>
    <t>PAAF1</t>
  </si>
  <si>
    <t>NAB1</t>
  </si>
  <si>
    <t>DERL1</t>
  </si>
  <si>
    <t>PRDM10</t>
  </si>
  <si>
    <t>CAMSAP2</t>
  </si>
  <si>
    <t>PLCE1</t>
  </si>
  <si>
    <t>ZNF564</t>
  </si>
  <si>
    <t>MICU2</t>
  </si>
  <si>
    <t>HK2</t>
  </si>
  <si>
    <t>ORMDL1</t>
  </si>
  <si>
    <t>MCUR1</t>
  </si>
  <si>
    <t>NUDT13</t>
  </si>
  <si>
    <t>RPF2</t>
  </si>
  <si>
    <t>WAPL</t>
  </si>
  <si>
    <t>IFT74</t>
  </si>
  <si>
    <t>UBE4B</t>
  </si>
  <si>
    <t>PEX13</t>
  </si>
  <si>
    <t>EFL1</t>
  </si>
  <si>
    <t>TVP23B</t>
  </si>
  <si>
    <t>C6orf120</t>
  </si>
  <si>
    <t>AGTPBP1</t>
  </si>
  <si>
    <t>DUSP12</t>
  </si>
  <si>
    <t>APAF1</t>
  </si>
  <si>
    <t>RFC1</t>
  </si>
  <si>
    <t>LNPK</t>
  </si>
  <si>
    <t>TCHP</t>
  </si>
  <si>
    <t>BLZF1</t>
  </si>
  <si>
    <t>CACUL1</t>
  </si>
  <si>
    <t>ZFP1</t>
  </si>
  <si>
    <t>MOB3B</t>
  </si>
  <si>
    <t>PDZRN3</t>
  </si>
  <si>
    <t>CDC73</t>
  </si>
  <si>
    <t>TTF2</t>
  </si>
  <si>
    <t>NCBP1</t>
  </si>
  <si>
    <t>FIG4</t>
  </si>
  <si>
    <t>RNF14</t>
  </si>
  <si>
    <t>RMND5A</t>
  </si>
  <si>
    <t>MCM9</t>
  </si>
  <si>
    <t>MGME1</t>
  </si>
  <si>
    <t>WDR44</t>
  </si>
  <si>
    <t>ZNF680</t>
  </si>
  <si>
    <t>RPS25</t>
  </si>
  <si>
    <t>ZBTB34</t>
  </si>
  <si>
    <t>CEP120</t>
  </si>
  <si>
    <t>ZNF354C</t>
  </si>
  <si>
    <t>ZNF654</t>
  </si>
  <si>
    <t>MAN2A1</t>
  </si>
  <si>
    <t>CHIC1</t>
  </si>
  <si>
    <t>ARHGAP18</t>
  </si>
  <si>
    <t>RABEP1</t>
  </si>
  <si>
    <t>CUL1</t>
  </si>
  <si>
    <t>UBTD2</t>
  </si>
  <si>
    <t>MIOS</t>
  </si>
  <si>
    <t>ATP2B1</t>
  </si>
  <si>
    <t>MTIF2</t>
  </si>
  <si>
    <t>SNX5</t>
  </si>
  <si>
    <t>UBP1</t>
  </si>
  <si>
    <t>MRPS30</t>
  </si>
  <si>
    <t>PSMA3</t>
  </si>
  <si>
    <t>IARS2</t>
  </si>
  <si>
    <t>CTNNB1</t>
  </si>
  <si>
    <t>COX11</t>
  </si>
  <si>
    <t>ATP5J</t>
  </si>
  <si>
    <t>CLASP2</t>
  </si>
  <si>
    <t>ZZZ3</t>
  </si>
  <si>
    <t>ASXL2</t>
  </si>
  <si>
    <t>GPATCH1</t>
  </si>
  <si>
    <t>PPT1</t>
  </si>
  <si>
    <t>PSD3</t>
  </si>
  <si>
    <t>AEBP2</t>
  </si>
  <si>
    <t>ITGB1</t>
  </si>
  <si>
    <t>MAP9</t>
  </si>
  <si>
    <t>ATF6</t>
  </si>
  <si>
    <t>KAT2B</t>
  </si>
  <si>
    <t>DDX21</t>
  </si>
  <si>
    <t>HSPA9</t>
  </si>
  <si>
    <t>MBNL1</t>
  </si>
  <si>
    <t>UTP6</t>
  </si>
  <si>
    <t>YME1L1</t>
  </si>
  <si>
    <t>ATP6V0A2</t>
  </si>
  <si>
    <t>ZNF24</t>
  </si>
  <si>
    <t>LMTK2</t>
  </si>
  <si>
    <t>PEX3</t>
  </si>
  <si>
    <t>MBNL2</t>
  </si>
  <si>
    <t>ERCC3</t>
  </si>
  <si>
    <t>SHPRH</t>
  </si>
  <si>
    <t>TCTE3</t>
  </si>
  <si>
    <t>STX12</t>
  </si>
  <si>
    <t>NUP58</t>
  </si>
  <si>
    <t>MTMR6</t>
  </si>
  <si>
    <t>HSPA5</t>
  </si>
  <si>
    <t>ADIPOR2</t>
  </si>
  <si>
    <t>BAG4</t>
  </si>
  <si>
    <t>CASK</t>
  </si>
  <si>
    <t>REST</t>
  </si>
  <si>
    <t>FMR1</t>
  </si>
  <si>
    <t>ELP2</t>
  </si>
  <si>
    <t>PLEKHF2</t>
  </si>
  <si>
    <t>RB1CC1</t>
  </si>
  <si>
    <t>RNF6</t>
  </si>
  <si>
    <t>TM9SF2</t>
  </si>
  <si>
    <t>BRAF</t>
  </si>
  <si>
    <t>HIBADH</t>
  </si>
  <si>
    <t>PTPN11</t>
  </si>
  <si>
    <t>CPNE3</t>
  </si>
  <si>
    <t>THAP6</t>
  </si>
  <si>
    <t>TAF9B</t>
  </si>
  <si>
    <t>MPP5</t>
  </si>
  <si>
    <t>FEM1C</t>
  </si>
  <si>
    <t>PPP4R2</t>
  </si>
  <si>
    <t>MLH3</t>
  </si>
  <si>
    <t>GTF2H5</t>
  </si>
  <si>
    <t>EBLN3P</t>
  </si>
  <si>
    <t>BZW2</t>
  </si>
  <si>
    <t>SEL1L</t>
  </si>
  <si>
    <t>SHFM1</t>
  </si>
  <si>
    <t>ADGRA3</t>
  </si>
  <si>
    <t>MTDH</t>
  </si>
  <si>
    <t>GTF3C3</t>
  </si>
  <si>
    <t>CEP70</t>
  </si>
  <si>
    <t>SUPT7L</t>
  </si>
  <si>
    <t>ZNF75D</t>
  </si>
  <si>
    <t>MTMR4</t>
  </si>
  <si>
    <t>POLR3F</t>
  </si>
  <si>
    <t>SLC16A4</t>
  </si>
  <si>
    <t>TMEM248</t>
  </si>
  <si>
    <t>DUSP16</t>
  </si>
  <si>
    <t>NCEH1</t>
  </si>
  <si>
    <t>DLAT</t>
  </si>
  <si>
    <t>RNF11</t>
  </si>
  <si>
    <t>FAM208A</t>
  </si>
  <si>
    <t>URB2</t>
  </si>
  <si>
    <t>ZBTB11</t>
  </si>
  <si>
    <t>NLK</t>
  </si>
  <si>
    <t>ZNF281</t>
  </si>
  <si>
    <t>CRYZ</t>
  </si>
  <si>
    <t>TEX10</t>
  </si>
  <si>
    <t>FAR1</t>
  </si>
  <si>
    <t>INTU</t>
  </si>
  <si>
    <t>MTMR2</t>
  </si>
  <si>
    <t>GOSR1</t>
  </si>
  <si>
    <t>PPIP5K2</t>
  </si>
  <si>
    <t>ADD3</t>
  </si>
  <si>
    <t>PDS5A</t>
  </si>
  <si>
    <t>PAIP2</t>
  </si>
  <si>
    <t>PKNOX1</t>
  </si>
  <si>
    <t>DDHD2</t>
  </si>
  <si>
    <t>YTHDF2</t>
  </si>
  <si>
    <t>KYAT3</t>
  </si>
  <si>
    <t>CCDC66</t>
  </si>
  <si>
    <t>SGCB</t>
  </si>
  <si>
    <t>NMI</t>
  </si>
  <si>
    <t>DNAJC27</t>
  </si>
  <si>
    <t>UTP3</t>
  </si>
  <si>
    <t>PPP1R12A</t>
  </si>
  <si>
    <t>NDUFAF7</t>
  </si>
  <si>
    <t>BBS7</t>
  </si>
  <si>
    <t>ZRSR2</t>
  </si>
  <si>
    <t>YIPF6</t>
  </si>
  <si>
    <t>C16orf87</t>
  </si>
  <si>
    <t>OTUD6B</t>
  </si>
  <si>
    <t>EPC2</t>
  </si>
  <si>
    <t>YWHAQ</t>
  </si>
  <si>
    <t>TASP1</t>
  </si>
  <si>
    <t>SMAD1</t>
  </si>
  <si>
    <t>PIGX</t>
  </si>
  <si>
    <t>SART3</t>
  </si>
  <si>
    <t>STAG2</t>
  </si>
  <si>
    <t>PIK3C3</t>
  </si>
  <si>
    <t>DDX60</t>
  </si>
  <si>
    <t>UHRF1BP1L</t>
  </si>
  <si>
    <t>ZADH2</t>
  </si>
  <si>
    <t>GPATCH2L</t>
  </si>
  <si>
    <t>MTMR12</t>
  </si>
  <si>
    <t>TTC8</t>
  </si>
  <si>
    <t>ANKFY1</t>
  </si>
  <si>
    <t>ZNF507</t>
  </si>
  <si>
    <t>FAM76B</t>
  </si>
  <si>
    <t>ZNF18</t>
  </si>
  <si>
    <t>CEP83</t>
  </si>
  <si>
    <t>PARN</t>
  </si>
  <si>
    <t>ANKRA2</t>
  </si>
  <si>
    <t>ZNF45</t>
  </si>
  <si>
    <t>CWC22</t>
  </si>
  <si>
    <t>PPIG</t>
  </si>
  <si>
    <t>MALT1</t>
  </si>
  <si>
    <t>SNX4</t>
  </si>
  <si>
    <t>PPP1R21</t>
  </si>
  <si>
    <t>STK39</t>
  </si>
  <si>
    <t>GINM1</t>
  </si>
  <si>
    <t>TOMM70</t>
  </si>
  <si>
    <t>LATS1</t>
  </si>
  <si>
    <t>C11orf58</t>
  </si>
  <si>
    <t>PIK3CB</t>
  </si>
  <si>
    <t>ATP6AP2</t>
  </si>
  <si>
    <t>TMTC4</t>
  </si>
  <si>
    <t>ZNF7</t>
  </si>
  <si>
    <t>CIR1</t>
  </si>
  <si>
    <t>AKAP7</t>
  </si>
  <si>
    <t>KPNA4</t>
  </si>
  <si>
    <t>UTP20</t>
  </si>
  <si>
    <t>HMGCS1</t>
  </si>
  <si>
    <t>SH3RF1</t>
  </si>
  <si>
    <t>ZNF133</t>
  </si>
  <si>
    <t>CMPK1</t>
  </si>
  <si>
    <t>SP100</t>
  </si>
  <si>
    <t>ZNF805</t>
  </si>
  <si>
    <t>CNOT4</t>
  </si>
  <si>
    <t>UBE3C</t>
  </si>
  <si>
    <t>SETBP1</t>
  </si>
  <si>
    <t>C6orf62</t>
  </si>
  <si>
    <t>ERLIN2</t>
  </si>
  <si>
    <t>CYFIP1</t>
  </si>
  <si>
    <t>TBC1D9</t>
  </si>
  <si>
    <t>ZNF426</t>
  </si>
  <si>
    <t>DCTN6</t>
  </si>
  <si>
    <t>RDH11</t>
  </si>
  <si>
    <t>CUL3</t>
  </si>
  <si>
    <t>NKIRAS1</t>
  </si>
  <si>
    <t>TERF1</t>
  </si>
  <si>
    <t>ARID4A</t>
  </si>
  <si>
    <t>GOPC</t>
  </si>
  <si>
    <t>NSRP1</t>
  </si>
  <si>
    <t>MBIP</t>
  </si>
  <si>
    <t>ZNF770</t>
  </si>
  <si>
    <t>LYSMD3</t>
  </si>
  <si>
    <t>GUF1</t>
  </si>
  <si>
    <t>DNM1L</t>
  </si>
  <si>
    <t>KIAA0368</t>
  </si>
  <si>
    <t>RNGTT</t>
  </si>
  <si>
    <t>OIP5-AS1</t>
  </si>
  <si>
    <t>IFT88</t>
  </si>
  <si>
    <t>STRAP</t>
  </si>
  <si>
    <t>CCSER2</t>
  </si>
  <si>
    <t>ATP10D</t>
  </si>
  <si>
    <t>TMOD3</t>
  </si>
  <si>
    <t>ANO6</t>
  </si>
  <si>
    <t>ADCY7</t>
  </si>
  <si>
    <t>TRAPPC11</t>
  </si>
  <si>
    <t>UBE4A</t>
  </si>
  <si>
    <t>TMX3</t>
  </si>
  <si>
    <t>FBXO28</t>
  </si>
  <si>
    <t>PDHB</t>
  </si>
  <si>
    <t>CAV2</t>
  </si>
  <si>
    <t>PCYOX1</t>
  </si>
  <si>
    <t>TXNDC12</t>
  </si>
  <si>
    <t>LPGAT1</t>
  </si>
  <si>
    <t>DYNC2LI1</t>
  </si>
  <si>
    <t>ZNF318</t>
  </si>
  <si>
    <t>REL</t>
  </si>
  <si>
    <t>MFSD14A</t>
  </si>
  <si>
    <t>CSNK2A2</t>
  </si>
  <si>
    <t>EIF4E</t>
  </si>
  <si>
    <t>UGT8</t>
  </si>
  <si>
    <t>JRKL</t>
  </si>
  <si>
    <t>RYBP</t>
  </si>
  <si>
    <t>AGPS</t>
  </si>
  <si>
    <t>UBR3</t>
  </si>
  <si>
    <t>SIRT1</t>
  </si>
  <si>
    <t>CCDC93</t>
  </si>
  <si>
    <t>FAM76A</t>
  </si>
  <si>
    <t>LRBA</t>
  </si>
  <si>
    <t>INTS4</t>
  </si>
  <si>
    <t>ASPH</t>
  </si>
  <si>
    <t>SLC25A30</t>
  </si>
  <si>
    <t>GORAB</t>
  </si>
  <si>
    <t>RAD17</t>
  </si>
  <si>
    <t>CGGBP1</t>
  </si>
  <si>
    <t>HELQ</t>
  </si>
  <si>
    <t>ZNF204P</t>
  </si>
  <si>
    <t>ZNF736</t>
  </si>
  <si>
    <t>ALS2</t>
  </si>
  <si>
    <t>MAGI3</t>
  </si>
  <si>
    <t>ZNF23</t>
  </si>
  <si>
    <t>MYO6</t>
  </si>
  <si>
    <t>XPNPEP3</t>
  </si>
  <si>
    <t>GALNT3</t>
  </si>
  <si>
    <t>SH3BGRL</t>
  </si>
  <si>
    <t>ZRANB1</t>
  </si>
  <si>
    <t>DCBLD2</t>
  </si>
  <si>
    <t>METTL15</t>
  </si>
  <si>
    <t>MSL3</t>
  </si>
  <si>
    <t>MAP2K4</t>
  </si>
  <si>
    <t>SOCS6</t>
  </si>
  <si>
    <t>TMEM41B</t>
  </si>
  <si>
    <t>PTPRG</t>
  </si>
  <si>
    <t>RBSN</t>
  </si>
  <si>
    <t>TBCEL</t>
  </si>
  <si>
    <t>EVI5</t>
  </si>
  <si>
    <t>MAN1A2</t>
  </si>
  <si>
    <t>ANKRD28</t>
  </si>
  <si>
    <t>ESF1</t>
  </si>
  <si>
    <t>RPS6KC1</t>
  </si>
  <si>
    <t>CDKN1B</t>
  </si>
  <si>
    <t>EIF2AK3</t>
  </si>
  <si>
    <t>WWP1</t>
  </si>
  <si>
    <t>ZFR</t>
  </si>
  <si>
    <t>TPP2</t>
  </si>
  <si>
    <t>GID4</t>
  </si>
  <si>
    <t>IFT20</t>
  </si>
  <si>
    <t>STS</t>
  </si>
  <si>
    <t>RAF1</t>
  </si>
  <si>
    <t>ATG4A</t>
  </si>
  <si>
    <t>RPS27A</t>
  </si>
  <si>
    <t>USO1</t>
  </si>
  <si>
    <t>HPS5</t>
  </si>
  <si>
    <t>TRIT1</t>
  </si>
  <si>
    <t>JMJD1C</t>
  </si>
  <si>
    <t>CLDN12</t>
  </si>
  <si>
    <t>LPAR6</t>
  </si>
  <si>
    <t>TSR1</t>
  </si>
  <si>
    <t>TTC37</t>
  </si>
  <si>
    <t>CHD7</t>
  </si>
  <si>
    <t>LEO1</t>
  </si>
  <si>
    <t>POT1</t>
  </si>
  <si>
    <t>EIF4E2</t>
  </si>
  <si>
    <t>PDSS2</t>
  </si>
  <si>
    <t>ESRP1</t>
  </si>
  <si>
    <t>SLC19A2</t>
  </si>
  <si>
    <t>PRKCI</t>
  </si>
  <si>
    <t>CYP2R1</t>
  </si>
  <si>
    <t>GNAQ</t>
  </si>
  <si>
    <t>DDX60L</t>
  </si>
  <si>
    <t>PPP1R15B</t>
  </si>
  <si>
    <t>PTPRB</t>
  </si>
  <si>
    <t>SYNJ1</t>
  </si>
  <si>
    <t>DPY19L4</t>
  </si>
  <si>
    <t>C11orf63</t>
  </si>
  <si>
    <t>MORC4</t>
  </si>
  <si>
    <t>SNX14</t>
  </si>
  <si>
    <t>SEC63</t>
  </si>
  <si>
    <t>NAPG</t>
  </si>
  <si>
    <t>TRIM2</t>
  </si>
  <si>
    <t>TMEM260</t>
  </si>
  <si>
    <t>THUMPD1</t>
  </si>
  <si>
    <t>TMEM161B</t>
  </si>
  <si>
    <t>MED17</t>
  </si>
  <si>
    <t>FAM120A</t>
  </si>
  <si>
    <t>GPX8</t>
  </si>
  <si>
    <t>ADAM9</t>
  </si>
  <si>
    <t>FAM199X</t>
  </si>
  <si>
    <t>ANGEL2</t>
  </si>
  <si>
    <t>OSBPL9</t>
  </si>
  <si>
    <t>COPB1</t>
  </si>
  <si>
    <t>MERTK</t>
  </si>
  <si>
    <t>MDM1</t>
  </si>
  <si>
    <t>CASP7</t>
  </si>
  <si>
    <t>EML1</t>
  </si>
  <si>
    <t>DECR1</t>
  </si>
  <si>
    <t>CCDC47</t>
  </si>
  <si>
    <t>ERLEC1</t>
  </si>
  <si>
    <t>CYYR1</t>
  </si>
  <si>
    <t>CDK7</t>
  </si>
  <si>
    <t>MICU3</t>
  </si>
  <si>
    <t>ZNF431</t>
  </si>
  <si>
    <t>BECN1</t>
  </si>
  <si>
    <t>VPS8</t>
  </si>
  <si>
    <t>STK4</t>
  </si>
  <si>
    <t>TANK</t>
  </si>
  <si>
    <t>IREB2</t>
  </si>
  <si>
    <t>ATAD2B</t>
  </si>
  <si>
    <t>ZNF211</t>
  </si>
  <si>
    <t>MFSD14B</t>
  </si>
  <si>
    <t>SLC7A6</t>
  </si>
  <si>
    <t>TRPS1</t>
  </si>
  <si>
    <t>DIS3</t>
  </si>
  <si>
    <t>TUBD1</t>
  </si>
  <si>
    <t>NR1D2</t>
  </si>
  <si>
    <t>ATG2B</t>
  </si>
  <si>
    <t>SUDS3</t>
  </si>
  <si>
    <t>TWF1</t>
  </si>
  <si>
    <t>SAMD8</t>
  </si>
  <si>
    <t>ZBTB5</t>
  </si>
  <si>
    <t>DNAJB11</t>
  </si>
  <si>
    <t>IST1</t>
  </si>
  <si>
    <t>SPIDR</t>
  </si>
  <si>
    <t>NOM1</t>
  </si>
  <si>
    <t>UBL3</t>
  </si>
  <si>
    <t>CARNMT1</t>
  </si>
  <si>
    <t>LARP4B</t>
  </si>
  <si>
    <t>ARL6IP5</t>
  </si>
  <si>
    <t>AKAP11</t>
  </si>
  <si>
    <t>HIP1</t>
  </si>
  <si>
    <t>ITGAV</t>
  </si>
  <si>
    <t>RNF13</t>
  </si>
  <si>
    <t>ZNF766</t>
  </si>
  <si>
    <t>LIG4</t>
  </si>
  <si>
    <t>LONRF1</t>
  </si>
  <si>
    <t>FEZ2</t>
  </si>
  <si>
    <t>ARMCX2</t>
  </si>
  <si>
    <t>TERF2IP</t>
  </si>
  <si>
    <t>SP3</t>
  </si>
  <si>
    <t>XPNPEP1</t>
  </si>
  <si>
    <t>PON2</t>
  </si>
  <si>
    <t>ARIH1</t>
  </si>
  <si>
    <t>DOPEY1</t>
  </si>
  <si>
    <t>ZNF471</t>
  </si>
  <si>
    <t>FAM126B</t>
  </si>
  <si>
    <t>RWDD1</t>
  </si>
  <si>
    <t>TMEM57</t>
  </si>
  <si>
    <t>RBBP8</t>
  </si>
  <si>
    <t>CACNA2D1</t>
  </si>
  <si>
    <t>PDE7A</t>
  </si>
  <si>
    <t>LYPLA1</t>
  </si>
  <si>
    <t>FIP1L1</t>
  </si>
  <si>
    <t>RAB22A</t>
  </si>
  <si>
    <t>SMARCC1</t>
  </si>
  <si>
    <t>PDK3</t>
  </si>
  <si>
    <t>CC2D2A</t>
  </si>
  <si>
    <t>SUCO</t>
  </si>
  <si>
    <t>NFX1</t>
  </si>
  <si>
    <t>RNASEH1</t>
  </si>
  <si>
    <t>ZNF271P</t>
  </si>
  <si>
    <t>ZNF267</t>
  </si>
  <si>
    <t>TDRD7</t>
  </si>
  <si>
    <t>EIF2AK4</t>
  </si>
  <si>
    <t>FASTKD1</t>
  </si>
  <si>
    <t>EAF1</t>
  </si>
  <si>
    <t>RFWD2</t>
  </si>
  <si>
    <t>RAB11FIP2</t>
  </si>
  <si>
    <t>VLDLR</t>
  </si>
  <si>
    <t>C5orf24</t>
  </si>
  <si>
    <t>PPM1L</t>
  </si>
  <si>
    <t>RHOT1</t>
  </si>
  <si>
    <t>HSPA4</t>
  </si>
  <si>
    <t>IQCB1</t>
  </si>
  <si>
    <t>KDM3A</t>
  </si>
  <si>
    <t>FBXO30</t>
  </si>
  <si>
    <t>PLEKHB2</t>
  </si>
  <si>
    <t>UEVLD</t>
  </si>
  <si>
    <t>RASA1</t>
  </si>
  <si>
    <t>VAMP4</t>
  </si>
  <si>
    <t>FZD6</t>
  </si>
  <si>
    <t>ZNF202</t>
  </si>
  <si>
    <t>ANKRD27</t>
  </si>
  <si>
    <t>IER3IP1</t>
  </si>
  <si>
    <t>GULP1</t>
  </si>
  <si>
    <t>BCAP29</t>
  </si>
  <si>
    <t>SNX24</t>
  </si>
  <si>
    <t>PPP2R5C</t>
  </si>
  <si>
    <t>RPS7</t>
  </si>
  <si>
    <t>ARIH2</t>
  </si>
  <si>
    <t>PTPN4</t>
  </si>
  <si>
    <t>STX3</t>
  </si>
  <si>
    <t>ROCK2</t>
  </si>
  <si>
    <t>ANKRD49</t>
  </si>
  <si>
    <t>MCMBP</t>
  </si>
  <si>
    <t>UHMK1</t>
  </si>
  <si>
    <t>INO80</t>
  </si>
  <si>
    <t>DENR</t>
  </si>
  <si>
    <t>SOCS5</t>
  </si>
  <si>
    <t>FTSJ3</t>
  </si>
  <si>
    <t>TMED8</t>
  </si>
  <si>
    <t>FAM155A</t>
  </si>
  <si>
    <t>TCF12</t>
  </si>
  <si>
    <t>CLCN3</t>
  </si>
  <si>
    <t>SMARCAD1</t>
  </si>
  <si>
    <t>CDC14B</t>
  </si>
  <si>
    <t>TRA2A</t>
  </si>
  <si>
    <t>USF3</t>
  </si>
  <si>
    <t>TIAM2</t>
  </si>
  <si>
    <t>PRKAB2</t>
  </si>
  <si>
    <t>FBXL3</t>
  </si>
  <si>
    <t>ARHGAP42</t>
  </si>
  <si>
    <t>KLHL20</t>
  </si>
  <si>
    <t>AIDA</t>
  </si>
  <si>
    <t>CCDC186</t>
  </si>
  <si>
    <t>RSPH3</t>
  </si>
  <si>
    <t>BRAP</t>
  </si>
  <si>
    <t>NBN</t>
  </si>
  <si>
    <t>TMEM131</t>
  </si>
  <si>
    <t>PHF20</t>
  </si>
  <si>
    <t>ADPGK</t>
  </si>
  <si>
    <t>PAPOLG</t>
  </si>
  <si>
    <t>POLI</t>
  </si>
  <si>
    <t>GPBP1</t>
  </si>
  <si>
    <t>CHM</t>
  </si>
  <si>
    <t>BZW1</t>
  </si>
  <si>
    <t>TMED10</t>
  </si>
  <si>
    <t>TRPM7</t>
  </si>
  <si>
    <t>TOR1AIP1</t>
  </si>
  <si>
    <t>MTERF2</t>
  </si>
  <si>
    <t>C15orf40</t>
  </si>
  <si>
    <t>ZNF439</t>
  </si>
  <si>
    <t>LACC1</t>
  </si>
  <si>
    <t>NCOA1</t>
  </si>
  <si>
    <t>LTV1</t>
  </si>
  <si>
    <t>RCBTB1</t>
  </si>
  <si>
    <t>GCFC2</t>
  </si>
  <si>
    <t>ACBD3</t>
  </si>
  <si>
    <t>SBF2</t>
  </si>
  <si>
    <t>FAM149B1</t>
  </si>
  <si>
    <t>GLUD1</t>
  </si>
  <si>
    <t>EPB41L3</t>
  </si>
  <si>
    <t>RAB27A</t>
  </si>
  <si>
    <t>RBM3</t>
  </si>
  <si>
    <t>OXSR1</t>
  </si>
  <si>
    <t>GSAP</t>
  </si>
  <si>
    <t>GABPB1</t>
  </si>
  <si>
    <t>SPG20</t>
  </si>
  <si>
    <t>CEP63</t>
  </si>
  <si>
    <t>DSTYK</t>
  </si>
  <si>
    <t>SNCAIP</t>
  </si>
  <si>
    <t>CEBPZ</t>
  </si>
  <si>
    <t>DZIP1</t>
  </si>
  <si>
    <t>PHKB</t>
  </si>
  <si>
    <t>RALGPS1</t>
  </si>
  <si>
    <t>TEX2</t>
  </si>
  <si>
    <t>PNRC2</t>
  </si>
  <si>
    <t>ANKRD6</t>
  </si>
  <si>
    <t>SETX</t>
  </si>
  <si>
    <t>CCDC82</t>
  </si>
  <si>
    <t>KLHL42</t>
  </si>
  <si>
    <t>CXorf38</t>
  </si>
  <si>
    <t>SELENOT</t>
  </si>
  <si>
    <t>BICD2</t>
  </si>
  <si>
    <t>ZNF330</t>
  </si>
  <si>
    <t>MRPS10</t>
  </si>
  <si>
    <t>PAPD4</t>
  </si>
  <si>
    <t>ZNF320</t>
  </si>
  <si>
    <t>VPS4B</t>
  </si>
  <si>
    <t>FBXW7</t>
  </si>
  <si>
    <t>TBC1D23</t>
  </si>
  <si>
    <t>NOP58</t>
  </si>
  <si>
    <t>SETD2</t>
  </si>
  <si>
    <t>PIK3R4</t>
  </si>
  <si>
    <t>GOLPH3L</t>
  </si>
  <si>
    <t>STX2</t>
  </si>
  <si>
    <t>DNAJB14</t>
  </si>
  <si>
    <t>GLE1</t>
  </si>
  <si>
    <t>RAD21</t>
  </si>
  <si>
    <t>RALA</t>
  </si>
  <si>
    <t>AAGAB</t>
  </si>
  <si>
    <t>PPTC7</t>
  </si>
  <si>
    <t>ZNF44</t>
  </si>
  <si>
    <t>PBX1</t>
  </si>
  <si>
    <t>FAM217B</t>
  </si>
  <si>
    <t>CDC40</t>
  </si>
  <si>
    <t>ANKRD44</t>
  </si>
  <si>
    <t>ATXN1</t>
  </si>
  <si>
    <t>PRKAR1A</t>
  </si>
  <si>
    <t>WDR47</t>
  </si>
  <si>
    <t>EIF3M</t>
  </si>
  <si>
    <t>RBM27</t>
  </si>
  <si>
    <t>ZNF135</t>
  </si>
  <si>
    <t>ARL8B</t>
  </si>
  <si>
    <t>STAU1</t>
  </si>
  <si>
    <t>ZNF224</t>
  </si>
  <si>
    <t>CUL4A</t>
  </si>
  <si>
    <t>EXD2</t>
  </si>
  <si>
    <t>SPIRE1</t>
  </si>
  <si>
    <t>ABHD18</t>
  </si>
  <si>
    <t>GAPVD1</t>
  </si>
  <si>
    <t>DDX24</t>
  </si>
  <si>
    <t>ZC3H7A</t>
  </si>
  <si>
    <t>ARHGAP5</t>
  </si>
  <si>
    <t>STAG1</t>
  </si>
  <si>
    <t>SS18</t>
  </si>
  <si>
    <t>C9orf72</t>
  </si>
  <si>
    <t>RNF8</t>
  </si>
  <si>
    <t>RPL7L1</t>
  </si>
  <si>
    <t>LYST</t>
  </si>
  <si>
    <t>RPS6KB1</t>
  </si>
  <si>
    <t>SLC35A1</t>
  </si>
  <si>
    <t>CRK</t>
  </si>
  <si>
    <t>PRNP</t>
  </si>
  <si>
    <t>MORC3</t>
  </si>
  <si>
    <t>CCNT1</t>
  </si>
  <si>
    <t>ULK2</t>
  </si>
  <si>
    <t>PIK3C2A</t>
  </si>
  <si>
    <t>BTN3A3</t>
  </si>
  <si>
    <t>FBXO38</t>
  </si>
  <si>
    <t>TGOLN2</t>
  </si>
  <si>
    <t>KTN1</t>
  </si>
  <si>
    <t>FOXO3</t>
  </si>
  <si>
    <t>LINC00674</t>
  </si>
  <si>
    <t>SACM1L</t>
  </si>
  <si>
    <t>SCD</t>
  </si>
  <si>
    <t>RTCA</t>
  </si>
  <si>
    <t>AKTIP</t>
  </si>
  <si>
    <t>PPP1R9A</t>
  </si>
  <si>
    <t>MYL12B</t>
  </si>
  <si>
    <t>ATG12</t>
  </si>
  <si>
    <t>SYNJ2</t>
  </si>
  <si>
    <t>CD2AP</t>
  </si>
  <si>
    <t>COL4A3BP</t>
  </si>
  <si>
    <t>SLC38A9</t>
  </si>
  <si>
    <t>UFM1</t>
  </si>
  <si>
    <t>APPBP2</t>
  </si>
  <si>
    <t>KCTD3</t>
  </si>
  <si>
    <t>GTF2A1</t>
  </si>
  <si>
    <t>AKT3</t>
  </si>
  <si>
    <t>STK3</t>
  </si>
  <si>
    <t>TSHZ1</t>
  </si>
  <si>
    <t>UHRF1BP1</t>
  </si>
  <si>
    <t>KIAA1429</t>
  </si>
  <si>
    <t>RPN2</t>
  </si>
  <si>
    <t>WDR35</t>
  </si>
  <si>
    <t>TMEM106B</t>
  </si>
  <si>
    <t>TYW1</t>
  </si>
  <si>
    <t>SET</t>
  </si>
  <si>
    <t>WDR48</t>
  </si>
  <si>
    <t>PDE8A</t>
  </si>
  <si>
    <t>CTTNBP2</t>
  </si>
  <si>
    <t>ZMAT2</t>
  </si>
  <si>
    <t>MAP4K4</t>
  </si>
  <si>
    <t>LOC283788</t>
  </si>
  <si>
    <t>SETDB2</t>
  </si>
  <si>
    <t>CIAO1</t>
  </si>
  <si>
    <t>GLOD4</t>
  </si>
  <si>
    <t>HERPUD2</t>
  </si>
  <si>
    <t>SYPL1</t>
  </si>
  <si>
    <t>PDLIM5</t>
  </si>
  <si>
    <t>SEC24D</t>
  </si>
  <si>
    <t>ARL1</t>
  </si>
  <si>
    <t>THAP9-AS1</t>
  </si>
  <si>
    <t>LMLN</t>
  </si>
  <si>
    <t>DIDO1</t>
  </si>
  <si>
    <t>EIF3D</t>
  </si>
  <si>
    <t>STXBP5</t>
  </si>
  <si>
    <t>TNRC6C</t>
  </si>
  <si>
    <t>FAM160B1</t>
  </si>
  <si>
    <t>PDK1</t>
  </si>
  <si>
    <t>EPS15</t>
  </si>
  <si>
    <t>RAPGEF6</t>
  </si>
  <si>
    <t>UBQLN1</t>
  </si>
  <si>
    <t>UBR2</t>
  </si>
  <si>
    <t>MTUS1</t>
  </si>
  <si>
    <t>UBE2J1</t>
  </si>
  <si>
    <t>SHTN1</t>
  </si>
  <si>
    <t>LDB2</t>
  </si>
  <si>
    <t>CD46</t>
  </si>
  <si>
    <t>GLTSCR1L</t>
  </si>
  <si>
    <t>KIF1BP</t>
  </si>
  <si>
    <t>GK5</t>
  </si>
  <si>
    <t>GCC2</t>
  </si>
  <si>
    <t>ERBIN</t>
  </si>
  <si>
    <t>CLMN</t>
  </si>
  <si>
    <t>PDP1</t>
  </si>
  <si>
    <t>PTK2</t>
  </si>
  <si>
    <t>XRN1</t>
  </si>
  <si>
    <t>PRRX1</t>
  </si>
  <si>
    <t>BTBD10</t>
  </si>
  <si>
    <t>PTPN12</t>
  </si>
  <si>
    <t>SGMS1</t>
  </si>
  <si>
    <t>ARMC8</t>
  </si>
  <si>
    <t>SERINC3</t>
  </si>
  <si>
    <t>PKN2</t>
  </si>
  <si>
    <t>ZDHHC6</t>
  </si>
  <si>
    <t>DCAF6</t>
  </si>
  <si>
    <t>TRIQK</t>
  </si>
  <si>
    <t>ARFGEF1</t>
  </si>
  <si>
    <t>ENTPD4</t>
  </si>
  <si>
    <t>KIAA0232</t>
  </si>
  <si>
    <t>PCNX1</t>
  </si>
  <si>
    <t>LRRFIP2</t>
  </si>
  <si>
    <t>PM20D2</t>
  </si>
  <si>
    <t>RLIM</t>
  </si>
  <si>
    <t>PCMTD2</t>
  </si>
  <si>
    <t>METAP1</t>
  </si>
  <si>
    <t>ARHGAP12</t>
  </si>
  <si>
    <t>PSMD5</t>
  </si>
  <si>
    <t>FAM114A1</t>
  </si>
  <si>
    <t>SASH1</t>
  </si>
  <si>
    <t>ZNF217</t>
  </si>
  <si>
    <t>POLR2B</t>
  </si>
  <si>
    <t>MORF4L1</t>
  </si>
  <si>
    <t>RAB1A</t>
  </si>
  <si>
    <t>PLS3</t>
  </si>
  <si>
    <t>SUCLG1</t>
  </si>
  <si>
    <t>SLC37A3</t>
  </si>
  <si>
    <t>SOS2</t>
  </si>
  <si>
    <t>RICTOR</t>
  </si>
  <si>
    <t>REXO2</t>
  </si>
  <si>
    <t>SLC33A1</t>
  </si>
  <si>
    <t>SEL1L3</t>
  </si>
  <si>
    <t>MTURN</t>
  </si>
  <si>
    <t>BROX</t>
  </si>
  <si>
    <t>HECA</t>
  </si>
  <si>
    <t>TRMT13</t>
  </si>
  <si>
    <t>GNL2</t>
  </si>
  <si>
    <t>GOLGA4</t>
  </si>
  <si>
    <t>TM9SF3</t>
  </si>
  <si>
    <t>RNPC3</t>
  </si>
  <si>
    <t>CHORDC1</t>
  </si>
  <si>
    <t>KBTBD2</t>
  </si>
  <si>
    <t>RINT1</t>
  </si>
  <si>
    <t>RASAL2</t>
  </si>
  <si>
    <t>RNF170</t>
  </si>
  <si>
    <t>NGRN</t>
  </si>
  <si>
    <t>CRYBG3</t>
  </si>
  <si>
    <t>DOCK9</t>
  </si>
  <si>
    <t>OTUD4</t>
  </si>
  <si>
    <t>EHBP1</t>
  </si>
  <si>
    <t>EHF</t>
  </si>
  <si>
    <t>SSBP2</t>
  </si>
  <si>
    <t>NDUFS1</t>
  </si>
  <si>
    <t>FAP</t>
  </si>
  <si>
    <t>LPIN1</t>
  </si>
  <si>
    <t>VPS36</t>
  </si>
  <si>
    <t>INVS</t>
  </si>
  <si>
    <t>PYROXD1</t>
  </si>
  <si>
    <t>ETF1</t>
  </si>
  <si>
    <t>DNAJC16</t>
  </si>
  <si>
    <t>CCDC117</t>
  </si>
  <si>
    <t>CLINT1</t>
  </si>
  <si>
    <t>CREG1</t>
  </si>
  <si>
    <t>IKZF5</t>
  </si>
  <si>
    <t>OMA1</t>
  </si>
  <si>
    <t>CALU</t>
  </si>
  <si>
    <t>SLF2</t>
  </si>
  <si>
    <t>TARSL2</t>
  </si>
  <si>
    <t>ARFGEF2</t>
  </si>
  <si>
    <t>ODF2L</t>
  </si>
  <si>
    <t>PPP4R3A</t>
  </si>
  <si>
    <t>KDM3B</t>
  </si>
  <si>
    <t>CD164</t>
  </si>
  <si>
    <t>UIMC1</t>
  </si>
  <si>
    <t>PRKAA1</t>
  </si>
  <si>
    <t>LARP4</t>
  </si>
  <si>
    <t>ERMARD</t>
  </si>
  <si>
    <t>USP12</t>
  </si>
  <si>
    <t>FOXN3</t>
  </si>
  <si>
    <t>METAP2</t>
  </si>
  <si>
    <t>FRYL</t>
  </si>
  <si>
    <t>MGA</t>
  </si>
  <si>
    <t>GPR107</t>
  </si>
  <si>
    <t>EFCAB14</t>
  </si>
  <si>
    <t>DAAM1</t>
  </si>
  <si>
    <t>ACYP1</t>
  </si>
  <si>
    <t>STX7</t>
  </si>
  <si>
    <t>NIPSNAP3A</t>
  </si>
  <si>
    <t>ERICH1</t>
  </si>
  <si>
    <t>ARL10</t>
  </si>
  <si>
    <t>MID2</t>
  </si>
  <si>
    <t>SRR</t>
  </si>
  <si>
    <t>ZBTB18</t>
  </si>
  <si>
    <t>COG5</t>
  </si>
  <si>
    <t>PTPMT1</t>
  </si>
  <si>
    <t>GEMIN8</t>
  </si>
  <si>
    <t>REPS2</t>
  </si>
  <si>
    <t>FAM120AOS</t>
  </si>
  <si>
    <t>AHSA1</t>
  </si>
  <si>
    <t>MOCS2</t>
  </si>
  <si>
    <t>POLG2</t>
  </si>
  <si>
    <t>HADHA</t>
  </si>
  <si>
    <t>MGC70870</t>
  </si>
  <si>
    <t>ATXN7</t>
  </si>
  <si>
    <t>TM7SF3</t>
  </si>
  <si>
    <t>ITGAE</t>
  </si>
  <si>
    <t>CASC1</t>
  </si>
  <si>
    <t>TMTC3</t>
  </si>
  <si>
    <t>MPHOSPH10</t>
  </si>
  <si>
    <t>ACSS3</t>
  </si>
  <si>
    <t>SLC35F2</t>
  </si>
  <si>
    <t>MRE11A</t>
  </si>
  <si>
    <t>SLC25A43</t>
  </si>
  <si>
    <t>PPIL3</t>
  </si>
  <si>
    <t>PIP5K1B</t>
  </si>
  <si>
    <t>DNAL1</t>
  </si>
  <si>
    <t>HMGN3</t>
  </si>
  <si>
    <t>LIMCH1</t>
  </si>
  <si>
    <t>PAK1IP1</t>
  </si>
  <si>
    <t>SYAP1</t>
  </si>
  <si>
    <t>ANKH</t>
  </si>
  <si>
    <t>WDR20</t>
  </si>
  <si>
    <t>ANKS1A</t>
  </si>
  <si>
    <t>WARS2</t>
  </si>
  <si>
    <t>LPAR3</t>
  </si>
  <si>
    <t>FRS2</t>
  </si>
  <si>
    <t>SEC11A</t>
  </si>
  <si>
    <t>PPARA</t>
  </si>
  <si>
    <t>RAB29</t>
  </si>
  <si>
    <t>SERTAD2</t>
  </si>
  <si>
    <t>WDR41</t>
  </si>
  <si>
    <t>MEIS2</t>
  </si>
  <si>
    <t>SLC35A3</t>
  </si>
  <si>
    <t>MTAP</t>
  </si>
  <si>
    <t>GLIS3</t>
  </si>
  <si>
    <t>ZNF502</t>
  </si>
  <si>
    <t>KIAA1462</t>
  </si>
  <si>
    <t>RABGAP1L</t>
  </si>
  <si>
    <t>CNTN3</t>
  </si>
  <si>
    <t>GMPR2</t>
  </si>
  <si>
    <t>FARP2</t>
  </si>
  <si>
    <t>TATDN3</t>
  </si>
  <si>
    <t>ARL4A</t>
  </si>
  <si>
    <t>EXOC8</t>
  </si>
  <si>
    <t>PNO1</t>
  </si>
  <si>
    <t>KLHL15</t>
  </si>
  <si>
    <t>NIFK</t>
  </si>
  <si>
    <t>C10orf88</t>
  </si>
  <si>
    <t>ALDH3A2</t>
  </si>
  <si>
    <t>URI1</t>
  </si>
  <si>
    <t>UGP2</t>
  </si>
  <si>
    <t>C18orf8</t>
  </si>
  <si>
    <t>ZNF383</t>
  </si>
  <si>
    <t>RNF144A</t>
  </si>
  <si>
    <t>DDX20</t>
  </si>
  <si>
    <t>NRAV</t>
  </si>
  <si>
    <t>ZEB1-AS1</t>
  </si>
  <si>
    <t>ZNF317</t>
  </si>
  <si>
    <t>ZNF419</t>
  </si>
  <si>
    <t>ENAH</t>
  </si>
  <si>
    <t>SEMA6D</t>
  </si>
  <si>
    <t>ECI2</t>
  </si>
  <si>
    <t>SOCS2</t>
  </si>
  <si>
    <t>CCNG1</t>
  </si>
  <si>
    <t>CAPSL</t>
  </si>
  <si>
    <t>DLX6-AS1</t>
  </si>
  <si>
    <t>DDX27</t>
  </si>
  <si>
    <t>GPM6B</t>
  </si>
  <si>
    <t>SPATA18</t>
  </si>
  <si>
    <t>FAM103A1</t>
  </si>
  <si>
    <t>EIF4EBP2</t>
  </si>
  <si>
    <t>TCEAL1</t>
  </si>
  <si>
    <t>FAM221A</t>
  </si>
  <si>
    <t>PPID</t>
  </si>
  <si>
    <t>SFMBT1</t>
  </si>
  <si>
    <t>CLGN</t>
  </si>
  <si>
    <t>DDX50</t>
  </si>
  <si>
    <t>DDAH1</t>
  </si>
  <si>
    <t>ARHGAP19</t>
  </si>
  <si>
    <t>EMC3</t>
  </si>
  <si>
    <t>ERLIN1</t>
  </si>
  <si>
    <t>ADGRF5</t>
  </si>
  <si>
    <t>INTS10</t>
  </si>
  <si>
    <t>SLC44A3</t>
  </si>
  <si>
    <t>PAM</t>
  </si>
  <si>
    <t>PPP3R1</t>
  </si>
  <si>
    <t>SERAC1</t>
  </si>
  <si>
    <t>FAM228B</t>
  </si>
  <si>
    <t>IFNAR1</t>
  </si>
  <si>
    <t>RRAGC</t>
  </si>
  <si>
    <t>AGFG1</t>
  </si>
  <si>
    <t>SRI</t>
  </si>
  <si>
    <t>CLIP4</t>
  </si>
  <si>
    <t>ABCE1</t>
  </si>
  <si>
    <t>TMEM117</t>
  </si>
  <si>
    <t>USP37</t>
  </si>
  <si>
    <t>PRKAR2A</t>
  </si>
  <si>
    <t>CDC42EP3</t>
  </si>
  <si>
    <t>FRMD4A</t>
  </si>
  <si>
    <t>OGFRL1</t>
  </si>
  <si>
    <t>RAD54B</t>
  </si>
  <si>
    <t>ZNF175</t>
  </si>
  <si>
    <t>NNT-AS1</t>
  </si>
  <si>
    <t>PIGC</t>
  </si>
  <si>
    <t>PREP</t>
  </si>
  <si>
    <t>EPB41L4B</t>
  </si>
  <si>
    <t>MAPK14</t>
  </si>
  <si>
    <t>NR2F1-AS1</t>
  </si>
  <si>
    <t>LOC286052</t>
  </si>
  <si>
    <t>RHOBTB3</t>
  </si>
  <si>
    <t>MRPL35</t>
  </si>
  <si>
    <t>GUCY1A3</t>
  </si>
  <si>
    <t>PRKAG2</t>
  </si>
  <si>
    <t>CNBP</t>
  </si>
  <si>
    <t>ACTR2</t>
  </si>
  <si>
    <t>FBXO8</t>
  </si>
  <si>
    <t>TANC2</t>
  </si>
  <si>
    <t>LARP7</t>
  </si>
  <si>
    <t>GBE1</t>
  </si>
  <si>
    <t>HACE1</t>
  </si>
  <si>
    <t>SNX30</t>
  </si>
  <si>
    <t>KIF16B</t>
  </si>
  <si>
    <t>APOO</t>
  </si>
  <si>
    <t>B3GLCT</t>
  </si>
  <si>
    <t>SPATS2</t>
  </si>
  <si>
    <t>LMBRD1</t>
  </si>
  <si>
    <t>NQO1</t>
  </si>
  <si>
    <t>EIF1AX</t>
  </si>
  <si>
    <t>LOC93622</t>
  </si>
  <si>
    <t>GALNT10</t>
  </si>
  <si>
    <t>OSBPL2</t>
  </si>
  <si>
    <t>NHSL1</t>
  </si>
  <si>
    <t>RCN1</t>
  </si>
  <si>
    <t>ENPP4</t>
  </si>
  <si>
    <t>RBM43</t>
  </si>
  <si>
    <t>LARP1B</t>
  </si>
  <si>
    <t>PLEKHA8</t>
  </si>
  <si>
    <t>TSC22D2</t>
  </si>
  <si>
    <t>ZNF232</t>
  </si>
  <si>
    <t>ZNF284</t>
  </si>
  <si>
    <t>NDP</t>
  </si>
  <si>
    <t>GGCT</t>
  </si>
  <si>
    <t>CDKL1</t>
  </si>
  <si>
    <t>PIGN</t>
  </si>
  <si>
    <t>BAG5</t>
  </si>
  <si>
    <t>ACER3</t>
  </si>
  <si>
    <t>TGS1</t>
  </si>
  <si>
    <t>KLF12</t>
  </si>
  <si>
    <t>CEP112</t>
  </si>
  <si>
    <t>ADAT1</t>
  </si>
  <si>
    <t>TCEB3-AS1</t>
  </si>
  <si>
    <t>WAC-AS1</t>
  </si>
  <si>
    <t>LIN7A</t>
  </si>
  <si>
    <t>MOXD1</t>
  </si>
  <si>
    <t>ANAPC13</t>
  </si>
  <si>
    <t>CCDC146</t>
  </si>
  <si>
    <t>NR5A2</t>
  </si>
  <si>
    <t>AGK</t>
  </si>
  <si>
    <t>RLF</t>
  </si>
  <si>
    <t>MTSS1</t>
  </si>
  <si>
    <t>RALBP1</t>
  </si>
  <si>
    <t>CWC15</t>
  </si>
  <si>
    <t>ATP6V1D</t>
  </si>
  <si>
    <t>AP1S2</t>
  </si>
  <si>
    <t>IK</t>
  </si>
  <si>
    <t>NAA35</t>
  </si>
  <si>
    <t>FAM120C</t>
  </si>
  <si>
    <t>CYLD</t>
  </si>
  <si>
    <t>GRHL2</t>
  </si>
  <si>
    <t>MCOLN2</t>
  </si>
  <si>
    <t>ZNF436</t>
  </si>
  <si>
    <t>AMMECR1</t>
  </si>
  <si>
    <t>CACYBP</t>
  </si>
  <si>
    <t>TMEM144</t>
  </si>
  <si>
    <t>PCAT19</t>
  </si>
  <si>
    <t>STAT1</t>
  </si>
  <si>
    <t>LRRC8D</t>
  </si>
  <si>
    <t>FAM32A</t>
  </si>
  <si>
    <t>MYL6</t>
  </si>
  <si>
    <t>PABPC3</t>
  </si>
  <si>
    <t>GSTA4</t>
  </si>
  <si>
    <t>ENOX2</t>
  </si>
  <si>
    <t>N4BP2L1</t>
  </si>
  <si>
    <t>EIF2S1</t>
  </si>
  <si>
    <t>ZCRB1</t>
  </si>
  <si>
    <t>AMOTL1</t>
  </si>
  <si>
    <t>FANK1</t>
  </si>
  <si>
    <t>ZNF274</t>
  </si>
  <si>
    <t>PABPC1</t>
  </si>
  <si>
    <t>RPL6</t>
  </si>
  <si>
    <t>NDRG3</t>
  </si>
  <si>
    <t>ALDH6A1</t>
  </si>
  <si>
    <t>SETD3</t>
  </si>
  <si>
    <t>CAT</t>
  </si>
  <si>
    <t>SRPK2</t>
  </si>
  <si>
    <t>GAS5</t>
  </si>
  <si>
    <t>ATP6V1G1</t>
  </si>
  <si>
    <t>TRAF6</t>
  </si>
  <si>
    <t>SH3YL1</t>
  </si>
  <si>
    <t>SYNRG</t>
  </si>
  <si>
    <t>P4HA1</t>
  </si>
  <si>
    <t>NADK2</t>
  </si>
  <si>
    <t>KIAA1210</t>
  </si>
  <si>
    <t>PELI2</t>
  </si>
  <si>
    <t>MYL12A</t>
  </si>
  <si>
    <t>TDRP</t>
  </si>
  <si>
    <t>ZNF562</t>
  </si>
  <si>
    <t>TMCC3</t>
  </si>
  <si>
    <t>GIT2</t>
  </si>
  <si>
    <t>HERC6</t>
  </si>
  <si>
    <t>CREBL2</t>
  </si>
  <si>
    <t>GMFB</t>
  </si>
  <si>
    <t>GALNT1</t>
  </si>
  <si>
    <t>TACC1</t>
  </si>
  <si>
    <t>TIPARP</t>
  </si>
  <si>
    <t>METTL6</t>
  </si>
  <si>
    <t>ZNF329</t>
  </si>
  <si>
    <t>CCNDBP1</t>
  </si>
  <si>
    <t>C12orf73</t>
  </si>
  <si>
    <t>NCALD</t>
  </si>
  <si>
    <t>ALPK1</t>
  </si>
  <si>
    <t>AUH</t>
  </si>
  <si>
    <t>DARS</t>
  </si>
  <si>
    <t>ZNF250</t>
  </si>
  <si>
    <t>PHF20L1</t>
  </si>
  <si>
    <t>SOWAHC</t>
  </si>
  <si>
    <t>MBOAT2</t>
  </si>
  <si>
    <t>SLC16A1</t>
  </si>
  <si>
    <t>LMO4</t>
  </si>
  <si>
    <t>SIAE</t>
  </si>
  <si>
    <t>ANK3</t>
  </si>
  <si>
    <t>RSPRY1</t>
  </si>
  <si>
    <t>NAP1L5</t>
  </si>
  <si>
    <t>POC1B</t>
  </si>
  <si>
    <t>ZNF143</t>
  </si>
  <si>
    <t>LRP11</t>
  </si>
  <si>
    <t>TMBIM4</t>
  </si>
  <si>
    <t>SPATS2L</t>
  </si>
  <si>
    <t>ZNF398</t>
  </si>
  <si>
    <t>PTP4A1</t>
  </si>
  <si>
    <t>CWC25</t>
  </si>
  <si>
    <t>CCDC53</t>
  </si>
  <si>
    <t>RAB3IP</t>
  </si>
  <si>
    <t>PPP2R1B</t>
  </si>
  <si>
    <t>DNAJC15</t>
  </si>
  <si>
    <t>AHCYL2</t>
  </si>
  <si>
    <t>AASS</t>
  </si>
  <si>
    <t>CDC26</t>
  </si>
  <si>
    <t>GALK2</t>
  </si>
  <si>
    <t>ASH2L</t>
  </si>
  <si>
    <t>SH3D19</t>
  </si>
  <si>
    <t>LPIN2</t>
  </si>
  <si>
    <t>BBIP1</t>
  </si>
  <si>
    <t>DENND5A</t>
  </si>
  <si>
    <t>CDC42</t>
  </si>
  <si>
    <t>ZNF165</t>
  </si>
  <si>
    <t>JADE1</t>
  </si>
  <si>
    <t>NCOA2</t>
  </si>
  <si>
    <t>ARL4C</t>
  </si>
  <si>
    <t>SLC35A5</t>
  </si>
  <si>
    <t>MR1</t>
  </si>
  <si>
    <t>SNTB1</t>
  </si>
  <si>
    <t>RIC8B</t>
  </si>
  <si>
    <t>EPB41L4A</t>
  </si>
  <si>
    <t>SQLE</t>
  </si>
  <si>
    <t>MDM2</t>
  </si>
  <si>
    <t>EIF3J-AS1</t>
  </si>
  <si>
    <t>PTPN3</t>
  </si>
  <si>
    <t>GBP3</t>
  </si>
  <si>
    <t>RSL1D1</t>
  </si>
  <si>
    <t>TRMO</t>
  </si>
  <si>
    <t>C2orf88</t>
  </si>
  <si>
    <t>GLO1</t>
  </si>
  <si>
    <t>LYRM2</t>
  </si>
  <si>
    <t>SNAPC1</t>
  </si>
  <si>
    <t>PDPK1</t>
  </si>
  <si>
    <t>TADA2B</t>
  </si>
  <si>
    <t>SENP5</t>
  </si>
  <si>
    <t>ARHGAP20</t>
  </si>
  <si>
    <t>RUNDC1</t>
  </si>
  <si>
    <t>C1GALT1</t>
  </si>
  <si>
    <t>SNX25</t>
  </si>
  <si>
    <t>ZNF589</t>
  </si>
  <si>
    <t>SRFBP1</t>
  </si>
  <si>
    <t>LHFPL2</t>
  </si>
  <si>
    <t>PHKA2</t>
  </si>
  <si>
    <t>JAG1</t>
  </si>
  <si>
    <t>XPC</t>
  </si>
  <si>
    <t>NRP1</t>
  </si>
  <si>
    <t>NCOA6</t>
  </si>
  <si>
    <t>PDE12</t>
  </si>
  <si>
    <t>SHROOM3</t>
  </si>
  <si>
    <t>MCC</t>
  </si>
  <si>
    <t>EPRS</t>
  </si>
  <si>
    <t>KIAA0196</t>
  </si>
  <si>
    <t>CRACR2A</t>
  </si>
  <si>
    <t>CWC27</t>
  </si>
  <si>
    <t>ZDHHC20</t>
  </si>
  <si>
    <t>ARNT</t>
  </si>
  <si>
    <t>RBPJ</t>
  </si>
  <si>
    <t>TUB</t>
  </si>
  <si>
    <t>ZFX</t>
  </si>
  <si>
    <t>BIRC2</t>
  </si>
  <si>
    <t>PHYH</t>
  </si>
  <si>
    <t>ACBD5</t>
  </si>
  <si>
    <t>SMIM8</t>
  </si>
  <si>
    <t>DNTTIP2</t>
  </si>
  <si>
    <t>ANKRD13A</t>
  </si>
  <si>
    <t>PLA2G7</t>
  </si>
  <si>
    <t>TBC1D4</t>
  </si>
  <si>
    <t>ZHX1</t>
  </si>
  <si>
    <t>ZNF652</t>
  </si>
  <si>
    <t>CNOT11</t>
  </si>
  <si>
    <t>FREM2</t>
  </si>
  <si>
    <t>NEM</t>
  </si>
  <si>
    <t>MSES</t>
  </si>
  <si>
    <t>MMES</t>
  </si>
  <si>
    <t>NEM &amp; MSES</t>
  </si>
  <si>
    <t>NEM &amp; MMES</t>
  </si>
  <si>
    <t>MSES &amp; MMES</t>
  </si>
  <si>
    <t>NEM, MSES &amp; MMES</t>
  </si>
  <si>
    <r>
      <t xml:space="preserve">Supplementary file 3. </t>
    </r>
    <r>
      <rPr>
        <sz val="12"/>
        <color rgb="FF000000"/>
        <rFont val="Times New Roman"/>
        <family val="1"/>
      </rPr>
      <t>List of specific hub genes of NEM, MMES and MSES, and common hub genes between them in each non-preserved module.</t>
    </r>
  </si>
  <si>
    <t>module size= 1085</t>
  </si>
  <si>
    <t>module size=183</t>
  </si>
  <si>
    <t>module size= 44</t>
  </si>
  <si>
    <t>module size= 229</t>
  </si>
  <si>
    <t>module size= 254</t>
  </si>
  <si>
    <t>module size= 226</t>
  </si>
  <si>
    <t xml:space="preserve">module size= 138 </t>
  </si>
  <si>
    <t>module size= 3858</t>
  </si>
  <si>
    <t>module size= 540</t>
  </si>
  <si>
    <t>Supplemenatry File S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1"/>
      <color theme="1"/>
      <name val="Calibri"/>
      <family val="2"/>
      <charset val="178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1"/>
      <name val="Calibri"/>
      <family val="2"/>
      <charset val="178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CCFF66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9900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66CCFF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-0.249977111117893"/>
        <bgColor indexed="64"/>
      </patternFill>
    </fill>
  </fills>
  <borders count="1">
    <border>
      <left/>
      <right/>
      <top/>
      <bottom/>
      <diagonal/>
    </border>
  </borders>
  <cellStyleXfs count="16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46">
    <xf numFmtId="0" fontId="0" fillId="0" borderId="0" xfId="0"/>
    <xf numFmtId="0" fontId="1" fillId="0" borderId="0" xfId="1"/>
    <xf numFmtId="0" fontId="1" fillId="0" borderId="0" xfId="2"/>
    <xf numFmtId="0" fontId="1" fillId="0" borderId="0" xfId="3"/>
    <xf numFmtId="0" fontId="1" fillId="0" borderId="0" xfId="4"/>
    <xf numFmtId="0" fontId="1" fillId="0" borderId="0" xfId="5"/>
    <xf numFmtId="0" fontId="1" fillId="0" borderId="0" xfId="6"/>
    <xf numFmtId="0" fontId="1" fillId="0" borderId="0" xfId="7"/>
    <xf numFmtId="0" fontId="0" fillId="2" borderId="0" xfId="0" applyFill="1"/>
    <xf numFmtId="0" fontId="2" fillId="0" borderId="0" xfId="0" applyFont="1"/>
    <xf numFmtId="0" fontId="1" fillId="0" borderId="0" xfId="8"/>
    <xf numFmtId="0" fontId="1" fillId="0" borderId="0" xfId="9"/>
    <xf numFmtId="0" fontId="1" fillId="0" borderId="0" xfId="10"/>
    <xf numFmtId="0" fontId="1" fillId="0" borderId="0" xfId="11"/>
    <xf numFmtId="0" fontId="1" fillId="0" borderId="0" xfId="12"/>
    <xf numFmtId="0" fontId="1" fillId="0" borderId="0" xfId="15"/>
    <xf numFmtId="0" fontId="2" fillId="4" borderId="0" xfId="0" applyFont="1" applyFill="1"/>
    <xf numFmtId="0" fontId="2" fillId="5" borderId="0" xfId="0" applyFont="1" applyFill="1"/>
    <xf numFmtId="0" fontId="3" fillId="6" borderId="0" xfId="0" applyFont="1" applyFill="1"/>
    <xf numFmtId="0" fontId="4" fillId="8" borderId="0" xfId="0" applyFont="1" applyFill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6" fontId="0" fillId="0" borderId="0" xfId="0" applyNumberFormat="1"/>
    <xf numFmtId="0" fontId="0" fillId="10" borderId="0" xfId="0" applyFill="1"/>
    <xf numFmtId="0" fontId="0" fillId="0" borderId="0" xfId="0" applyFill="1"/>
    <xf numFmtId="0" fontId="2" fillId="3" borderId="0" xfId="0" applyFont="1" applyFill="1"/>
    <xf numFmtId="0" fontId="2" fillId="9" borderId="0" xfId="0" applyFont="1" applyFill="1"/>
    <xf numFmtId="0" fontId="2" fillId="7" borderId="0" xfId="0" applyFont="1" applyFill="1"/>
    <xf numFmtId="0" fontId="2" fillId="2" borderId="0" xfId="0" applyFont="1" applyFill="1"/>
    <xf numFmtId="0" fontId="3" fillId="11" borderId="0" xfId="0" applyFont="1" applyFill="1"/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1" fillId="0" borderId="0" xfId="2" applyFill="1"/>
    <xf numFmtId="0" fontId="0" fillId="9" borderId="0" xfId="0" applyFill="1"/>
    <xf numFmtId="0" fontId="1" fillId="0" borderId="0" xfId="8" applyFill="1"/>
    <xf numFmtId="0" fontId="1" fillId="0" borderId="0" xfId="1" applyFill="1"/>
    <xf numFmtId="0" fontId="1" fillId="0" borderId="0" xfId="3" applyFill="1"/>
    <xf numFmtId="0" fontId="1" fillId="0" borderId="0" xfId="5" applyFill="1"/>
    <xf numFmtId="0" fontId="1" fillId="0" borderId="0" xfId="6" applyFill="1"/>
    <xf numFmtId="0" fontId="1" fillId="0" borderId="0" xfId="7" applyFill="1"/>
    <xf numFmtId="0" fontId="1" fillId="0" borderId="0" xfId="11" applyFill="1"/>
    <xf numFmtId="0" fontId="1" fillId="0" borderId="0" xfId="13" applyFill="1"/>
    <xf numFmtId="0" fontId="1" fillId="0" borderId="0" xfId="15" applyFill="1"/>
    <xf numFmtId="0" fontId="1" fillId="0" borderId="0" xfId="14" applyFill="1"/>
    <xf numFmtId="0" fontId="0" fillId="0" borderId="0" xfId="0" applyFill="1" applyAlignment="1">
      <alignment horizontal="left"/>
    </xf>
    <xf numFmtId="0" fontId="7" fillId="0" borderId="0" xfId="0" applyFont="1" applyFill="1"/>
  </cellXfs>
  <cellStyles count="16">
    <cellStyle name="Normal" xfId="0" builtinId="0"/>
    <cellStyle name="Normal 11" xfId="1"/>
    <cellStyle name="Normal 12" xfId="2"/>
    <cellStyle name="Normal 13" xfId="3"/>
    <cellStyle name="Normal 14" xfId="4"/>
    <cellStyle name="Normal 15" xfId="5"/>
    <cellStyle name="Normal 16" xfId="6"/>
    <cellStyle name="Normal 17" xfId="7"/>
    <cellStyle name="Normal 2" xfId="12"/>
    <cellStyle name="Normal 20" xfId="10"/>
    <cellStyle name="Normal 21" xfId="9"/>
    <cellStyle name="Normal 22" xfId="8"/>
    <cellStyle name="Normal 23" xfId="11"/>
    <cellStyle name="Normal 25" xfId="15"/>
    <cellStyle name="Normal 3" xfId="13"/>
    <cellStyle name="Normal 4" xfId="14"/>
  </cellStyles>
  <dxfs count="2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66CCFF"/>
      <color rgb="FFFF99FF"/>
      <color rgb="FF9900CC"/>
      <color rgb="FFFF6699"/>
      <color rgb="FFCCFFFF"/>
      <color rgb="FFCCFF66"/>
      <color rgb="FF66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BS2085"/>
  <sheetViews>
    <sheetView tabSelected="1" topLeftCell="AR1" zoomScale="87" zoomScaleNormal="87" workbookViewId="0">
      <selection activeCell="AR3" sqref="AR3"/>
    </sheetView>
  </sheetViews>
  <sheetFormatPr defaultRowHeight="15"/>
  <cols>
    <col min="1" max="1" width="11.42578125" bestFit="1" customWidth="1"/>
    <col min="2" max="2" width="10.5703125" bestFit="1" customWidth="1"/>
    <col min="3" max="3" width="9.5703125" bestFit="1" customWidth="1"/>
    <col min="4" max="4" width="13.42578125" bestFit="1" customWidth="1"/>
    <col min="5" max="5" width="13" bestFit="1" customWidth="1"/>
    <col min="6" max="6" width="14.42578125" bestFit="1" customWidth="1"/>
    <col min="7" max="7" width="19.85546875" bestFit="1" customWidth="1"/>
    <col min="8" max="8" width="11" customWidth="1"/>
    <col min="12" max="12" width="12" customWidth="1"/>
    <col min="13" max="13" width="13.42578125" customWidth="1"/>
    <col min="14" max="14" width="14.140625" customWidth="1"/>
    <col min="15" max="15" width="14.5703125" customWidth="1"/>
    <col min="16" max="16" width="13" customWidth="1"/>
    <col min="17" max="17" width="10.42578125" customWidth="1"/>
    <col min="20" max="20" width="13.85546875" customWidth="1"/>
    <col min="21" max="21" width="13.5703125" customWidth="1"/>
    <col min="22" max="22" width="15" customWidth="1"/>
    <col min="23" max="23" width="19.42578125" customWidth="1"/>
    <col min="25" max="26" width="13.85546875" bestFit="1" customWidth="1"/>
    <col min="27" max="27" width="9.85546875" bestFit="1" customWidth="1"/>
    <col min="28" max="28" width="13.85546875" bestFit="1" customWidth="1"/>
    <col min="29" max="29" width="12.140625" bestFit="1" customWidth="1"/>
    <col min="30" max="30" width="13.5703125" bestFit="1" customWidth="1"/>
    <col min="31" max="31" width="18.5703125" bestFit="1" customWidth="1"/>
    <col min="33" max="33" width="13.85546875" bestFit="1" customWidth="1"/>
    <col min="34" max="34" width="9.42578125" bestFit="1" customWidth="1"/>
    <col min="35" max="35" width="13.85546875" bestFit="1" customWidth="1"/>
    <col min="36" max="36" width="13.42578125" bestFit="1" customWidth="1"/>
    <col min="37" max="37" width="13" bestFit="1" customWidth="1"/>
    <col min="38" max="38" width="14.42578125" bestFit="1" customWidth="1"/>
    <col min="39" max="39" width="19.85546875" bestFit="1" customWidth="1"/>
    <col min="41" max="41" width="13.85546875" bestFit="1" customWidth="1"/>
    <col min="42" max="42" width="9.85546875" bestFit="1" customWidth="1"/>
    <col min="43" max="43" width="8.5703125" bestFit="1" customWidth="1"/>
    <col min="44" max="44" width="13.85546875" bestFit="1" customWidth="1"/>
    <col min="45" max="45" width="13" bestFit="1" customWidth="1"/>
    <col min="46" max="46" width="14.42578125" bestFit="1" customWidth="1"/>
    <col min="47" max="47" width="19.85546875" bestFit="1" customWidth="1"/>
    <col min="49" max="49" width="10.140625" bestFit="1" customWidth="1"/>
    <col min="50" max="50" width="8.85546875" bestFit="1" customWidth="1"/>
    <col min="51" max="51" width="9.5703125" bestFit="1" customWidth="1"/>
    <col min="52" max="52" width="13.42578125" bestFit="1" customWidth="1"/>
    <col min="53" max="53" width="13" bestFit="1" customWidth="1"/>
    <col min="54" max="54" width="14.42578125" bestFit="1" customWidth="1"/>
    <col min="55" max="55" width="19.85546875" bestFit="1" customWidth="1"/>
    <col min="57" max="57" width="14.5703125" bestFit="1" customWidth="1"/>
    <col min="58" max="58" width="12" bestFit="1" customWidth="1"/>
    <col min="59" max="59" width="9.7109375" bestFit="1" customWidth="1"/>
    <col min="60" max="60" width="13.85546875" bestFit="1" customWidth="1"/>
    <col min="61" max="61" width="13" bestFit="1" customWidth="1"/>
    <col min="62" max="62" width="14.42578125" bestFit="1" customWidth="1"/>
    <col min="63" max="63" width="19.85546875" bestFit="1" customWidth="1"/>
    <col min="65" max="65" width="10.7109375" bestFit="1" customWidth="1"/>
    <col min="66" max="66" width="13.85546875" bestFit="1" customWidth="1"/>
    <col min="67" max="67" width="10.42578125" bestFit="1" customWidth="1"/>
    <col min="68" max="68" width="13.42578125" bestFit="1" customWidth="1"/>
    <col min="69" max="69" width="13" bestFit="1" customWidth="1"/>
    <col min="70" max="70" width="14.42578125" bestFit="1" customWidth="1"/>
    <col min="71" max="71" width="19.85546875" bestFit="1" customWidth="1"/>
  </cols>
  <sheetData>
    <row r="1" spans="1:71" ht="15.75">
      <c r="A1" s="30" t="s">
        <v>4707</v>
      </c>
      <c r="AR1" t="s">
        <v>4717</v>
      </c>
    </row>
    <row r="2" spans="1:71" ht="15.75">
      <c r="A2" s="31"/>
      <c r="C2" s="21" t="s">
        <v>283</v>
      </c>
      <c r="D2" t="s">
        <v>4708</v>
      </c>
      <c r="M2" s="21" t="s">
        <v>914</v>
      </c>
      <c r="N2" t="s">
        <v>4709</v>
      </c>
      <c r="U2" s="21" t="s">
        <v>915</v>
      </c>
      <c r="V2" t="s">
        <v>4710</v>
      </c>
      <c r="AB2" s="21" t="s">
        <v>916</v>
      </c>
      <c r="AC2" t="s">
        <v>4711</v>
      </c>
      <c r="AJ2" s="21" t="s">
        <v>1230</v>
      </c>
      <c r="AK2" t="s">
        <v>4712</v>
      </c>
      <c r="AR2" s="21" t="s">
        <v>1231</v>
      </c>
      <c r="AS2" t="s">
        <v>4713</v>
      </c>
      <c r="AZ2" s="21" t="s">
        <v>1784</v>
      </c>
      <c r="BA2" t="s">
        <v>4714</v>
      </c>
      <c r="BH2" s="9" t="s">
        <v>1785</v>
      </c>
      <c r="BI2" t="s">
        <v>4715</v>
      </c>
      <c r="BP2" s="21" t="s">
        <v>1431</v>
      </c>
      <c r="BQ2" t="s">
        <v>4716</v>
      </c>
    </row>
    <row r="3" spans="1:71" s="20" customFormat="1">
      <c r="A3" s="20">
        <v>262</v>
      </c>
      <c r="B3" s="20">
        <v>35</v>
      </c>
      <c r="C3" s="20">
        <v>21</v>
      </c>
      <c r="D3" s="20">
        <v>64</v>
      </c>
      <c r="E3" s="20">
        <v>33</v>
      </c>
      <c r="F3" s="20">
        <v>88</v>
      </c>
      <c r="G3" s="20">
        <v>241</v>
      </c>
      <c r="I3" s="20">
        <v>15</v>
      </c>
      <c r="J3" s="20">
        <v>18</v>
      </c>
      <c r="K3" s="20">
        <v>5</v>
      </c>
      <c r="L3" s="20">
        <v>24</v>
      </c>
      <c r="M3" s="20">
        <v>1</v>
      </c>
      <c r="N3" s="20">
        <v>40</v>
      </c>
      <c r="O3" s="20">
        <v>30</v>
      </c>
      <c r="Q3" s="20">
        <v>11</v>
      </c>
      <c r="R3" s="20">
        <v>1</v>
      </c>
      <c r="S3" s="20">
        <v>1</v>
      </c>
      <c r="T3" s="20">
        <v>0</v>
      </c>
      <c r="U3" s="20">
        <v>3</v>
      </c>
      <c r="V3" s="20">
        <v>3</v>
      </c>
      <c r="W3" s="20">
        <v>17</v>
      </c>
      <c r="Y3" s="20">
        <v>96</v>
      </c>
      <c r="Z3" s="20">
        <v>8</v>
      </c>
      <c r="AA3" s="20">
        <v>4</v>
      </c>
      <c r="AB3" s="20">
        <v>16</v>
      </c>
      <c r="AC3" s="20">
        <v>1</v>
      </c>
      <c r="AD3" s="20">
        <v>8</v>
      </c>
      <c r="AE3" s="20">
        <v>10</v>
      </c>
      <c r="AG3" s="20">
        <v>34</v>
      </c>
      <c r="AH3" s="20">
        <v>11</v>
      </c>
      <c r="AI3" s="20">
        <v>10</v>
      </c>
      <c r="AJ3" s="20">
        <v>8</v>
      </c>
      <c r="AK3" s="20">
        <v>2</v>
      </c>
      <c r="AL3" s="20">
        <v>52</v>
      </c>
      <c r="AM3" s="20">
        <v>55</v>
      </c>
      <c r="AO3" s="20">
        <v>54</v>
      </c>
      <c r="AP3" s="20">
        <v>2</v>
      </c>
      <c r="AQ3" s="20">
        <v>8</v>
      </c>
      <c r="AR3" s="20">
        <v>19</v>
      </c>
      <c r="AS3" s="20">
        <v>20</v>
      </c>
      <c r="AT3" s="20">
        <v>14</v>
      </c>
      <c r="AU3" s="20">
        <v>82</v>
      </c>
      <c r="AW3" s="20">
        <v>23</v>
      </c>
      <c r="AX3" s="20">
        <v>28</v>
      </c>
      <c r="AY3" s="20">
        <v>13</v>
      </c>
      <c r="AZ3" s="20">
        <v>32</v>
      </c>
      <c r="BA3" s="20">
        <v>24</v>
      </c>
      <c r="BB3" s="20">
        <v>0</v>
      </c>
      <c r="BC3" s="20">
        <v>0</v>
      </c>
      <c r="BE3" s="20">
        <v>427</v>
      </c>
      <c r="BF3" s="20">
        <v>330</v>
      </c>
      <c r="BG3" s="20">
        <v>73</v>
      </c>
      <c r="BH3" s="20">
        <v>354</v>
      </c>
      <c r="BI3" s="20">
        <v>70</v>
      </c>
      <c r="BJ3" s="20">
        <v>646</v>
      </c>
      <c r="BK3" s="20">
        <v>863</v>
      </c>
      <c r="BM3" s="20">
        <v>102</v>
      </c>
      <c r="BN3" s="20">
        <v>12</v>
      </c>
      <c r="BO3" s="20">
        <v>28</v>
      </c>
      <c r="BP3" s="20">
        <v>24</v>
      </c>
      <c r="BQ3" s="20">
        <v>13</v>
      </c>
      <c r="BR3" s="20">
        <v>89</v>
      </c>
      <c r="BS3" s="20">
        <v>84</v>
      </c>
    </row>
    <row r="4" spans="1:71" s="20" customFormat="1">
      <c r="A4" s="29" t="s">
        <v>4700</v>
      </c>
      <c r="B4" s="29" t="s">
        <v>4702</v>
      </c>
      <c r="C4" s="29" t="s">
        <v>4701</v>
      </c>
      <c r="D4" s="29" t="s">
        <v>4704</v>
      </c>
      <c r="E4" s="29" t="s">
        <v>4703</v>
      </c>
      <c r="F4" s="29" t="s">
        <v>4705</v>
      </c>
      <c r="G4" s="29" t="s">
        <v>4706</v>
      </c>
      <c r="I4" s="28" t="s">
        <v>4700</v>
      </c>
      <c r="J4" s="28" t="s">
        <v>4702</v>
      </c>
      <c r="K4" s="28" t="s">
        <v>4701</v>
      </c>
      <c r="L4" s="28" t="s">
        <v>4704</v>
      </c>
      <c r="M4" s="28" t="s">
        <v>4703</v>
      </c>
      <c r="N4" s="28" t="s">
        <v>4705</v>
      </c>
      <c r="O4" s="28" t="s">
        <v>4706</v>
      </c>
      <c r="P4" s="8"/>
      <c r="Q4" s="25" t="s">
        <v>4700</v>
      </c>
      <c r="R4" s="25" t="s">
        <v>4702</v>
      </c>
      <c r="S4" s="25" t="s">
        <v>4701</v>
      </c>
      <c r="T4" s="25" t="s">
        <v>4704</v>
      </c>
      <c r="U4" s="25" t="s">
        <v>4703</v>
      </c>
      <c r="V4" s="25" t="s">
        <v>4705</v>
      </c>
      <c r="W4" s="25" t="s">
        <v>4706</v>
      </c>
      <c r="Y4" s="16" t="s">
        <v>4700</v>
      </c>
      <c r="Z4" s="16" t="s">
        <v>4702</v>
      </c>
      <c r="AA4" s="16" t="s">
        <v>4701</v>
      </c>
      <c r="AB4" s="16" t="s">
        <v>4704</v>
      </c>
      <c r="AC4" s="16" t="s">
        <v>4703</v>
      </c>
      <c r="AD4" s="16" t="s">
        <v>4705</v>
      </c>
      <c r="AE4" s="16" t="s">
        <v>4706</v>
      </c>
      <c r="AF4" s="24"/>
      <c r="AG4" s="17" t="s">
        <v>4700</v>
      </c>
      <c r="AH4" s="17" t="s">
        <v>4702</v>
      </c>
      <c r="AI4" s="17" t="s">
        <v>4701</v>
      </c>
      <c r="AJ4" s="17" t="s">
        <v>4704</v>
      </c>
      <c r="AK4" s="17" t="s">
        <v>4703</v>
      </c>
      <c r="AL4" s="17" t="s">
        <v>4705</v>
      </c>
      <c r="AM4" s="17" t="s">
        <v>4706</v>
      </c>
      <c r="AO4" s="18" t="s">
        <v>4700</v>
      </c>
      <c r="AP4" s="18" t="s">
        <v>4702</v>
      </c>
      <c r="AQ4" s="18" t="s">
        <v>4701</v>
      </c>
      <c r="AR4" s="18" t="s">
        <v>4704</v>
      </c>
      <c r="AS4" s="18" t="s">
        <v>4703</v>
      </c>
      <c r="AT4" s="18" t="s">
        <v>4705</v>
      </c>
      <c r="AU4" s="18" t="s">
        <v>4706</v>
      </c>
      <c r="AW4" s="19" t="s">
        <v>4700</v>
      </c>
      <c r="AX4" s="19" t="s">
        <v>4702</v>
      </c>
      <c r="AY4" s="19" t="s">
        <v>4701</v>
      </c>
      <c r="AZ4" s="19" t="s">
        <v>4704</v>
      </c>
      <c r="BA4" s="19" t="s">
        <v>4703</v>
      </c>
      <c r="BB4" s="19" t="s">
        <v>4705</v>
      </c>
      <c r="BC4" s="19" t="s">
        <v>4706</v>
      </c>
      <c r="BE4" s="26" t="s">
        <v>4700</v>
      </c>
      <c r="BF4" s="26" t="s">
        <v>4702</v>
      </c>
      <c r="BG4" s="26" t="s">
        <v>4701</v>
      </c>
      <c r="BH4" s="26" t="s">
        <v>4704</v>
      </c>
      <c r="BI4" s="26" t="s">
        <v>4703</v>
      </c>
      <c r="BJ4" s="26" t="s">
        <v>4705</v>
      </c>
      <c r="BK4" s="26" t="s">
        <v>4706</v>
      </c>
      <c r="BM4" s="27" t="s">
        <v>4700</v>
      </c>
      <c r="BN4" s="27" t="s">
        <v>4702</v>
      </c>
      <c r="BO4" s="27" t="s">
        <v>4701</v>
      </c>
      <c r="BP4" s="27" t="s">
        <v>4704</v>
      </c>
      <c r="BQ4" s="27" t="s">
        <v>4703</v>
      </c>
      <c r="BR4" s="27" t="s">
        <v>4705</v>
      </c>
      <c r="BS4" s="27" t="s">
        <v>4706</v>
      </c>
    </row>
    <row r="5" spans="1:71">
      <c r="A5" t="s">
        <v>0</v>
      </c>
      <c r="B5" t="s">
        <v>284</v>
      </c>
      <c r="C5" t="s">
        <v>262</v>
      </c>
      <c r="D5" t="s">
        <v>352</v>
      </c>
      <c r="E5" t="s">
        <v>319</v>
      </c>
      <c r="F5" t="s">
        <v>416</v>
      </c>
      <c r="G5" t="s">
        <v>504</v>
      </c>
      <c r="I5" s="1" t="s">
        <v>745</v>
      </c>
      <c r="J5" s="3" t="s">
        <v>747</v>
      </c>
      <c r="K5" s="2" t="s">
        <v>746</v>
      </c>
      <c r="L5" s="5" t="s">
        <v>784</v>
      </c>
      <c r="M5" s="4" t="s">
        <v>783</v>
      </c>
      <c r="N5" s="6" t="s">
        <v>808</v>
      </c>
      <c r="O5" s="7" t="s">
        <v>848</v>
      </c>
      <c r="Q5" s="10" t="s">
        <v>878</v>
      </c>
      <c r="R5" s="12" t="s">
        <v>890</v>
      </c>
      <c r="S5" s="11" t="s">
        <v>889</v>
      </c>
      <c r="U5" s="13" t="s">
        <v>891</v>
      </c>
      <c r="V5" s="14" t="s">
        <v>894</v>
      </c>
      <c r="W5" s="15" t="s">
        <v>897</v>
      </c>
      <c r="Y5" t="s">
        <v>917</v>
      </c>
      <c r="Z5" t="s">
        <v>1017</v>
      </c>
      <c r="AA5" t="s">
        <v>1013</v>
      </c>
      <c r="AB5" t="s">
        <v>1030</v>
      </c>
      <c r="AC5" t="s">
        <v>1029</v>
      </c>
      <c r="AD5" t="s">
        <v>1046</v>
      </c>
      <c r="AE5" t="s">
        <v>1050</v>
      </c>
      <c r="AG5" t="s">
        <v>1060</v>
      </c>
      <c r="AH5" t="s">
        <v>1103</v>
      </c>
      <c r="AI5" t="s">
        <v>1093</v>
      </c>
      <c r="AJ5" t="s">
        <v>1116</v>
      </c>
      <c r="AK5" t="s">
        <v>1114</v>
      </c>
      <c r="AL5" t="s">
        <v>1124</v>
      </c>
      <c r="AM5" t="s">
        <v>1175</v>
      </c>
      <c r="AO5" t="s">
        <v>1232</v>
      </c>
      <c r="AP5" t="s">
        <v>1294</v>
      </c>
      <c r="AQ5" t="s">
        <v>1286</v>
      </c>
      <c r="AR5" t="s">
        <v>1316</v>
      </c>
      <c r="AS5" t="s">
        <v>1296</v>
      </c>
      <c r="AT5" t="s">
        <v>1335</v>
      </c>
      <c r="AU5" t="s">
        <v>1349</v>
      </c>
      <c r="AW5" t="s">
        <v>1786</v>
      </c>
      <c r="AX5" t="s">
        <v>1822</v>
      </c>
      <c r="AY5" t="s">
        <v>1809</v>
      </c>
      <c r="AZ5" t="s">
        <v>1874</v>
      </c>
      <c r="BA5" t="s">
        <v>1850</v>
      </c>
      <c r="BE5" t="s">
        <v>1906</v>
      </c>
      <c r="BF5" s="24" t="s">
        <v>4371</v>
      </c>
      <c r="BG5" s="24" t="s">
        <v>3658</v>
      </c>
      <c r="BH5" s="24" t="s">
        <v>2214</v>
      </c>
      <c r="BI5" s="24" t="s">
        <v>2170</v>
      </c>
      <c r="BJ5" s="24" t="s">
        <v>3655</v>
      </c>
      <c r="BK5" s="24" t="s">
        <v>2434</v>
      </c>
      <c r="BL5" s="24"/>
      <c r="BM5" s="24" t="s">
        <v>1432</v>
      </c>
      <c r="BN5" s="24" t="s">
        <v>1562</v>
      </c>
      <c r="BO5" s="24" t="s">
        <v>1534</v>
      </c>
      <c r="BP5" s="24" t="s">
        <v>1587</v>
      </c>
      <c r="BQ5" s="24" t="s">
        <v>1574</v>
      </c>
      <c r="BR5" t="s">
        <v>1611</v>
      </c>
      <c r="BS5" t="s">
        <v>1700</v>
      </c>
    </row>
    <row r="6" spans="1:71">
      <c r="A6" s="24" t="s">
        <v>1</v>
      </c>
      <c r="B6" s="24" t="s">
        <v>285</v>
      </c>
      <c r="C6" s="24" t="s">
        <v>263</v>
      </c>
      <c r="D6" s="24" t="s">
        <v>353</v>
      </c>
      <c r="E6" s="24" t="s">
        <v>320</v>
      </c>
      <c r="F6" s="24" t="s">
        <v>417</v>
      </c>
      <c r="G6" s="24" t="s">
        <v>505</v>
      </c>
      <c r="H6" s="24"/>
      <c r="I6" s="35" t="s">
        <v>748</v>
      </c>
      <c r="J6" s="36" t="s">
        <v>750</v>
      </c>
      <c r="K6" s="32" t="s">
        <v>749</v>
      </c>
      <c r="L6" s="37" t="s">
        <v>785</v>
      </c>
      <c r="M6" s="24"/>
      <c r="N6" s="38" t="s">
        <v>809</v>
      </c>
      <c r="O6" s="39" t="s">
        <v>849</v>
      </c>
      <c r="P6" s="24"/>
      <c r="Q6" s="34" t="s">
        <v>879</v>
      </c>
      <c r="R6" s="24"/>
      <c r="S6" s="24"/>
      <c r="T6" s="24"/>
      <c r="U6" s="40" t="s">
        <v>892</v>
      </c>
      <c r="V6" s="41" t="s">
        <v>895</v>
      </c>
      <c r="W6" s="42" t="s">
        <v>898</v>
      </c>
      <c r="X6" s="24"/>
      <c r="Y6" s="24" t="s">
        <v>918</v>
      </c>
      <c r="Z6" s="24" t="s">
        <v>1018</v>
      </c>
      <c r="AA6" s="24" t="s">
        <v>1014</v>
      </c>
      <c r="AB6" s="24" t="s">
        <v>1031</v>
      </c>
      <c r="AC6" s="24"/>
      <c r="AD6" s="24" t="s">
        <v>1047</v>
      </c>
      <c r="AE6" s="24" t="s">
        <v>1051</v>
      </c>
      <c r="AF6" s="24"/>
      <c r="AG6" s="24" t="s">
        <v>1061</v>
      </c>
      <c r="AH6" s="24" t="s">
        <v>1104</v>
      </c>
      <c r="AI6" s="24" t="s">
        <v>1094</v>
      </c>
      <c r="AJ6" s="24" t="s">
        <v>1117</v>
      </c>
      <c r="AK6" s="24" t="s">
        <v>1115</v>
      </c>
      <c r="AL6" s="24" t="s">
        <v>1125</v>
      </c>
      <c r="AM6" s="24" t="s">
        <v>1176</v>
      </c>
      <c r="AO6" t="s">
        <v>1233</v>
      </c>
      <c r="AP6" t="s">
        <v>1295</v>
      </c>
      <c r="AQ6" t="s">
        <v>1287</v>
      </c>
      <c r="AR6" s="24" t="s">
        <v>1317</v>
      </c>
      <c r="AS6" s="24" t="s">
        <v>1297</v>
      </c>
      <c r="AT6" s="24" t="s">
        <v>1336</v>
      </c>
      <c r="AU6" s="24" t="s">
        <v>1350</v>
      </c>
      <c r="AV6" s="24"/>
      <c r="AW6" s="24" t="s">
        <v>1787</v>
      </c>
      <c r="AX6" s="24" t="s">
        <v>1823</v>
      </c>
      <c r="AY6" s="24" t="s">
        <v>1810</v>
      </c>
      <c r="AZ6" s="24" t="s">
        <v>1875</v>
      </c>
      <c r="BA6" t="s">
        <v>1851</v>
      </c>
      <c r="BE6" t="s">
        <v>1907</v>
      </c>
      <c r="BF6" s="24" t="s">
        <v>4372</v>
      </c>
      <c r="BG6" s="24" t="s">
        <v>3664</v>
      </c>
      <c r="BH6" s="24" t="s">
        <v>2215</v>
      </c>
      <c r="BI6" s="24" t="s">
        <v>2171</v>
      </c>
      <c r="BJ6" s="24" t="s">
        <v>3656</v>
      </c>
      <c r="BK6" s="24" t="s">
        <v>2435</v>
      </c>
      <c r="BL6" s="24"/>
      <c r="BM6" s="24" t="s">
        <v>1433</v>
      </c>
      <c r="BN6" s="24" t="s">
        <v>1563</v>
      </c>
      <c r="BO6" s="24" t="s">
        <v>1535</v>
      </c>
      <c r="BP6" s="24" t="s">
        <v>1588</v>
      </c>
      <c r="BQ6" s="24" t="s">
        <v>1575</v>
      </c>
      <c r="BR6" t="s">
        <v>1612</v>
      </c>
      <c r="BS6" t="s">
        <v>1701</v>
      </c>
    </row>
    <row r="7" spans="1:71">
      <c r="A7" s="24" t="s">
        <v>2</v>
      </c>
      <c r="B7" s="24" t="s">
        <v>286</v>
      </c>
      <c r="C7" s="24" t="s">
        <v>264</v>
      </c>
      <c r="D7" s="24" t="s">
        <v>354</v>
      </c>
      <c r="E7" s="24" t="s">
        <v>321</v>
      </c>
      <c r="F7" s="24" t="s">
        <v>418</v>
      </c>
      <c r="G7" s="24" t="s">
        <v>506</v>
      </c>
      <c r="H7" s="24"/>
      <c r="I7" s="35" t="s">
        <v>751</v>
      </c>
      <c r="J7" s="36" t="s">
        <v>753</v>
      </c>
      <c r="K7" s="32" t="s">
        <v>752</v>
      </c>
      <c r="L7" s="37" t="s">
        <v>786</v>
      </c>
      <c r="M7" s="24"/>
      <c r="N7" s="38" t="s">
        <v>810</v>
      </c>
      <c r="O7" s="39" t="s">
        <v>850</v>
      </c>
      <c r="P7" s="24"/>
      <c r="Q7" s="34" t="s">
        <v>880</v>
      </c>
      <c r="R7" s="24"/>
      <c r="S7" s="24"/>
      <c r="T7" s="24"/>
      <c r="U7" s="40" t="s">
        <v>893</v>
      </c>
      <c r="V7" s="43" t="s">
        <v>896</v>
      </c>
      <c r="W7" s="42" t="s">
        <v>899</v>
      </c>
      <c r="X7" s="24"/>
      <c r="Y7" s="24" t="s">
        <v>919</v>
      </c>
      <c r="Z7" s="24" t="s">
        <v>1019</v>
      </c>
      <c r="AA7" s="24" t="s">
        <v>1015</v>
      </c>
      <c r="AB7" s="24" t="s">
        <v>1032</v>
      </c>
      <c r="AC7" s="24"/>
      <c r="AD7" s="24" t="s">
        <v>1048</v>
      </c>
      <c r="AE7" s="24" t="s">
        <v>1052</v>
      </c>
      <c r="AF7" s="24"/>
      <c r="AG7" s="24" t="s">
        <v>1062</v>
      </c>
      <c r="AH7" s="24" t="s">
        <v>1105</v>
      </c>
      <c r="AI7" s="24" t="s">
        <v>1095</v>
      </c>
      <c r="AJ7" s="24" t="s">
        <v>1118</v>
      </c>
      <c r="AK7" s="24"/>
      <c r="AL7" s="24" t="s">
        <v>1126</v>
      </c>
      <c r="AM7" s="24" t="s">
        <v>1177</v>
      </c>
      <c r="AO7" t="s">
        <v>1234</v>
      </c>
      <c r="AQ7" t="s">
        <v>1288</v>
      </c>
      <c r="AR7" s="24" t="s">
        <v>1318</v>
      </c>
      <c r="AS7" s="24" t="s">
        <v>1298</v>
      </c>
      <c r="AT7" s="24" t="s">
        <v>1337</v>
      </c>
      <c r="AU7" s="24" t="s">
        <v>1351</v>
      </c>
      <c r="AV7" s="24"/>
      <c r="AW7" s="24" t="s">
        <v>1788</v>
      </c>
      <c r="AX7" s="24" t="s">
        <v>1824</v>
      </c>
      <c r="AY7" s="24" t="s">
        <v>1811</v>
      </c>
      <c r="AZ7" s="24" t="s">
        <v>1876</v>
      </c>
      <c r="BA7" s="24" t="s">
        <v>1852</v>
      </c>
      <c r="BE7" t="s">
        <v>1908</v>
      </c>
      <c r="BF7" s="24" t="s">
        <v>4373</v>
      </c>
      <c r="BG7" s="24" t="s">
        <v>3673</v>
      </c>
      <c r="BH7" s="24" t="s">
        <v>2216</v>
      </c>
      <c r="BI7" s="24" t="s">
        <v>2172</v>
      </c>
      <c r="BJ7" s="24" t="s">
        <v>3657</v>
      </c>
      <c r="BK7" s="24" t="s">
        <v>2436</v>
      </c>
      <c r="BL7" s="24"/>
      <c r="BM7" s="24" t="s">
        <v>1434</v>
      </c>
      <c r="BN7" s="24" t="s">
        <v>1564</v>
      </c>
      <c r="BO7" s="24" t="s">
        <v>1536</v>
      </c>
      <c r="BP7" s="24" t="s">
        <v>1589</v>
      </c>
      <c r="BQ7" s="24" t="s">
        <v>1576</v>
      </c>
      <c r="BR7" t="s">
        <v>1613</v>
      </c>
      <c r="BS7" t="s">
        <v>1702</v>
      </c>
    </row>
    <row r="8" spans="1:71">
      <c r="A8" s="24" t="s">
        <v>3</v>
      </c>
      <c r="B8" s="24" t="s">
        <v>287</v>
      </c>
      <c r="C8" s="24" t="s">
        <v>265</v>
      </c>
      <c r="D8" s="24" t="s">
        <v>355</v>
      </c>
      <c r="E8" s="24" t="s">
        <v>322</v>
      </c>
      <c r="F8" s="24" t="s">
        <v>419</v>
      </c>
      <c r="G8" s="24" t="s">
        <v>507</v>
      </c>
      <c r="H8" s="24"/>
      <c r="I8" s="35" t="s">
        <v>754</v>
      </c>
      <c r="J8" s="36" t="s">
        <v>756</v>
      </c>
      <c r="K8" s="32" t="s">
        <v>755</v>
      </c>
      <c r="L8" s="37" t="s">
        <v>787</v>
      </c>
      <c r="M8" s="24"/>
      <c r="N8" s="38" t="s">
        <v>811</v>
      </c>
      <c r="O8" s="39" t="s">
        <v>851</v>
      </c>
      <c r="P8" s="24"/>
      <c r="Q8" s="34" t="s">
        <v>881</v>
      </c>
      <c r="R8" s="24"/>
      <c r="S8" s="24"/>
      <c r="T8" s="24"/>
      <c r="U8" s="24"/>
      <c r="V8" s="24"/>
      <c r="W8" s="42" t="s">
        <v>900</v>
      </c>
      <c r="X8" s="24"/>
      <c r="Y8" s="24" t="s">
        <v>920</v>
      </c>
      <c r="Z8" s="24" t="s">
        <v>1021</v>
      </c>
      <c r="AA8" s="24" t="s">
        <v>1016</v>
      </c>
      <c r="AB8" s="24" t="s">
        <v>1033</v>
      </c>
      <c r="AC8" s="24"/>
      <c r="AD8" s="24" t="s">
        <v>1020</v>
      </c>
      <c r="AE8" s="24" t="s">
        <v>1053</v>
      </c>
      <c r="AF8" s="24"/>
      <c r="AG8" s="24" t="s">
        <v>1063</v>
      </c>
      <c r="AH8" s="24" t="s">
        <v>1106</v>
      </c>
      <c r="AI8" s="24" t="s">
        <v>1096</v>
      </c>
      <c r="AJ8" s="24" t="s">
        <v>1119</v>
      </c>
      <c r="AK8" s="24"/>
      <c r="AL8" s="24" t="s">
        <v>1127</v>
      </c>
      <c r="AM8" s="24" t="s">
        <v>1178</v>
      </c>
      <c r="AO8" t="s">
        <v>1235</v>
      </c>
      <c r="AQ8" t="s">
        <v>1289</v>
      </c>
      <c r="AR8" s="24" t="s">
        <v>1319</v>
      </c>
      <c r="AS8" s="24" t="s">
        <v>1299</v>
      </c>
      <c r="AT8" s="24" t="s">
        <v>1338</v>
      </c>
      <c r="AU8" s="24" t="s">
        <v>1352</v>
      </c>
      <c r="AV8" s="24"/>
      <c r="AW8" s="24" t="s">
        <v>1789</v>
      </c>
      <c r="AX8" s="24" t="s">
        <v>1825</v>
      </c>
      <c r="AY8" s="24" t="s">
        <v>1812</v>
      </c>
      <c r="AZ8" s="24" t="s">
        <v>1877</v>
      </c>
      <c r="BA8" s="24" t="s">
        <v>1853</v>
      </c>
      <c r="BE8" t="s">
        <v>1909</v>
      </c>
      <c r="BF8" s="24" t="s">
        <v>4374</v>
      </c>
      <c r="BG8" s="24" t="s">
        <v>3693</v>
      </c>
      <c r="BH8" s="24" t="s">
        <v>2217</v>
      </c>
      <c r="BI8" s="24" t="s">
        <v>2173</v>
      </c>
      <c r="BJ8" s="24" t="s">
        <v>3659</v>
      </c>
      <c r="BK8" s="24" t="s">
        <v>2437</v>
      </c>
      <c r="BL8" s="24"/>
      <c r="BM8" s="24" t="s">
        <v>1435</v>
      </c>
      <c r="BN8" s="24" t="s">
        <v>1565</v>
      </c>
      <c r="BO8" s="24" t="s">
        <v>1537</v>
      </c>
      <c r="BP8" s="24" t="s">
        <v>1590</v>
      </c>
      <c r="BQ8" s="24" t="s">
        <v>1577</v>
      </c>
      <c r="BR8" t="s">
        <v>1614</v>
      </c>
      <c r="BS8" t="s">
        <v>1703</v>
      </c>
    </row>
    <row r="9" spans="1:71">
      <c r="A9" s="24" t="s">
        <v>4</v>
      </c>
      <c r="B9" s="24" t="s">
        <v>288</v>
      </c>
      <c r="C9" s="24" t="s">
        <v>266</v>
      </c>
      <c r="D9" s="24" t="s">
        <v>356</v>
      </c>
      <c r="E9" s="24" t="s">
        <v>323</v>
      </c>
      <c r="F9" s="24" t="s">
        <v>420</v>
      </c>
      <c r="G9" s="24" t="s">
        <v>508</v>
      </c>
      <c r="H9" s="24"/>
      <c r="I9" s="35" t="s">
        <v>757</v>
      </c>
      <c r="J9" s="36" t="s">
        <v>759</v>
      </c>
      <c r="K9" s="32" t="s">
        <v>758</v>
      </c>
      <c r="L9" s="37" t="s">
        <v>788</v>
      </c>
      <c r="M9" s="24"/>
      <c r="N9" s="38" t="s">
        <v>812</v>
      </c>
      <c r="O9" s="39" t="s">
        <v>852</v>
      </c>
      <c r="P9" s="24"/>
      <c r="Q9" s="34" t="s">
        <v>882</v>
      </c>
      <c r="R9" s="24"/>
      <c r="S9" s="24"/>
      <c r="T9" s="24"/>
      <c r="U9" s="24"/>
      <c r="V9" s="24"/>
      <c r="W9" s="42" t="s">
        <v>901</v>
      </c>
      <c r="X9" s="24"/>
      <c r="Y9" s="24" t="s">
        <v>921</v>
      </c>
      <c r="Z9" s="24" t="s">
        <v>1022</v>
      </c>
      <c r="AA9" s="24"/>
      <c r="AB9" s="24" t="s">
        <v>1034</v>
      </c>
      <c r="AC9" s="24"/>
      <c r="AD9" s="24" t="s">
        <v>1049</v>
      </c>
      <c r="AE9" s="24" t="s">
        <v>1054</v>
      </c>
      <c r="AF9" s="24"/>
      <c r="AG9" s="24" t="s">
        <v>1064</v>
      </c>
      <c r="AH9" s="24" t="s">
        <v>1107</v>
      </c>
      <c r="AI9" s="24" t="s">
        <v>1097</v>
      </c>
      <c r="AJ9" s="24" t="s">
        <v>1120</v>
      </c>
      <c r="AK9" s="24"/>
      <c r="AL9" s="24" t="s">
        <v>1128</v>
      </c>
      <c r="AM9" s="24" t="s">
        <v>1179</v>
      </c>
      <c r="AO9" t="s">
        <v>1236</v>
      </c>
      <c r="AQ9" t="s">
        <v>1290</v>
      </c>
      <c r="AR9" s="24" t="s">
        <v>1320</v>
      </c>
      <c r="AS9" s="24" t="s">
        <v>1300</v>
      </c>
      <c r="AT9" s="24" t="s">
        <v>1339</v>
      </c>
      <c r="AU9" s="24" t="s">
        <v>1353</v>
      </c>
      <c r="AV9" s="24"/>
      <c r="AW9" s="24" t="s">
        <v>1790</v>
      </c>
      <c r="AX9" s="24" t="s">
        <v>1826</v>
      </c>
      <c r="AY9" s="24" t="s">
        <v>1813</v>
      </c>
      <c r="AZ9" s="24" t="s">
        <v>1878</v>
      </c>
      <c r="BA9" s="24" t="s">
        <v>1854</v>
      </c>
      <c r="BE9" t="s">
        <v>1910</v>
      </c>
      <c r="BF9" s="24" t="s">
        <v>4375</v>
      </c>
      <c r="BG9" s="24" t="s">
        <v>3702</v>
      </c>
      <c r="BH9" s="24" t="s">
        <v>2218</v>
      </c>
      <c r="BI9" s="24" t="s">
        <v>2174</v>
      </c>
      <c r="BJ9" s="24" t="s">
        <v>3660</v>
      </c>
      <c r="BK9" s="24" t="s">
        <v>2438</v>
      </c>
      <c r="BL9" s="24"/>
      <c r="BM9" s="24" t="s">
        <v>1436</v>
      </c>
      <c r="BN9" s="24" t="s">
        <v>1566</v>
      </c>
      <c r="BO9" s="24" t="s">
        <v>1538</v>
      </c>
      <c r="BP9" s="24" t="s">
        <v>1591</v>
      </c>
      <c r="BQ9" s="24" t="s">
        <v>1578</v>
      </c>
      <c r="BR9" t="s">
        <v>1615</v>
      </c>
      <c r="BS9" t="s">
        <v>1704</v>
      </c>
    </row>
    <row r="10" spans="1:71">
      <c r="A10" s="24" t="s">
        <v>5</v>
      </c>
      <c r="B10" s="24" t="s">
        <v>289</v>
      </c>
      <c r="C10" s="24" t="s">
        <v>267</v>
      </c>
      <c r="D10" s="24" t="s">
        <v>357</v>
      </c>
      <c r="E10" s="24" t="s">
        <v>324</v>
      </c>
      <c r="F10" s="24" t="s">
        <v>421</v>
      </c>
      <c r="G10" s="24" t="s">
        <v>509</v>
      </c>
      <c r="H10" s="24"/>
      <c r="I10" s="35" t="s">
        <v>760</v>
      </c>
      <c r="J10" s="36" t="s">
        <v>761</v>
      </c>
      <c r="K10" s="24"/>
      <c r="L10" s="37" t="s">
        <v>789</v>
      </c>
      <c r="M10" s="24"/>
      <c r="N10" s="38" t="s">
        <v>813</v>
      </c>
      <c r="O10" s="39" t="s">
        <v>853</v>
      </c>
      <c r="P10" s="24"/>
      <c r="Q10" s="34" t="s">
        <v>883</v>
      </c>
      <c r="R10" s="24"/>
      <c r="S10" s="24"/>
      <c r="T10" s="24"/>
      <c r="U10" s="24"/>
      <c r="V10" s="24"/>
      <c r="W10" s="42" t="s">
        <v>902</v>
      </c>
      <c r="X10" s="24"/>
      <c r="Y10" s="24" t="s">
        <v>922</v>
      </c>
      <c r="Z10" s="24" t="s">
        <v>1024</v>
      </c>
      <c r="AA10" s="24"/>
      <c r="AB10" s="24" t="s">
        <v>1035</v>
      </c>
      <c r="AC10" s="24"/>
      <c r="AD10" s="24" t="s">
        <v>1023</v>
      </c>
      <c r="AE10" s="24" t="s">
        <v>1055</v>
      </c>
      <c r="AF10" s="24"/>
      <c r="AG10" s="24" t="s">
        <v>1065</v>
      </c>
      <c r="AH10" s="24" t="s">
        <v>1108</v>
      </c>
      <c r="AI10" s="24" t="s">
        <v>1098</v>
      </c>
      <c r="AJ10" s="24" t="s">
        <v>1121</v>
      </c>
      <c r="AK10" s="24"/>
      <c r="AL10" s="24" t="s">
        <v>1129</v>
      </c>
      <c r="AM10" s="24" t="s">
        <v>1180</v>
      </c>
      <c r="AO10" t="s">
        <v>1237</v>
      </c>
      <c r="AQ10" t="s">
        <v>1291</v>
      </c>
      <c r="AR10" s="24" t="s">
        <v>1321</v>
      </c>
      <c r="AS10" s="24" t="s">
        <v>1301</v>
      </c>
      <c r="AT10" s="24" t="s">
        <v>1340</v>
      </c>
      <c r="AU10" s="24" t="s">
        <v>1354</v>
      </c>
      <c r="AV10" s="24"/>
      <c r="AW10" s="24" t="s">
        <v>1791</v>
      </c>
      <c r="AX10" s="24" t="s">
        <v>1827</v>
      </c>
      <c r="AY10" s="24" t="s">
        <v>1814</v>
      </c>
      <c r="AZ10" s="24" t="s">
        <v>1879</v>
      </c>
      <c r="BA10" s="24" t="s">
        <v>1855</v>
      </c>
      <c r="BE10" t="s">
        <v>1911</v>
      </c>
      <c r="BF10" s="24" t="s">
        <v>4376</v>
      </c>
      <c r="BG10" s="24" t="s">
        <v>3710</v>
      </c>
      <c r="BH10" s="24" t="s">
        <v>2219</v>
      </c>
      <c r="BI10" s="24" t="s">
        <v>2175</v>
      </c>
      <c r="BJ10" s="24" t="s">
        <v>3661</v>
      </c>
      <c r="BK10" s="24" t="s">
        <v>2439</v>
      </c>
      <c r="BL10" s="24"/>
      <c r="BM10" s="24" t="s">
        <v>1437</v>
      </c>
      <c r="BN10" s="24" t="s">
        <v>1567</v>
      </c>
      <c r="BO10" s="24" t="s">
        <v>1539</v>
      </c>
      <c r="BP10" s="24" t="s">
        <v>1592</v>
      </c>
      <c r="BQ10" s="24" t="s">
        <v>1579</v>
      </c>
      <c r="BR10" t="s">
        <v>1616</v>
      </c>
      <c r="BS10" t="s">
        <v>1705</v>
      </c>
    </row>
    <row r="11" spans="1:71">
      <c r="A11" s="24" t="s">
        <v>6</v>
      </c>
      <c r="B11" s="24" t="s">
        <v>290</v>
      </c>
      <c r="C11" s="24" t="s">
        <v>268</v>
      </c>
      <c r="D11" s="24" t="s">
        <v>358</v>
      </c>
      <c r="E11" s="24" t="s">
        <v>325</v>
      </c>
      <c r="F11" s="24" t="s">
        <v>422</v>
      </c>
      <c r="G11" s="24" t="s">
        <v>510</v>
      </c>
      <c r="H11" s="24"/>
      <c r="I11" s="35" t="s">
        <v>762</v>
      </c>
      <c r="J11" s="36" t="s">
        <v>763</v>
      </c>
      <c r="K11" s="24"/>
      <c r="L11" s="37" t="s">
        <v>790</v>
      </c>
      <c r="M11" s="24"/>
      <c r="N11" s="38" t="s">
        <v>814</v>
      </c>
      <c r="O11" s="39" t="s">
        <v>854</v>
      </c>
      <c r="P11" s="24"/>
      <c r="Q11" s="34" t="s">
        <v>884</v>
      </c>
      <c r="R11" s="24"/>
      <c r="S11" s="24"/>
      <c r="T11" s="24"/>
      <c r="U11" s="24"/>
      <c r="V11" s="24"/>
      <c r="W11" s="42" t="s">
        <v>903</v>
      </c>
      <c r="X11" s="24"/>
      <c r="Y11" s="24" t="s">
        <v>923</v>
      </c>
      <c r="Z11" s="24" t="s">
        <v>1027</v>
      </c>
      <c r="AA11" s="24"/>
      <c r="AB11" s="24" t="s">
        <v>1036</v>
      </c>
      <c r="AC11" s="24"/>
      <c r="AD11" s="24" t="s">
        <v>1025</v>
      </c>
      <c r="AE11" s="24" t="s">
        <v>1056</v>
      </c>
      <c r="AF11" s="24"/>
      <c r="AG11" s="24" t="s">
        <v>1066</v>
      </c>
      <c r="AH11" s="24" t="s">
        <v>1109</v>
      </c>
      <c r="AI11" s="24" t="s">
        <v>1099</v>
      </c>
      <c r="AJ11" s="24" t="s">
        <v>1122</v>
      </c>
      <c r="AK11" s="24"/>
      <c r="AL11" s="24" t="s">
        <v>1130</v>
      </c>
      <c r="AM11" s="24" t="s">
        <v>1181</v>
      </c>
      <c r="AO11" t="s">
        <v>1238</v>
      </c>
      <c r="AQ11" t="s">
        <v>1292</v>
      </c>
      <c r="AR11" s="24" t="s">
        <v>1322</v>
      </c>
      <c r="AS11" s="24" t="s">
        <v>1302</v>
      </c>
      <c r="AT11" s="24" t="s">
        <v>1341</v>
      </c>
      <c r="AU11" s="24" t="s">
        <v>1355</v>
      </c>
      <c r="AV11" s="24"/>
      <c r="AW11" s="24" t="s">
        <v>1792</v>
      </c>
      <c r="AX11" s="24" t="s">
        <v>1828</v>
      </c>
      <c r="AY11" s="24" t="s">
        <v>1815</v>
      </c>
      <c r="AZ11" s="24" t="s">
        <v>1880</v>
      </c>
      <c r="BA11" t="s">
        <v>1856</v>
      </c>
      <c r="BE11" t="s">
        <v>1912</v>
      </c>
      <c r="BF11" s="24" t="s">
        <v>4377</v>
      </c>
      <c r="BG11" s="24" t="s">
        <v>3711</v>
      </c>
      <c r="BH11" s="24" t="s">
        <v>2220</v>
      </c>
      <c r="BI11" s="24" t="s">
        <v>2176</v>
      </c>
      <c r="BJ11" s="24" t="s">
        <v>3662</v>
      </c>
      <c r="BK11" s="24" t="s">
        <v>2440</v>
      </c>
      <c r="BL11" s="24"/>
      <c r="BM11" s="24" t="s">
        <v>1438</v>
      </c>
      <c r="BN11" s="24" t="s">
        <v>1568</v>
      </c>
      <c r="BO11" s="24" t="s">
        <v>1540</v>
      </c>
      <c r="BP11" s="24" t="s">
        <v>1593</v>
      </c>
      <c r="BQ11" s="24" t="s">
        <v>1580</v>
      </c>
      <c r="BR11" t="s">
        <v>1617</v>
      </c>
      <c r="BS11" t="s">
        <v>1706</v>
      </c>
    </row>
    <row r="12" spans="1:71">
      <c r="A12" s="24" t="s">
        <v>7</v>
      </c>
      <c r="B12" s="24" t="s">
        <v>291</v>
      </c>
      <c r="C12" s="24" t="s">
        <v>269</v>
      </c>
      <c r="D12" s="24" t="s">
        <v>359</v>
      </c>
      <c r="E12" s="24" t="s">
        <v>326</v>
      </c>
      <c r="F12" s="24" t="s">
        <v>423</v>
      </c>
      <c r="G12" s="24" t="s">
        <v>511</v>
      </c>
      <c r="H12" s="24"/>
      <c r="I12" s="35" t="s">
        <v>764</v>
      </c>
      <c r="J12" s="36" t="s">
        <v>765</v>
      </c>
      <c r="K12" s="24"/>
      <c r="L12" s="37" t="s">
        <v>791</v>
      </c>
      <c r="M12" s="24"/>
      <c r="N12" s="38" t="s">
        <v>815</v>
      </c>
      <c r="O12" s="39" t="s">
        <v>855</v>
      </c>
      <c r="P12" s="24"/>
      <c r="Q12" s="34" t="s">
        <v>885</v>
      </c>
      <c r="R12" s="24"/>
      <c r="S12" s="24"/>
      <c r="T12" s="24"/>
      <c r="U12" s="24"/>
      <c r="V12" s="24"/>
      <c r="W12" s="42" t="s">
        <v>904</v>
      </c>
      <c r="X12" s="24"/>
      <c r="Y12" s="24" t="s">
        <v>924</v>
      </c>
      <c r="Z12" s="24" t="s">
        <v>1028</v>
      </c>
      <c r="AA12" s="24"/>
      <c r="AB12" s="24" t="s">
        <v>1037</v>
      </c>
      <c r="AC12" s="24"/>
      <c r="AD12" s="24" t="s">
        <v>1026</v>
      </c>
      <c r="AE12" s="24" t="s">
        <v>1057</v>
      </c>
      <c r="AF12" s="24"/>
      <c r="AG12" s="24" t="s">
        <v>1067</v>
      </c>
      <c r="AH12" s="24" t="s">
        <v>1110</v>
      </c>
      <c r="AI12" s="24" t="s">
        <v>1100</v>
      </c>
      <c r="AJ12" s="24" t="s">
        <v>1123</v>
      </c>
      <c r="AK12" s="24"/>
      <c r="AL12" s="24" t="s">
        <v>1131</v>
      </c>
      <c r="AM12" s="24" t="s">
        <v>1182</v>
      </c>
      <c r="AO12" t="s">
        <v>1239</v>
      </c>
      <c r="AQ12" t="s">
        <v>1293</v>
      </c>
      <c r="AR12" s="24" t="s">
        <v>1323</v>
      </c>
      <c r="AS12" s="24" t="s">
        <v>1303</v>
      </c>
      <c r="AT12" s="24" t="s">
        <v>1342</v>
      </c>
      <c r="AU12" s="24" t="s">
        <v>1356</v>
      </c>
      <c r="AV12" s="24"/>
      <c r="AW12" s="24" t="s">
        <v>1793</v>
      </c>
      <c r="AX12" s="24" t="s">
        <v>1829</v>
      </c>
      <c r="AY12" s="24" t="s">
        <v>1816</v>
      </c>
      <c r="AZ12" s="24" t="s">
        <v>1881</v>
      </c>
      <c r="BA12" t="s">
        <v>1857</v>
      </c>
      <c r="BE12" t="s">
        <v>1913</v>
      </c>
      <c r="BF12" s="24" t="s">
        <v>4378</v>
      </c>
      <c r="BG12" s="24" t="s">
        <v>3725</v>
      </c>
      <c r="BH12" s="24" t="s">
        <v>2221</v>
      </c>
      <c r="BI12" s="24" t="s">
        <v>2177</v>
      </c>
      <c r="BJ12" s="24" t="s">
        <v>3663</v>
      </c>
      <c r="BK12" s="24" t="s">
        <v>2441</v>
      </c>
      <c r="BL12" s="24"/>
      <c r="BM12" s="24" t="s">
        <v>1439</v>
      </c>
      <c r="BN12" s="24" t="s">
        <v>1569</v>
      </c>
      <c r="BO12" s="24" t="s">
        <v>1541</v>
      </c>
      <c r="BP12" s="24" t="s">
        <v>1594</v>
      </c>
      <c r="BQ12" s="24" t="s">
        <v>1581</v>
      </c>
      <c r="BR12" t="s">
        <v>1618</v>
      </c>
      <c r="BS12" t="s">
        <v>1707</v>
      </c>
    </row>
    <row r="13" spans="1:71">
      <c r="A13" s="24" t="s">
        <v>8</v>
      </c>
      <c r="B13" s="24" t="s">
        <v>292</v>
      </c>
      <c r="C13" s="24" t="s">
        <v>270</v>
      </c>
      <c r="D13" s="24" t="s">
        <v>360</v>
      </c>
      <c r="E13" s="24" t="s">
        <v>327</v>
      </c>
      <c r="F13" s="24" t="s">
        <v>424</v>
      </c>
      <c r="G13" s="24" t="s">
        <v>512</v>
      </c>
      <c r="H13" s="24"/>
      <c r="I13" s="35" t="s">
        <v>766</v>
      </c>
      <c r="J13" s="36" t="s">
        <v>767</v>
      </c>
      <c r="K13" s="24"/>
      <c r="L13" s="37" t="s">
        <v>792</v>
      </c>
      <c r="M13" s="24"/>
      <c r="N13" s="38" t="s">
        <v>816</v>
      </c>
      <c r="O13" s="39" t="s">
        <v>856</v>
      </c>
      <c r="P13" s="24"/>
      <c r="Q13" s="34" t="s">
        <v>886</v>
      </c>
      <c r="R13" s="24"/>
      <c r="S13" s="24"/>
      <c r="T13" s="24"/>
      <c r="U13" s="24"/>
      <c r="V13" s="24"/>
      <c r="W13" s="42" t="s">
        <v>905</v>
      </c>
      <c r="X13" s="24"/>
      <c r="Y13" s="24" t="s">
        <v>925</v>
      </c>
      <c r="Z13" s="24"/>
      <c r="AA13" s="24"/>
      <c r="AB13" s="24" t="s">
        <v>1038</v>
      </c>
      <c r="AC13" s="24"/>
      <c r="AD13" s="24"/>
      <c r="AE13" s="24" t="s">
        <v>1058</v>
      </c>
      <c r="AF13" s="24"/>
      <c r="AG13" s="24" t="s">
        <v>1068</v>
      </c>
      <c r="AH13" s="24" t="s">
        <v>1111</v>
      </c>
      <c r="AI13" s="24" t="s">
        <v>1101</v>
      </c>
      <c r="AJ13" s="24"/>
      <c r="AK13" s="24"/>
      <c r="AL13" s="24" t="s">
        <v>1132</v>
      </c>
      <c r="AM13" s="24" t="s">
        <v>1183</v>
      </c>
      <c r="AO13" t="s">
        <v>1240</v>
      </c>
      <c r="AR13" s="24" t="s">
        <v>1324</v>
      </c>
      <c r="AS13" s="24" t="s">
        <v>1304</v>
      </c>
      <c r="AT13" s="24" t="s">
        <v>1343</v>
      </c>
      <c r="AU13" s="24" t="s">
        <v>1357</v>
      </c>
      <c r="AV13" s="24"/>
      <c r="AW13" s="24" t="s">
        <v>1794</v>
      </c>
      <c r="AX13" s="24" t="s">
        <v>1830</v>
      </c>
      <c r="AY13" s="24" t="s">
        <v>1817</v>
      </c>
      <c r="AZ13" s="24" t="s">
        <v>1882</v>
      </c>
      <c r="BA13" t="s">
        <v>1858</v>
      </c>
      <c r="BE13" t="s">
        <v>1914</v>
      </c>
      <c r="BF13" s="24" t="s">
        <v>4379</v>
      </c>
      <c r="BG13" s="24" t="s">
        <v>3728</v>
      </c>
      <c r="BH13" s="24" t="s">
        <v>2222</v>
      </c>
      <c r="BI13" s="24" t="s">
        <v>2178</v>
      </c>
      <c r="BJ13" s="24" t="s">
        <v>3665</v>
      </c>
      <c r="BK13" s="24" t="s">
        <v>2442</v>
      </c>
      <c r="BL13" s="24"/>
      <c r="BM13" s="24" t="s">
        <v>1440</v>
      </c>
      <c r="BN13" s="24" t="s">
        <v>1570</v>
      </c>
      <c r="BO13" s="24" t="s">
        <v>1542</v>
      </c>
      <c r="BP13" s="24" t="s">
        <v>1595</v>
      </c>
      <c r="BQ13" s="24" t="s">
        <v>1582</v>
      </c>
      <c r="BR13" t="s">
        <v>1619</v>
      </c>
      <c r="BS13" t="s">
        <v>1708</v>
      </c>
    </row>
    <row r="14" spans="1:71">
      <c r="A14" s="24" t="s">
        <v>9</v>
      </c>
      <c r="B14" s="24" t="s">
        <v>293</v>
      </c>
      <c r="C14" s="24" t="s">
        <v>271</v>
      </c>
      <c r="D14" s="24" t="s">
        <v>361</v>
      </c>
      <c r="E14" s="24" t="s">
        <v>328</v>
      </c>
      <c r="F14" s="24" t="s">
        <v>425</v>
      </c>
      <c r="G14" s="24" t="s">
        <v>513</v>
      </c>
      <c r="H14" s="24"/>
      <c r="I14" s="35" t="s">
        <v>768</v>
      </c>
      <c r="J14" s="36" t="s">
        <v>769</v>
      </c>
      <c r="K14" s="24"/>
      <c r="L14" s="37" t="s">
        <v>793</v>
      </c>
      <c r="M14" s="24"/>
      <c r="N14" s="38" t="s">
        <v>817</v>
      </c>
      <c r="O14" s="39" t="s">
        <v>857</v>
      </c>
      <c r="P14" s="24"/>
      <c r="Q14" s="34" t="s">
        <v>887</v>
      </c>
      <c r="R14" s="24"/>
      <c r="S14" s="24"/>
      <c r="T14" s="24"/>
      <c r="U14" s="24"/>
      <c r="V14" s="24"/>
      <c r="W14" s="42" t="s">
        <v>906</v>
      </c>
      <c r="X14" s="24"/>
      <c r="Y14" s="24" t="s">
        <v>926</v>
      </c>
      <c r="Z14" s="24"/>
      <c r="AA14" s="24"/>
      <c r="AB14" s="24" t="s">
        <v>1039</v>
      </c>
      <c r="AC14" s="24"/>
      <c r="AD14" s="24"/>
      <c r="AE14" s="24" t="s">
        <v>1059</v>
      </c>
      <c r="AF14" s="24"/>
      <c r="AG14" s="24" t="s">
        <v>1069</v>
      </c>
      <c r="AH14" s="24" t="s">
        <v>1112</v>
      </c>
      <c r="AI14" s="24" t="s">
        <v>1102</v>
      </c>
      <c r="AJ14" s="24"/>
      <c r="AK14" s="24"/>
      <c r="AL14" s="24">
        <v>42800</v>
      </c>
      <c r="AM14" s="24" t="s">
        <v>1184</v>
      </c>
      <c r="AO14" t="s">
        <v>1241</v>
      </c>
      <c r="AR14" s="24" t="s">
        <v>1325</v>
      </c>
      <c r="AS14" s="24" t="s">
        <v>1305</v>
      </c>
      <c r="AT14" s="24" t="s">
        <v>1344</v>
      </c>
      <c r="AU14" s="24" t="s">
        <v>1358</v>
      </c>
      <c r="AV14" s="24"/>
      <c r="AW14" s="24" t="s">
        <v>1795</v>
      </c>
      <c r="AX14" s="24" t="s">
        <v>1831</v>
      </c>
      <c r="AY14" s="24" t="s">
        <v>1818</v>
      </c>
      <c r="AZ14" s="24" t="s">
        <v>1883</v>
      </c>
      <c r="BA14" t="s">
        <v>1859</v>
      </c>
      <c r="BE14" t="s">
        <v>1915</v>
      </c>
      <c r="BF14" s="24" t="s">
        <v>4380</v>
      </c>
      <c r="BG14" s="24" t="s">
        <v>3766</v>
      </c>
      <c r="BH14" s="24" t="s">
        <v>2223</v>
      </c>
      <c r="BI14" s="24" t="s">
        <v>2179</v>
      </c>
      <c r="BJ14" s="24" t="s">
        <v>3666</v>
      </c>
      <c r="BK14" s="24" t="s">
        <v>2443</v>
      </c>
      <c r="BL14" s="24"/>
      <c r="BM14" s="24" t="s">
        <v>1441</v>
      </c>
      <c r="BN14" s="24" t="s">
        <v>1571</v>
      </c>
      <c r="BO14" s="24" t="s">
        <v>1543</v>
      </c>
      <c r="BP14" s="24" t="s">
        <v>1596</v>
      </c>
      <c r="BQ14" s="24" t="s">
        <v>1583</v>
      </c>
      <c r="BR14" t="s">
        <v>1620</v>
      </c>
      <c r="BS14" t="s">
        <v>1709</v>
      </c>
    </row>
    <row r="15" spans="1:71">
      <c r="A15" s="24" t="s">
        <v>10</v>
      </c>
      <c r="B15" s="24" t="s">
        <v>294</v>
      </c>
      <c r="C15" s="24" t="s">
        <v>272</v>
      </c>
      <c r="D15" s="24" t="s">
        <v>362</v>
      </c>
      <c r="E15" s="24" t="s">
        <v>329</v>
      </c>
      <c r="F15" s="24" t="s">
        <v>426</v>
      </c>
      <c r="G15" s="24" t="s">
        <v>514</v>
      </c>
      <c r="H15" s="24"/>
      <c r="I15" s="35" t="s">
        <v>770</v>
      </c>
      <c r="J15" s="36" t="s">
        <v>771</v>
      </c>
      <c r="K15" s="24"/>
      <c r="L15" s="37" t="s">
        <v>794</v>
      </c>
      <c r="M15" s="24"/>
      <c r="N15" s="38" t="s">
        <v>818</v>
      </c>
      <c r="O15" s="39" t="s">
        <v>858</v>
      </c>
      <c r="P15" s="24"/>
      <c r="Q15" s="34" t="s">
        <v>888</v>
      </c>
      <c r="R15" s="24"/>
      <c r="S15" s="24"/>
      <c r="T15" s="24"/>
      <c r="U15" s="24"/>
      <c r="V15" s="24"/>
      <c r="W15" s="42" t="s">
        <v>907</v>
      </c>
      <c r="X15" s="24"/>
      <c r="Y15" s="24" t="s">
        <v>927</v>
      </c>
      <c r="Z15" s="24"/>
      <c r="AA15" s="24"/>
      <c r="AB15" s="24" t="s">
        <v>1040</v>
      </c>
      <c r="AC15" s="24"/>
      <c r="AD15" s="24"/>
      <c r="AE15" s="24"/>
      <c r="AF15" s="24"/>
      <c r="AG15" s="24" t="s">
        <v>1070</v>
      </c>
      <c r="AH15" s="24" t="s">
        <v>1113</v>
      </c>
      <c r="AI15" s="24"/>
      <c r="AJ15" s="24"/>
      <c r="AK15" s="24"/>
      <c r="AL15" s="24" t="s">
        <v>1133</v>
      </c>
      <c r="AM15" s="24" t="s">
        <v>1185</v>
      </c>
      <c r="AO15" t="s">
        <v>1242</v>
      </c>
      <c r="AR15" s="24" t="s">
        <v>1326</v>
      </c>
      <c r="AS15" s="24" t="s">
        <v>1306</v>
      </c>
      <c r="AT15" s="24" t="s">
        <v>1345</v>
      </c>
      <c r="AU15" s="24" t="s">
        <v>1359</v>
      </c>
      <c r="AV15" s="24"/>
      <c r="AW15" s="24" t="s">
        <v>1796</v>
      </c>
      <c r="AX15" s="24" t="s">
        <v>1832</v>
      </c>
      <c r="AY15" s="24" t="s">
        <v>1819</v>
      </c>
      <c r="AZ15" s="24" t="s">
        <v>1884</v>
      </c>
      <c r="BA15" t="s">
        <v>1860</v>
      </c>
      <c r="BE15" t="s">
        <v>1916</v>
      </c>
      <c r="BF15" s="24" t="s">
        <v>4381</v>
      </c>
      <c r="BG15" s="24" t="s">
        <v>3768</v>
      </c>
      <c r="BH15" s="24" t="s">
        <v>2224</v>
      </c>
      <c r="BI15" s="24" t="s">
        <v>2180</v>
      </c>
      <c r="BJ15" s="24" t="s">
        <v>3667</v>
      </c>
      <c r="BK15" s="24" t="s">
        <v>2444</v>
      </c>
      <c r="BL15" s="24"/>
      <c r="BM15" s="24" t="s">
        <v>1442</v>
      </c>
      <c r="BN15" s="24" t="s">
        <v>1572</v>
      </c>
      <c r="BO15" s="24" t="s">
        <v>1544</v>
      </c>
      <c r="BP15" s="24" t="s">
        <v>1597</v>
      </c>
      <c r="BQ15" s="24" t="s">
        <v>1584</v>
      </c>
      <c r="BR15" t="s">
        <v>1621</v>
      </c>
      <c r="BS15" t="s">
        <v>1710</v>
      </c>
    </row>
    <row r="16" spans="1:71">
      <c r="A16" s="24" t="s">
        <v>11</v>
      </c>
      <c r="B16" s="24" t="s">
        <v>295</v>
      </c>
      <c r="C16" s="24" t="s">
        <v>273</v>
      </c>
      <c r="D16" s="24" t="s">
        <v>363</v>
      </c>
      <c r="E16" s="24" t="s">
        <v>330</v>
      </c>
      <c r="F16" s="24" t="s">
        <v>427</v>
      </c>
      <c r="G16" s="24" t="s">
        <v>515</v>
      </c>
      <c r="H16" s="24"/>
      <c r="I16" s="35" t="s">
        <v>772</v>
      </c>
      <c r="J16" s="36" t="s">
        <v>773</v>
      </c>
      <c r="K16" s="24"/>
      <c r="L16" s="37" t="s">
        <v>795</v>
      </c>
      <c r="M16" s="24"/>
      <c r="N16" s="38" t="s">
        <v>819</v>
      </c>
      <c r="O16" s="39" t="s">
        <v>859</v>
      </c>
      <c r="P16" s="24"/>
      <c r="Q16" s="24"/>
      <c r="R16" s="24"/>
      <c r="S16" s="24"/>
      <c r="T16" s="24"/>
      <c r="U16" s="24"/>
      <c r="V16" s="24"/>
      <c r="W16" s="42" t="s">
        <v>908</v>
      </c>
      <c r="X16" s="24"/>
      <c r="Y16" s="24" t="s">
        <v>928</v>
      </c>
      <c r="Z16" s="24"/>
      <c r="AA16" s="24"/>
      <c r="AB16" s="24" t="s">
        <v>1041</v>
      </c>
      <c r="AC16" s="24"/>
      <c r="AD16" s="24"/>
      <c r="AE16" s="24"/>
      <c r="AF16" s="24"/>
      <c r="AG16" s="24" t="s">
        <v>1071</v>
      </c>
      <c r="AH16" s="24"/>
      <c r="AI16" s="24"/>
      <c r="AJ16" s="24"/>
      <c r="AK16" s="24"/>
      <c r="AL16" s="24" t="s">
        <v>1134</v>
      </c>
      <c r="AM16" s="24" t="s">
        <v>1186</v>
      </c>
      <c r="AO16" t="s">
        <v>1243</v>
      </c>
      <c r="AR16" s="24" t="s">
        <v>1327</v>
      </c>
      <c r="AS16" s="24" t="s">
        <v>1307</v>
      </c>
      <c r="AT16" s="24" t="s">
        <v>1346</v>
      </c>
      <c r="AU16" s="24" t="s">
        <v>1360</v>
      </c>
      <c r="AV16" s="24"/>
      <c r="AW16" s="24" t="s">
        <v>1797</v>
      </c>
      <c r="AX16" s="24" t="s">
        <v>1833</v>
      </c>
      <c r="AY16" s="24" t="s">
        <v>1820</v>
      </c>
      <c r="AZ16" s="24" t="s">
        <v>1885</v>
      </c>
      <c r="BA16" t="s">
        <v>1861</v>
      </c>
      <c r="BE16" t="s">
        <v>1917</v>
      </c>
      <c r="BF16" s="24" t="s">
        <v>4382</v>
      </c>
      <c r="BG16" s="24" t="s">
        <v>3769</v>
      </c>
      <c r="BH16" s="24" t="s">
        <v>2225</v>
      </c>
      <c r="BI16" s="24" t="s">
        <v>2181</v>
      </c>
      <c r="BJ16" s="24" t="s">
        <v>3668</v>
      </c>
      <c r="BK16" s="24" t="s">
        <v>2445</v>
      </c>
      <c r="BL16" s="24"/>
      <c r="BM16" s="24" t="s">
        <v>1443</v>
      </c>
      <c r="BN16" s="24" t="s">
        <v>1573</v>
      </c>
      <c r="BO16" s="24" t="s">
        <v>1545</v>
      </c>
      <c r="BP16" s="24" t="s">
        <v>1598</v>
      </c>
      <c r="BQ16" s="24" t="s">
        <v>1585</v>
      </c>
      <c r="BR16" t="s">
        <v>1622</v>
      </c>
      <c r="BS16" t="s">
        <v>1711</v>
      </c>
    </row>
    <row r="17" spans="1:71">
      <c r="A17" s="24" t="s">
        <v>12</v>
      </c>
      <c r="B17" s="24" t="s">
        <v>296</v>
      </c>
      <c r="C17" s="24" t="s">
        <v>274</v>
      </c>
      <c r="D17" s="24" t="s">
        <v>364</v>
      </c>
      <c r="E17" s="24" t="s">
        <v>331</v>
      </c>
      <c r="F17" s="24" t="s">
        <v>428</v>
      </c>
      <c r="G17" s="24" t="s">
        <v>516</v>
      </c>
      <c r="H17" s="24"/>
      <c r="I17" s="35" t="s">
        <v>774</v>
      </c>
      <c r="J17" s="36" t="s">
        <v>775</v>
      </c>
      <c r="K17" s="24"/>
      <c r="L17" s="37" t="s">
        <v>796</v>
      </c>
      <c r="M17" s="24"/>
      <c r="N17" s="38" t="s">
        <v>820</v>
      </c>
      <c r="O17" s="39" t="s">
        <v>860</v>
      </c>
      <c r="P17" s="24"/>
      <c r="Q17" s="24"/>
      <c r="R17" s="24"/>
      <c r="S17" s="24"/>
      <c r="T17" s="24"/>
      <c r="U17" s="24"/>
      <c r="V17" s="24"/>
      <c r="W17" s="42" t="s">
        <v>909</v>
      </c>
      <c r="X17" s="24"/>
      <c r="Y17" s="24" t="s">
        <v>929</v>
      </c>
      <c r="Z17" s="24"/>
      <c r="AA17" s="24"/>
      <c r="AB17" s="24" t="s">
        <v>1042</v>
      </c>
      <c r="AC17" s="24"/>
      <c r="AD17" s="24"/>
      <c r="AE17" s="24"/>
      <c r="AF17" s="24"/>
      <c r="AG17" s="24" t="s">
        <v>1072</v>
      </c>
      <c r="AH17" s="24"/>
      <c r="AI17" s="24"/>
      <c r="AJ17" s="24"/>
      <c r="AK17" s="24"/>
      <c r="AL17" s="24" t="s">
        <v>1135</v>
      </c>
      <c r="AM17" s="24" t="s">
        <v>1187</v>
      </c>
      <c r="AO17" t="s">
        <v>1244</v>
      </c>
      <c r="AR17" s="24" t="s">
        <v>1328</v>
      </c>
      <c r="AS17" s="24" t="s">
        <v>1308</v>
      </c>
      <c r="AT17" s="24" t="s">
        <v>1347</v>
      </c>
      <c r="AU17" s="24" t="s">
        <v>1361</v>
      </c>
      <c r="AV17" s="24"/>
      <c r="AW17" s="24" t="s">
        <v>1798</v>
      </c>
      <c r="AX17" s="24" t="s">
        <v>1834</v>
      </c>
      <c r="AY17" s="24" t="s">
        <v>1821</v>
      </c>
      <c r="AZ17" s="24" t="s">
        <v>1886</v>
      </c>
      <c r="BA17" t="s">
        <v>1862</v>
      </c>
      <c r="BE17" t="s">
        <v>1918</v>
      </c>
      <c r="BF17" s="24" t="s">
        <v>4383</v>
      </c>
      <c r="BG17" s="24" t="s">
        <v>3773</v>
      </c>
      <c r="BH17" s="24" t="s">
        <v>2226</v>
      </c>
      <c r="BI17" s="24" t="s">
        <v>2182</v>
      </c>
      <c r="BJ17" s="24" t="s">
        <v>3669</v>
      </c>
      <c r="BK17" s="24" t="s">
        <v>2446</v>
      </c>
      <c r="BL17" s="24"/>
      <c r="BM17" s="24" t="s">
        <v>1444</v>
      </c>
      <c r="BN17" s="24"/>
      <c r="BO17" s="24" t="s">
        <v>1546</v>
      </c>
      <c r="BP17" s="24" t="s">
        <v>1599</v>
      </c>
      <c r="BQ17" s="24" t="s">
        <v>1586</v>
      </c>
      <c r="BR17" t="s">
        <v>1623</v>
      </c>
      <c r="BS17" t="s">
        <v>1712</v>
      </c>
    </row>
    <row r="18" spans="1:71">
      <c r="A18" s="24" t="s">
        <v>13</v>
      </c>
      <c r="B18" s="24" t="s">
        <v>297</v>
      </c>
      <c r="C18" s="24" t="s">
        <v>275</v>
      </c>
      <c r="D18" s="24" t="s">
        <v>365</v>
      </c>
      <c r="E18" s="24" t="s">
        <v>332</v>
      </c>
      <c r="F18" s="24" t="s">
        <v>429</v>
      </c>
      <c r="G18" s="24" t="s">
        <v>517</v>
      </c>
      <c r="H18" s="24"/>
      <c r="I18" s="35" t="s">
        <v>776</v>
      </c>
      <c r="J18" s="36" t="s">
        <v>777</v>
      </c>
      <c r="K18" s="24"/>
      <c r="L18" s="37" t="s">
        <v>797</v>
      </c>
      <c r="M18" s="24"/>
      <c r="N18" s="38" t="s">
        <v>821</v>
      </c>
      <c r="O18" s="39" t="s">
        <v>861</v>
      </c>
      <c r="P18" s="24"/>
      <c r="Q18" s="24"/>
      <c r="R18" s="24"/>
      <c r="S18" s="24"/>
      <c r="T18" s="24"/>
      <c r="U18" s="24"/>
      <c r="V18" s="24"/>
      <c r="W18" s="42" t="s">
        <v>910</v>
      </c>
      <c r="X18" s="24"/>
      <c r="Y18" s="24" t="s">
        <v>930</v>
      </c>
      <c r="Z18" s="24"/>
      <c r="AA18" s="24"/>
      <c r="AB18" s="24" t="s">
        <v>1043</v>
      </c>
      <c r="AC18" s="24"/>
      <c r="AD18" s="24"/>
      <c r="AE18" s="24"/>
      <c r="AF18" s="24"/>
      <c r="AG18" s="24" t="s">
        <v>1073</v>
      </c>
      <c r="AH18" s="24"/>
      <c r="AI18" s="24"/>
      <c r="AJ18" s="24"/>
      <c r="AK18" s="24"/>
      <c r="AL18" s="24" t="s">
        <v>1136</v>
      </c>
      <c r="AM18" s="24" t="s">
        <v>1188</v>
      </c>
      <c r="AO18" t="s">
        <v>1245</v>
      </c>
      <c r="AR18" s="24" t="s">
        <v>1329</v>
      </c>
      <c r="AS18" s="24" t="s">
        <v>1309</v>
      </c>
      <c r="AT18" s="24" t="s">
        <v>1348</v>
      </c>
      <c r="AU18" s="24" t="s">
        <v>1362</v>
      </c>
      <c r="AV18" s="24"/>
      <c r="AW18" s="24" t="s">
        <v>1799</v>
      </c>
      <c r="AX18" s="24" t="s">
        <v>1835</v>
      </c>
      <c r="AY18" s="24"/>
      <c r="AZ18" s="24" t="s">
        <v>1887</v>
      </c>
      <c r="BA18" t="s">
        <v>1863</v>
      </c>
      <c r="BE18" t="s">
        <v>1919</v>
      </c>
      <c r="BF18" s="24" t="s">
        <v>4384</v>
      </c>
      <c r="BG18" s="24" t="s">
        <v>3776</v>
      </c>
      <c r="BH18" s="24" t="s">
        <v>2227</v>
      </c>
      <c r="BI18" s="24" t="s">
        <v>2183</v>
      </c>
      <c r="BJ18" s="24" t="s">
        <v>3670</v>
      </c>
      <c r="BK18" s="24" t="s">
        <v>2447</v>
      </c>
      <c r="BL18" s="24"/>
      <c r="BM18" s="24" t="s">
        <v>1445</v>
      </c>
      <c r="BN18" s="24"/>
      <c r="BO18" s="24" t="s">
        <v>1547</v>
      </c>
      <c r="BP18" s="24" t="s">
        <v>1600</v>
      </c>
      <c r="BQ18" s="24"/>
      <c r="BR18" t="s">
        <v>1624</v>
      </c>
      <c r="BS18" t="s">
        <v>1713</v>
      </c>
    </row>
    <row r="19" spans="1:71">
      <c r="A19" s="24" t="s">
        <v>14</v>
      </c>
      <c r="B19" s="24" t="s">
        <v>298</v>
      </c>
      <c r="C19" s="24" t="s">
        <v>276</v>
      </c>
      <c r="D19" s="24" t="s">
        <v>366</v>
      </c>
      <c r="E19" s="24" t="s">
        <v>333</v>
      </c>
      <c r="F19" s="24" t="s">
        <v>430</v>
      </c>
      <c r="G19" s="24" t="s">
        <v>518</v>
      </c>
      <c r="H19" s="24"/>
      <c r="I19" s="35" t="s">
        <v>778</v>
      </c>
      <c r="J19" s="36" t="s">
        <v>779</v>
      </c>
      <c r="K19" s="24"/>
      <c r="L19" s="37" t="s">
        <v>798</v>
      </c>
      <c r="M19" s="24"/>
      <c r="N19" s="38" t="s">
        <v>822</v>
      </c>
      <c r="O19" s="39" t="s">
        <v>862</v>
      </c>
      <c r="P19" s="24"/>
      <c r="Q19" s="24"/>
      <c r="R19" s="24"/>
      <c r="S19" s="24"/>
      <c r="T19" s="24"/>
      <c r="U19" s="24"/>
      <c r="V19" s="24"/>
      <c r="W19" s="42" t="s">
        <v>911</v>
      </c>
      <c r="X19" s="24"/>
      <c r="Y19" s="24" t="s">
        <v>931</v>
      </c>
      <c r="Z19" s="24"/>
      <c r="AA19" s="24"/>
      <c r="AB19" s="24" t="s">
        <v>1044</v>
      </c>
      <c r="AC19" s="24"/>
      <c r="AD19" s="24"/>
      <c r="AE19" s="24"/>
      <c r="AF19" s="24"/>
      <c r="AG19" s="24" t="s">
        <v>1074</v>
      </c>
      <c r="AH19" s="24"/>
      <c r="AI19" s="24"/>
      <c r="AJ19" s="24"/>
      <c r="AK19" s="24"/>
      <c r="AL19" s="24" t="s">
        <v>1137</v>
      </c>
      <c r="AM19" s="24" t="s">
        <v>1189</v>
      </c>
      <c r="AO19" t="s">
        <v>1246</v>
      </c>
      <c r="AR19" s="24" t="s">
        <v>1330</v>
      </c>
      <c r="AS19" s="24" t="s">
        <v>1310</v>
      </c>
      <c r="AT19" s="24"/>
      <c r="AU19" s="24" t="s">
        <v>1363</v>
      </c>
      <c r="AV19" s="24"/>
      <c r="AW19" s="24" t="s">
        <v>1800</v>
      </c>
      <c r="AX19" s="24" t="s">
        <v>1836</v>
      </c>
      <c r="AY19" s="24"/>
      <c r="AZ19" s="24" t="s">
        <v>1888</v>
      </c>
      <c r="BA19" t="s">
        <v>1864</v>
      </c>
      <c r="BE19" t="s">
        <v>1920</v>
      </c>
      <c r="BF19" s="24" t="s">
        <v>4385</v>
      </c>
      <c r="BG19" s="24" t="s">
        <v>3780</v>
      </c>
      <c r="BH19" s="24" t="s">
        <v>2228</v>
      </c>
      <c r="BI19" s="24" t="s">
        <v>2184</v>
      </c>
      <c r="BJ19" s="24" t="s">
        <v>3671</v>
      </c>
      <c r="BK19" s="24" t="s">
        <v>2448</v>
      </c>
      <c r="BL19" s="24"/>
      <c r="BM19" s="24" t="s">
        <v>1446</v>
      </c>
      <c r="BN19" s="24"/>
      <c r="BO19" s="24" t="s">
        <v>1548</v>
      </c>
      <c r="BP19" s="24" t="s">
        <v>1601</v>
      </c>
      <c r="BQ19" s="24"/>
      <c r="BR19" t="s">
        <v>1625</v>
      </c>
      <c r="BS19" t="s">
        <v>1714</v>
      </c>
    </row>
    <row r="20" spans="1:71">
      <c r="A20" s="24" t="s">
        <v>15</v>
      </c>
      <c r="B20" s="24" t="s">
        <v>299</v>
      </c>
      <c r="C20" s="24" t="s">
        <v>277</v>
      </c>
      <c r="D20" s="24" t="s">
        <v>367</v>
      </c>
      <c r="E20" s="24" t="s">
        <v>334</v>
      </c>
      <c r="F20" s="24" t="s">
        <v>431</v>
      </c>
      <c r="G20" s="24" t="s">
        <v>519</v>
      </c>
      <c r="H20" s="24"/>
      <c r="I20" s="24"/>
      <c r="J20" s="36" t="s">
        <v>780</v>
      </c>
      <c r="K20" s="24"/>
      <c r="L20" s="37" t="s">
        <v>799</v>
      </c>
      <c r="M20" s="24"/>
      <c r="N20" s="38" t="s">
        <v>823</v>
      </c>
      <c r="O20" s="39" t="s">
        <v>863</v>
      </c>
      <c r="P20" s="24"/>
      <c r="Q20" s="24"/>
      <c r="R20" s="24"/>
      <c r="S20" s="24"/>
      <c r="T20" s="24"/>
      <c r="U20" s="24"/>
      <c r="V20" s="24"/>
      <c r="W20" s="42" t="s">
        <v>912</v>
      </c>
      <c r="X20" s="24"/>
      <c r="Y20" s="24" t="s">
        <v>932</v>
      </c>
      <c r="Z20" s="24"/>
      <c r="AA20" s="24"/>
      <c r="AB20" s="24" t="s">
        <v>1045</v>
      </c>
      <c r="AC20" s="24"/>
      <c r="AD20" s="24"/>
      <c r="AE20" s="24"/>
      <c r="AF20" s="24"/>
      <c r="AG20" s="24" t="s">
        <v>1075</v>
      </c>
      <c r="AH20" s="24"/>
      <c r="AI20" s="24"/>
      <c r="AJ20" s="24"/>
      <c r="AK20" s="24"/>
      <c r="AL20" s="24" t="s">
        <v>1138</v>
      </c>
      <c r="AM20" s="24" t="s">
        <v>1190</v>
      </c>
      <c r="AO20" t="s">
        <v>1247</v>
      </c>
      <c r="AR20" s="24" t="s">
        <v>1331</v>
      </c>
      <c r="AS20" s="24" t="s">
        <v>1311</v>
      </c>
      <c r="AT20" s="24"/>
      <c r="AU20" s="24" t="s">
        <v>1364</v>
      </c>
      <c r="AV20" s="24"/>
      <c r="AW20" s="24" t="s">
        <v>1801</v>
      </c>
      <c r="AX20" s="24" t="s">
        <v>1837</v>
      </c>
      <c r="AY20" s="24"/>
      <c r="AZ20" s="24" t="s">
        <v>1889</v>
      </c>
      <c r="BA20" t="s">
        <v>1865</v>
      </c>
      <c r="BE20" t="s">
        <v>1921</v>
      </c>
      <c r="BF20" s="24" t="s">
        <v>4386</v>
      </c>
      <c r="BG20" s="24" t="s">
        <v>3801</v>
      </c>
      <c r="BH20" s="24" t="s">
        <v>2229</v>
      </c>
      <c r="BI20" s="24" t="s">
        <v>2185</v>
      </c>
      <c r="BJ20" s="24" t="s">
        <v>3672</v>
      </c>
      <c r="BK20" s="24" t="s">
        <v>2449</v>
      </c>
      <c r="BL20" s="24"/>
      <c r="BM20" s="24" t="s">
        <v>1447</v>
      </c>
      <c r="BN20" s="24"/>
      <c r="BO20" s="24" t="s">
        <v>1549</v>
      </c>
      <c r="BP20" s="24" t="s">
        <v>1602</v>
      </c>
      <c r="BQ20" s="24"/>
      <c r="BR20" t="s">
        <v>1626</v>
      </c>
      <c r="BS20" t="s">
        <v>1715</v>
      </c>
    </row>
    <row r="21" spans="1:71">
      <c r="A21" s="24" t="s">
        <v>16</v>
      </c>
      <c r="B21" s="24" t="s">
        <v>300</v>
      </c>
      <c r="C21" s="24" t="s">
        <v>278</v>
      </c>
      <c r="D21" s="24" t="s">
        <v>368</v>
      </c>
      <c r="E21" s="24" t="s">
        <v>335</v>
      </c>
      <c r="F21" s="24" t="s">
        <v>432</v>
      </c>
      <c r="G21" s="24" t="s">
        <v>520</v>
      </c>
      <c r="H21" s="24"/>
      <c r="I21" s="24"/>
      <c r="J21" s="36" t="s">
        <v>781</v>
      </c>
      <c r="K21" s="24"/>
      <c r="L21" s="37" t="s">
        <v>800</v>
      </c>
      <c r="M21" s="24"/>
      <c r="N21" s="38" t="s">
        <v>824</v>
      </c>
      <c r="O21" s="39" t="s">
        <v>864</v>
      </c>
      <c r="P21" s="24"/>
      <c r="Q21" s="24"/>
      <c r="R21" s="24"/>
      <c r="S21" s="24"/>
      <c r="T21" s="24"/>
      <c r="U21" s="24"/>
      <c r="V21" s="24"/>
      <c r="W21" s="42" t="s">
        <v>913</v>
      </c>
      <c r="X21" s="24"/>
      <c r="Y21" s="24" t="s">
        <v>933</v>
      </c>
      <c r="Z21" s="24"/>
      <c r="AA21" s="24"/>
      <c r="AB21" s="24"/>
      <c r="AC21" s="24"/>
      <c r="AD21" s="24"/>
      <c r="AE21" s="24"/>
      <c r="AF21" s="24"/>
      <c r="AG21" s="24" t="s">
        <v>1076</v>
      </c>
      <c r="AH21" s="24"/>
      <c r="AI21" s="24"/>
      <c r="AJ21" s="24"/>
      <c r="AK21" s="24"/>
      <c r="AL21" s="24" t="s">
        <v>1139</v>
      </c>
      <c r="AM21" s="24" t="s">
        <v>1191</v>
      </c>
      <c r="AO21" t="s">
        <v>1248</v>
      </c>
      <c r="AR21" s="24" t="s">
        <v>1332</v>
      </c>
      <c r="AS21" s="24" t="s">
        <v>1312</v>
      </c>
      <c r="AT21" s="24"/>
      <c r="AU21" s="24" t="s">
        <v>1365</v>
      </c>
      <c r="AV21" s="24"/>
      <c r="AW21" s="24" t="s">
        <v>1802</v>
      </c>
      <c r="AX21" s="24" t="s">
        <v>1838</v>
      </c>
      <c r="AY21" s="24"/>
      <c r="AZ21" s="24" t="s">
        <v>1890</v>
      </c>
      <c r="BA21" t="s">
        <v>1866</v>
      </c>
      <c r="BE21" t="s">
        <v>1922</v>
      </c>
      <c r="BF21" s="24" t="s">
        <v>4387</v>
      </c>
      <c r="BG21" s="24" t="s">
        <v>3807</v>
      </c>
      <c r="BH21" s="24" t="s">
        <v>2230</v>
      </c>
      <c r="BI21" s="24" t="s">
        <v>2186</v>
      </c>
      <c r="BJ21" s="24" t="s">
        <v>3674</v>
      </c>
      <c r="BK21" s="24" t="s">
        <v>2450</v>
      </c>
      <c r="BL21" s="24"/>
      <c r="BM21" s="24" t="s">
        <v>1448</v>
      </c>
      <c r="BN21" s="24"/>
      <c r="BO21" s="24" t="s">
        <v>1550</v>
      </c>
      <c r="BP21" s="24" t="s">
        <v>1603</v>
      </c>
      <c r="BQ21" s="24"/>
      <c r="BR21" t="s">
        <v>1627</v>
      </c>
      <c r="BS21" t="s">
        <v>1716</v>
      </c>
    </row>
    <row r="22" spans="1:71">
      <c r="A22" s="24" t="s">
        <v>17</v>
      </c>
      <c r="B22" s="24" t="s">
        <v>301</v>
      </c>
      <c r="C22" s="24" t="s">
        <v>279</v>
      </c>
      <c r="D22" s="24" t="s">
        <v>369</v>
      </c>
      <c r="E22" s="24" t="s">
        <v>336</v>
      </c>
      <c r="F22" s="24" t="s">
        <v>433</v>
      </c>
      <c r="G22" s="24" t="s">
        <v>521</v>
      </c>
      <c r="H22" s="24"/>
      <c r="I22" s="24"/>
      <c r="J22" s="36" t="s">
        <v>782</v>
      </c>
      <c r="K22" s="24"/>
      <c r="L22" s="37" t="s">
        <v>801</v>
      </c>
      <c r="M22" s="24"/>
      <c r="N22" s="38" t="s">
        <v>825</v>
      </c>
      <c r="O22" s="39" t="s">
        <v>865</v>
      </c>
      <c r="P22" s="24"/>
      <c r="Q22" s="24"/>
      <c r="R22" s="24"/>
      <c r="S22" s="24"/>
      <c r="T22" s="24"/>
      <c r="U22" s="24"/>
      <c r="V22" s="24"/>
      <c r="W22" s="24"/>
      <c r="X22" s="24"/>
      <c r="Y22" s="24" t="s">
        <v>934</v>
      </c>
      <c r="Z22" s="24"/>
      <c r="AA22" s="24"/>
      <c r="AB22" s="24"/>
      <c r="AC22" s="24"/>
      <c r="AD22" s="24"/>
      <c r="AE22" s="24"/>
      <c r="AF22" s="24"/>
      <c r="AG22" s="24" t="s">
        <v>1077</v>
      </c>
      <c r="AH22" s="24"/>
      <c r="AI22" s="24"/>
      <c r="AJ22" s="24"/>
      <c r="AK22" s="24"/>
      <c r="AL22" s="24" t="s">
        <v>1140</v>
      </c>
      <c r="AM22" s="24" t="s">
        <v>1192</v>
      </c>
      <c r="AO22" t="s">
        <v>1249</v>
      </c>
      <c r="AR22" s="24" t="s">
        <v>1333</v>
      </c>
      <c r="AS22" s="24" t="s">
        <v>1313</v>
      </c>
      <c r="AT22" s="24"/>
      <c r="AU22" s="24" t="s">
        <v>1366</v>
      </c>
      <c r="AV22" s="24"/>
      <c r="AW22" s="24" t="s">
        <v>1803</v>
      </c>
      <c r="AX22" s="24" t="s">
        <v>1839</v>
      </c>
      <c r="AY22" s="24"/>
      <c r="AZ22" s="24" t="s">
        <v>1891</v>
      </c>
      <c r="BA22" t="s">
        <v>1867</v>
      </c>
      <c r="BE22" t="s">
        <v>1923</v>
      </c>
      <c r="BF22" s="24" t="s">
        <v>4388</v>
      </c>
      <c r="BG22" s="24" t="s">
        <v>3842</v>
      </c>
      <c r="BH22" s="24" t="s">
        <v>2231</v>
      </c>
      <c r="BI22" s="24" t="s">
        <v>2187</v>
      </c>
      <c r="BJ22" s="24" t="s">
        <v>3675</v>
      </c>
      <c r="BK22" s="24" t="s">
        <v>2451</v>
      </c>
      <c r="BL22" s="24"/>
      <c r="BM22" s="24" t="s">
        <v>1449</v>
      </c>
      <c r="BN22" s="24"/>
      <c r="BO22" s="24" t="s">
        <v>1551</v>
      </c>
      <c r="BP22" s="24" t="s">
        <v>1604</v>
      </c>
      <c r="BQ22" s="24"/>
      <c r="BR22" t="s">
        <v>1628</v>
      </c>
      <c r="BS22" t="s">
        <v>1717</v>
      </c>
    </row>
    <row r="23" spans="1:71">
      <c r="A23" s="24" t="s">
        <v>18</v>
      </c>
      <c r="B23" s="24" t="s">
        <v>302</v>
      </c>
      <c r="C23" s="24" t="s">
        <v>280</v>
      </c>
      <c r="D23" s="24" t="s">
        <v>370</v>
      </c>
      <c r="E23" s="24" t="s">
        <v>337</v>
      </c>
      <c r="F23" s="24" t="s">
        <v>434</v>
      </c>
      <c r="G23" s="24" t="s">
        <v>522</v>
      </c>
      <c r="H23" s="24"/>
      <c r="I23" s="24"/>
      <c r="J23" s="24"/>
      <c r="K23" s="24"/>
      <c r="L23" s="37" t="s">
        <v>802</v>
      </c>
      <c r="M23" s="24"/>
      <c r="N23" s="38" t="s">
        <v>826</v>
      </c>
      <c r="O23" s="39" t="s">
        <v>866</v>
      </c>
      <c r="P23" s="24"/>
      <c r="Q23" s="24"/>
      <c r="R23" s="24"/>
      <c r="S23" s="24"/>
      <c r="T23" s="24"/>
      <c r="U23" s="24"/>
      <c r="V23" s="24"/>
      <c r="W23" s="24"/>
      <c r="X23" s="24"/>
      <c r="Y23" s="24" t="s">
        <v>935</v>
      </c>
      <c r="Z23" s="24"/>
      <c r="AA23" s="24"/>
      <c r="AB23" s="24"/>
      <c r="AC23" s="24"/>
      <c r="AD23" s="24"/>
      <c r="AE23" s="24"/>
      <c r="AF23" s="24"/>
      <c r="AG23" s="24" t="s">
        <v>1078</v>
      </c>
      <c r="AH23" s="24"/>
      <c r="AI23" s="24"/>
      <c r="AJ23" s="24"/>
      <c r="AK23" s="24"/>
      <c r="AL23" s="24" t="s">
        <v>1141</v>
      </c>
      <c r="AM23" s="24" t="s">
        <v>1193</v>
      </c>
      <c r="AO23" t="s">
        <v>1250</v>
      </c>
      <c r="AR23" s="24" t="s">
        <v>1334</v>
      </c>
      <c r="AS23" s="24" t="s">
        <v>1314</v>
      </c>
      <c r="AT23" s="24"/>
      <c r="AU23" s="24" t="s">
        <v>1367</v>
      </c>
      <c r="AV23" s="24"/>
      <c r="AW23" s="24" t="s">
        <v>1804</v>
      </c>
      <c r="AX23" s="24" t="s">
        <v>1840</v>
      </c>
      <c r="AY23" s="24"/>
      <c r="AZ23" s="24" t="s">
        <v>1892</v>
      </c>
      <c r="BA23" t="s">
        <v>1868</v>
      </c>
      <c r="BE23" t="s">
        <v>1924</v>
      </c>
      <c r="BF23" s="24" t="s">
        <v>4389</v>
      </c>
      <c r="BG23" s="24" t="s">
        <v>3846</v>
      </c>
      <c r="BH23" s="24" t="s">
        <v>2232</v>
      </c>
      <c r="BI23" s="24" t="s">
        <v>2188</v>
      </c>
      <c r="BJ23" s="24" t="s">
        <v>3676</v>
      </c>
      <c r="BK23" s="24" t="s">
        <v>2452</v>
      </c>
      <c r="BL23" s="24"/>
      <c r="BM23" s="24" t="s">
        <v>1450</v>
      </c>
      <c r="BN23" s="24"/>
      <c r="BO23" s="24" t="s">
        <v>1552</v>
      </c>
      <c r="BP23" s="24" t="s">
        <v>1605</v>
      </c>
      <c r="BQ23" s="24"/>
      <c r="BR23" t="s">
        <v>1629</v>
      </c>
      <c r="BS23" t="s">
        <v>1718</v>
      </c>
    </row>
    <row r="24" spans="1:71">
      <c r="A24" s="24" t="s">
        <v>19</v>
      </c>
      <c r="B24" s="24" t="s">
        <v>303</v>
      </c>
      <c r="C24" s="24" t="s">
        <v>281</v>
      </c>
      <c r="D24" s="24" t="s">
        <v>371</v>
      </c>
      <c r="E24" s="24" t="s">
        <v>338</v>
      </c>
      <c r="F24" s="24" t="s">
        <v>435</v>
      </c>
      <c r="G24" s="24" t="s">
        <v>523</v>
      </c>
      <c r="H24" s="24"/>
      <c r="I24" s="24"/>
      <c r="J24" s="24"/>
      <c r="K24" s="24"/>
      <c r="L24" s="37" t="s">
        <v>803</v>
      </c>
      <c r="M24" s="24"/>
      <c r="N24" s="38" t="s">
        <v>827</v>
      </c>
      <c r="O24" s="39" t="s">
        <v>867</v>
      </c>
      <c r="P24" s="24"/>
      <c r="Q24" s="24"/>
      <c r="R24" s="24"/>
      <c r="S24" s="24"/>
      <c r="T24" s="24"/>
      <c r="U24" s="24"/>
      <c r="V24" s="24"/>
      <c r="W24" s="24"/>
      <c r="X24" s="24"/>
      <c r="Y24" s="24" t="s">
        <v>936</v>
      </c>
      <c r="Z24" s="24"/>
      <c r="AA24" s="24"/>
      <c r="AB24" s="24"/>
      <c r="AC24" s="24"/>
      <c r="AD24" s="24"/>
      <c r="AE24" s="24"/>
      <c r="AF24" s="24"/>
      <c r="AG24" s="24" t="s">
        <v>1079</v>
      </c>
      <c r="AH24" s="24"/>
      <c r="AI24" s="24"/>
      <c r="AJ24" s="24"/>
      <c r="AK24" s="24"/>
      <c r="AL24" s="24" t="s">
        <v>1142</v>
      </c>
      <c r="AM24" s="24" t="s">
        <v>1194</v>
      </c>
      <c r="AO24" t="s">
        <v>1251</v>
      </c>
      <c r="AR24" s="24"/>
      <c r="AS24" s="24" t="s">
        <v>1315</v>
      </c>
      <c r="AT24" s="24"/>
      <c r="AU24" s="24" t="s">
        <v>1368</v>
      </c>
      <c r="AV24" s="24"/>
      <c r="AW24" s="24" t="s">
        <v>1805</v>
      </c>
      <c r="AX24" s="24" t="s">
        <v>1841</v>
      </c>
      <c r="AY24" s="24"/>
      <c r="AZ24" s="24" t="s">
        <v>1893</v>
      </c>
      <c r="BA24" t="s">
        <v>1869</v>
      </c>
      <c r="BE24" t="s">
        <v>1925</v>
      </c>
      <c r="BF24" s="24" t="s">
        <v>4390</v>
      </c>
      <c r="BG24" s="24" t="s">
        <v>3851</v>
      </c>
      <c r="BH24" s="24" t="s">
        <v>2233</v>
      </c>
      <c r="BI24" s="24" t="s">
        <v>2189</v>
      </c>
      <c r="BJ24" s="24" t="s">
        <v>3677</v>
      </c>
      <c r="BK24" s="24" t="s">
        <v>2453</v>
      </c>
      <c r="BL24" s="24"/>
      <c r="BM24" s="24" t="s">
        <v>1451</v>
      </c>
      <c r="BN24" s="24"/>
      <c r="BO24" s="24" t="s">
        <v>1553</v>
      </c>
      <c r="BP24" s="24" t="s">
        <v>1606</v>
      </c>
      <c r="BQ24" s="24"/>
      <c r="BR24" t="s">
        <v>1630</v>
      </c>
      <c r="BS24" t="s">
        <v>1719</v>
      </c>
    </row>
    <row r="25" spans="1:71">
      <c r="A25" s="24" t="s">
        <v>20</v>
      </c>
      <c r="B25" s="24" t="s">
        <v>304</v>
      </c>
      <c r="C25" s="24" t="s">
        <v>282</v>
      </c>
      <c r="D25" s="24" t="s">
        <v>372</v>
      </c>
      <c r="E25" s="24" t="s">
        <v>339</v>
      </c>
      <c r="F25" s="24" t="s">
        <v>436</v>
      </c>
      <c r="G25" s="24" t="s">
        <v>524</v>
      </c>
      <c r="H25" s="24"/>
      <c r="I25" s="24"/>
      <c r="J25" s="24"/>
      <c r="K25" s="24"/>
      <c r="L25" s="37" t="s">
        <v>804</v>
      </c>
      <c r="M25" s="24"/>
      <c r="N25" s="38" t="s">
        <v>828</v>
      </c>
      <c r="O25" s="39" t="s">
        <v>868</v>
      </c>
      <c r="P25" s="24"/>
      <c r="Q25" s="24"/>
      <c r="R25" s="24"/>
      <c r="S25" s="24"/>
      <c r="T25" s="24"/>
      <c r="U25" s="24"/>
      <c r="V25" s="24"/>
      <c r="W25" s="24"/>
      <c r="X25" s="24"/>
      <c r="Y25" s="24" t="s">
        <v>937</v>
      </c>
      <c r="Z25" s="24"/>
      <c r="AA25" s="24"/>
      <c r="AB25" s="24"/>
      <c r="AC25" s="24"/>
      <c r="AD25" s="24"/>
      <c r="AE25" s="24"/>
      <c r="AF25" s="24"/>
      <c r="AG25" s="24" t="s">
        <v>1080</v>
      </c>
      <c r="AH25" s="24"/>
      <c r="AI25" s="24"/>
      <c r="AJ25" s="24"/>
      <c r="AK25" s="24"/>
      <c r="AL25" s="24" t="s">
        <v>1143</v>
      </c>
      <c r="AM25" s="24" t="s">
        <v>1195</v>
      </c>
      <c r="AO25" t="s">
        <v>1252</v>
      </c>
      <c r="AR25" s="24"/>
      <c r="AS25" s="24"/>
      <c r="AT25" s="24"/>
      <c r="AU25" s="24" t="s">
        <v>1369</v>
      </c>
      <c r="AV25" s="24"/>
      <c r="AW25" s="24" t="s">
        <v>1806</v>
      </c>
      <c r="AX25" s="24" t="s">
        <v>1842</v>
      </c>
      <c r="AY25" s="24"/>
      <c r="AZ25" s="24" t="s">
        <v>1894</v>
      </c>
      <c r="BA25" t="s">
        <v>1870</v>
      </c>
      <c r="BE25" t="s">
        <v>1926</v>
      </c>
      <c r="BF25" s="24" t="s">
        <v>4391</v>
      </c>
      <c r="BG25" s="24" t="s">
        <v>3854</v>
      </c>
      <c r="BH25" s="24" t="s">
        <v>2234</v>
      </c>
      <c r="BI25" s="24" t="s">
        <v>2190</v>
      </c>
      <c r="BJ25" s="24" t="s">
        <v>3678</v>
      </c>
      <c r="BK25" s="24" t="s">
        <v>2454</v>
      </c>
      <c r="BL25" s="24"/>
      <c r="BM25" s="24" t="s">
        <v>1452</v>
      </c>
      <c r="BN25" s="24"/>
      <c r="BO25" s="24" t="s">
        <v>1554</v>
      </c>
      <c r="BP25" s="24" t="s">
        <v>1607</v>
      </c>
      <c r="BQ25" s="24"/>
      <c r="BR25" t="s">
        <v>1631</v>
      </c>
      <c r="BS25" t="s">
        <v>1720</v>
      </c>
    </row>
    <row r="26" spans="1:71">
      <c r="A26" s="24" t="s">
        <v>21</v>
      </c>
      <c r="B26" s="24" t="s">
        <v>305</v>
      </c>
      <c r="C26" s="24"/>
      <c r="D26" s="24" t="s">
        <v>373</v>
      </c>
      <c r="E26" s="24" t="s">
        <v>340</v>
      </c>
      <c r="F26" s="24" t="s">
        <v>437</v>
      </c>
      <c r="G26" s="24" t="s">
        <v>525</v>
      </c>
      <c r="H26" s="24"/>
      <c r="I26" s="24"/>
      <c r="J26" s="24"/>
      <c r="K26" s="24"/>
      <c r="L26" s="37" t="s">
        <v>805</v>
      </c>
      <c r="M26" s="24"/>
      <c r="N26" s="38" t="s">
        <v>829</v>
      </c>
      <c r="O26" s="39" t="s">
        <v>869</v>
      </c>
      <c r="P26" s="24"/>
      <c r="Q26" s="24"/>
      <c r="R26" s="24"/>
      <c r="S26" s="24"/>
      <c r="T26" s="24"/>
      <c r="U26" s="24"/>
      <c r="V26" s="24"/>
      <c r="W26" s="24"/>
      <c r="X26" s="24"/>
      <c r="Y26" s="24" t="s">
        <v>938</v>
      </c>
      <c r="Z26" s="24"/>
      <c r="AA26" s="24"/>
      <c r="AB26" s="24"/>
      <c r="AC26" s="24"/>
      <c r="AD26" s="24"/>
      <c r="AE26" s="24"/>
      <c r="AF26" s="24"/>
      <c r="AG26" s="24" t="s">
        <v>1081</v>
      </c>
      <c r="AH26" s="24"/>
      <c r="AI26" s="24"/>
      <c r="AJ26" s="24"/>
      <c r="AK26" s="24"/>
      <c r="AL26" s="24" t="s">
        <v>1144</v>
      </c>
      <c r="AM26" s="24" t="s">
        <v>1196</v>
      </c>
      <c r="AO26" t="s">
        <v>1253</v>
      </c>
      <c r="AR26" s="24"/>
      <c r="AS26" s="24"/>
      <c r="AT26" s="24"/>
      <c r="AU26" s="24" t="s">
        <v>1370</v>
      </c>
      <c r="AV26" s="24"/>
      <c r="AW26" s="24" t="s">
        <v>1807</v>
      </c>
      <c r="AX26" s="24" t="s">
        <v>1843</v>
      </c>
      <c r="AY26" s="24"/>
      <c r="AZ26" s="24" t="s">
        <v>1895</v>
      </c>
      <c r="BA26" t="s">
        <v>1871</v>
      </c>
      <c r="BE26" t="s">
        <v>1927</v>
      </c>
      <c r="BF26" s="24" t="s">
        <v>4392</v>
      </c>
      <c r="BG26" s="24" t="s">
        <v>3856</v>
      </c>
      <c r="BH26" s="24" t="s">
        <v>2235</v>
      </c>
      <c r="BI26" s="24" t="s">
        <v>2191</v>
      </c>
      <c r="BJ26" s="24" t="s">
        <v>3679</v>
      </c>
      <c r="BK26" s="24" t="s">
        <v>2455</v>
      </c>
      <c r="BL26" s="24"/>
      <c r="BM26" s="24" t="s">
        <v>1453</v>
      </c>
      <c r="BN26" s="24"/>
      <c r="BO26" s="24" t="s">
        <v>1555</v>
      </c>
      <c r="BP26" s="24" t="s">
        <v>1608</v>
      </c>
      <c r="BQ26" s="24"/>
      <c r="BR26" t="s">
        <v>1632</v>
      </c>
      <c r="BS26" t="s">
        <v>1721</v>
      </c>
    </row>
    <row r="27" spans="1:71">
      <c r="A27" s="24" t="s">
        <v>22</v>
      </c>
      <c r="B27" s="24" t="s">
        <v>306</v>
      </c>
      <c r="C27" s="24"/>
      <c r="D27" s="24" t="s">
        <v>374</v>
      </c>
      <c r="E27" s="24" t="s">
        <v>341</v>
      </c>
      <c r="F27" s="24" t="s">
        <v>438</v>
      </c>
      <c r="G27" s="24" t="s">
        <v>526</v>
      </c>
      <c r="H27" s="24"/>
      <c r="I27" s="24"/>
      <c r="J27" s="24"/>
      <c r="K27" s="24"/>
      <c r="L27" s="37" t="s">
        <v>806</v>
      </c>
      <c r="M27" s="24"/>
      <c r="N27" s="38" t="s">
        <v>830</v>
      </c>
      <c r="O27" s="39" t="s">
        <v>870</v>
      </c>
      <c r="P27" s="24"/>
      <c r="Q27" s="24"/>
      <c r="R27" s="24"/>
      <c r="S27" s="24"/>
      <c r="T27" s="24"/>
      <c r="U27" s="24"/>
      <c r="V27" s="24"/>
      <c r="W27" s="24"/>
      <c r="X27" s="24"/>
      <c r="Y27" s="24" t="s">
        <v>939</v>
      </c>
      <c r="Z27" s="24"/>
      <c r="AA27" s="24"/>
      <c r="AB27" s="24"/>
      <c r="AC27" s="24"/>
      <c r="AD27" s="24"/>
      <c r="AE27" s="24"/>
      <c r="AF27" s="24"/>
      <c r="AG27" s="24" t="s">
        <v>1082</v>
      </c>
      <c r="AH27" s="24"/>
      <c r="AI27" s="24"/>
      <c r="AJ27" s="24"/>
      <c r="AK27" s="24"/>
      <c r="AL27" s="24" t="s">
        <v>1145</v>
      </c>
      <c r="AM27" s="24" t="s">
        <v>1197</v>
      </c>
      <c r="AO27" t="s">
        <v>1254</v>
      </c>
      <c r="AU27" t="s">
        <v>1371</v>
      </c>
      <c r="AW27" t="s">
        <v>1808</v>
      </c>
      <c r="AX27" t="s">
        <v>1844</v>
      </c>
      <c r="AZ27" t="s">
        <v>1896</v>
      </c>
      <c r="BA27" t="s">
        <v>1872</v>
      </c>
      <c r="BE27" t="s">
        <v>1928</v>
      </c>
      <c r="BF27" t="s">
        <v>4393</v>
      </c>
      <c r="BG27" t="s">
        <v>3894</v>
      </c>
      <c r="BH27" t="s">
        <v>2236</v>
      </c>
      <c r="BI27" t="s">
        <v>2192</v>
      </c>
      <c r="BJ27" t="s">
        <v>3680</v>
      </c>
      <c r="BK27" t="s">
        <v>2456</v>
      </c>
      <c r="BM27" t="s">
        <v>1454</v>
      </c>
      <c r="BO27" t="s">
        <v>1556</v>
      </c>
      <c r="BP27" t="s">
        <v>1609</v>
      </c>
      <c r="BR27" t="s">
        <v>1633</v>
      </c>
      <c r="BS27" t="s">
        <v>1722</v>
      </c>
    </row>
    <row r="28" spans="1:71">
      <c r="A28" s="24" t="s">
        <v>23</v>
      </c>
      <c r="B28" s="24" t="s">
        <v>307</v>
      </c>
      <c r="C28" s="24"/>
      <c r="D28" s="24" t="s">
        <v>375</v>
      </c>
      <c r="E28" s="24" t="s">
        <v>342</v>
      </c>
      <c r="F28" s="24" t="s">
        <v>439</v>
      </c>
      <c r="G28" s="24" t="s">
        <v>527</v>
      </c>
      <c r="H28" s="24"/>
      <c r="I28" s="24"/>
      <c r="J28" s="24"/>
      <c r="K28" s="24"/>
      <c r="L28" s="37" t="s">
        <v>807</v>
      </c>
      <c r="M28" s="24"/>
      <c r="N28" s="38" t="s">
        <v>831</v>
      </c>
      <c r="O28" s="39" t="s">
        <v>871</v>
      </c>
      <c r="P28" s="24"/>
      <c r="Q28" s="24"/>
      <c r="R28" s="24"/>
      <c r="S28" s="24"/>
      <c r="T28" s="24"/>
      <c r="U28" s="24"/>
      <c r="V28" s="24"/>
      <c r="W28" s="24"/>
      <c r="X28" s="24"/>
      <c r="Y28" s="24" t="s">
        <v>940</v>
      </c>
      <c r="Z28" s="24"/>
      <c r="AA28" s="24"/>
      <c r="AB28" s="24"/>
      <c r="AC28" s="24"/>
      <c r="AD28" s="24"/>
      <c r="AE28" s="24"/>
      <c r="AF28" s="24"/>
      <c r="AG28" s="24" t="s">
        <v>1083</v>
      </c>
      <c r="AH28" s="24"/>
      <c r="AI28" s="24"/>
      <c r="AJ28" s="24"/>
      <c r="AK28" s="24"/>
      <c r="AL28" s="24" t="s">
        <v>1146</v>
      </c>
      <c r="AM28" s="24" t="s">
        <v>1198</v>
      </c>
      <c r="AO28" t="s">
        <v>1255</v>
      </c>
      <c r="AU28" t="s">
        <v>1372</v>
      </c>
      <c r="AX28" t="s">
        <v>1845</v>
      </c>
      <c r="AZ28" t="s">
        <v>1897</v>
      </c>
      <c r="BA28" t="s">
        <v>1873</v>
      </c>
      <c r="BE28" t="s">
        <v>1929</v>
      </c>
      <c r="BF28" t="s">
        <v>4394</v>
      </c>
      <c r="BG28" t="s">
        <v>3896</v>
      </c>
      <c r="BH28" t="s">
        <v>2237</v>
      </c>
      <c r="BI28" t="s">
        <v>2193</v>
      </c>
      <c r="BJ28" t="s">
        <v>3681</v>
      </c>
      <c r="BK28" t="s">
        <v>2457</v>
      </c>
      <c r="BM28" t="s">
        <v>1455</v>
      </c>
      <c r="BO28" t="s">
        <v>1557</v>
      </c>
      <c r="BP28" t="s">
        <v>1610</v>
      </c>
      <c r="BR28" t="s">
        <v>1634</v>
      </c>
      <c r="BS28" t="s">
        <v>1723</v>
      </c>
    </row>
    <row r="29" spans="1:71">
      <c r="A29" s="24" t="s">
        <v>24</v>
      </c>
      <c r="B29" s="24" t="s">
        <v>308</v>
      </c>
      <c r="C29" s="24"/>
      <c r="D29" s="24" t="s">
        <v>376</v>
      </c>
      <c r="E29" s="24" t="s">
        <v>343</v>
      </c>
      <c r="F29" s="24" t="s">
        <v>440</v>
      </c>
      <c r="G29" s="24" t="s">
        <v>528</v>
      </c>
      <c r="H29" s="24"/>
      <c r="I29" s="24"/>
      <c r="J29" s="24"/>
      <c r="K29" s="24"/>
      <c r="L29" s="24"/>
      <c r="M29" s="24"/>
      <c r="N29" s="38" t="s">
        <v>832</v>
      </c>
      <c r="O29" s="39" t="s">
        <v>872</v>
      </c>
      <c r="P29" s="24"/>
      <c r="Q29" s="24"/>
      <c r="R29" s="24"/>
      <c r="S29" s="24"/>
      <c r="T29" s="24"/>
      <c r="U29" s="24"/>
      <c r="V29" s="24"/>
      <c r="W29" s="24"/>
      <c r="X29" s="24"/>
      <c r="Y29" s="24" t="s">
        <v>941</v>
      </c>
      <c r="Z29" s="24"/>
      <c r="AA29" s="24"/>
      <c r="AB29" s="24"/>
      <c r="AC29" s="24"/>
      <c r="AD29" s="24"/>
      <c r="AE29" s="24"/>
      <c r="AF29" s="24"/>
      <c r="AG29" s="24" t="s">
        <v>1084</v>
      </c>
      <c r="AH29" s="24"/>
      <c r="AI29" s="24"/>
      <c r="AJ29" s="24"/>
      <c r="AK29" s="24"/>
      <c r="AL29" s="24" t="s">
        <v>1147</v>
      </c>
      <c r="AM29" s="24" t="s">
        <v>1199</v>
      </c>
      <c r="AO29" t="s">
        <v>1256</v>
      </c>
      <c r="AU29" t="s">
        <v>1373</v>
      </c>
      <c r="AX29" t="s">
        <v>1846</v>
      </c>
      <c r="AZ29" t="s">
        <v>1898</v>
      </c>
      <c r="BE29" t="s">
        <v>1930</v>
      </c>
      <c r="BF29" t="s">
        <v>4395</v>
      </c>
      <c r="BG29" t="s">
        <v>3898</v>
      </c>
      <c r="BH29" t="s">
        <v>2238</v>
      </c>
      <c r="BI29" t="s">
        <v>2194</v>
      </c>
      <c r="BJ29" t="s">
        <v>3682</v>
      </c>
      <c r="BK29" t="s">
        <v>2458</v>
      </c>
      <c r="BM29" t="s">
        <v>1456</v>
      </c>
      <c r="BO29" t="s">
        <v>1558</v>
      </c>
      <c r="BR29" t="s">
        <v>1635</v>
      </c>
      <c r="BS29" t="s">
        <v>1724</v>
      </c>
    </row>
    <row r="30" spans="1:71">
      <c r="A30" s="24" t="s">
        <v>25</v>
      </c>
      <c r="B30" s="24" t="s">
        <v>309</v>
      </c>
      <c r="C30" s="24"/>
      <c r="D30" s="24" t="s">
        <v>377</v>
      </c>
      <c r="E30" s="24" t="s">
        <v>344</v>
      </c>
      <c r="F30" s="24" t="s">
        <v>441</v>
      </c>
      <c r="G30" s="24" t="s">
        <v>529</v>
      </c>
      <c r="H30" s="24"/>
      <c r="I30" s="24"/>
      <c r="J30" s="24"/>
      <c r="K30" s="24"/>
      <c r="L30" s="24"/>
      <c r="M30" s="24"/>
      <c r="N30" s="38" t="s">
        <v>833</v>
      </c>
      <c r="O30" s="39" t="s">
        <v>873</v>
      </c>
      <c r="P30" s="24"/>
      <c r="Q30" s="24"/>
      <c r="R30" s="24"/>
      <c r="S30" s="24"/>
      <c r="T30" s="24"/>
      <c r="U30" s="24"/>
      <c r="V30" s="24"/>
      <c r="W30" s="24"/>
      <c r="X30" s="24"/>
      <c r="Y30" s="24" t="s">
        <v>942</v>
      </c>
      <c r="Z30" s="24"/>
      <c r="AA30" s="24"/>
      <c r="AB30" s="24"/>
      <c r="AC30" s="24"/>
      <c r="AD30" s="24"/>
      <c r="AE30" s="24"/>
      <c r="AF30" s="24"/>
      <c r="AG30" s="24" t="s">
        <v>1085</v>
      </c>
      <c r="AH30" s="24"/>
      <c r="AI30" s="24"/>
      <c r="AJ30" s="24"/>
      <c r="AK30" s="24"/>
      <c r="AL30" s="24" t="s">
        <v>1148</v>
      </c>
      <c r="AM30" s="24" t="s">
        <v>1200</v>
      </c>
      <c r="AO30" t="s">
        <v>1257</v>
      </c>
      <c r="AU30" t="s">
        <v>1374</v>
      </c>
      <c r="AX30" t="s">
        <v>1847</v>
      </c>
      <c r="AZ30" t="s">
        <v>1899</v>
      </c>
      <c r="BE30" t="s">
        <v>1931</v>
      </c>
      <c r="BF30" t="s">
        <v>4396</v>
      </c>
      <c r="BG30" t="s">
        <v>3900</v>
      </c>
      <c r="BH30" t="s">
        <v>2239</v>
      </c>
      <c r="BI30" t="s">
        <v>2195</v>
      </c>
      <c r="BJ30" t="s">
        <v>3683</v>
      </c>
      <c r="BK30" t="s">
        <v>2459</v>
      </c>
      <c r="BM30" t="s">
        <v>1457</v>
      </c>
      <c r="BO30" t="s">
        <v>1559</v>
      </c>
      <c r="BR30" t="s">
        <v>1636</v>
      </c>
      <c r="BS30" t="s">
        <v>1725</v>
      </c>
    </row>
    <row r="31" spans="1:71">
      <c r="A31" s="24" t="s">
        <v>26</v>
      </c>
      <c r="B31" s="24" t="s">
        <v>310</v>
      </c>
      <c r="C31" s="24"/>
      <c r="D31" s="24" t="s">
        <v>378</v>
      </c>
      <c r="E31" s="24" t="s">
        <v>345</v>
      </c>
      <c r="F31" s="24" t="s">
        <v>442</v>
      </c>
      <c r="G31" s="24" t="s">
        <v>530</v>
      </c>
      <c r="H31" s="24"/>
      <c r="I31" s="24"/>
      <c r="J31" s="24"/>
      <c r="K31" s="24"/>
      <c r="L31" s="24"/>
      <c r="M31" s="24"/>
      <c r="N31" s="38" t="s">
        <v>834</v>
      </c>
      <c r="O31" s="39" t="s">
        <v>874</v>
      </c>
      <c r="P31" s="24"/>
      <c r="Q31" s="24"/>
      <c r="R31" s="24"/>
      <c r="S31" s="24"/>
      <c r="T31" s="24"/>
      <c r="U31" s="24"/>
      <c r="V31" s="24"/>
      <c r="W31" s="24"/>
      <c r="X31" s="24"/>
      <c r="Y31" s="24" t="s">
        <v>943</v>
      </c>
      <c r="Z31" s="24"/>
      <c r="AA31" s="24"/>
      <c r="AB31" s="24"/>
      <c r="AC31" s="24"/>
      <c r="AD31" s="24"/>
      <c r="AE31" s="24"/>
      <c r="AF31" s="24"/>
      <c r="AG31" s="24" t="s">
        <v>1086</v>
      </c>
      <c r="AH31" s="24"/>
      <c r="AI31" s="24"/>
      <c r="AJ31" s="24"/>
      <c r="AK31" s="24"/>
      <c r="AL31" s="24" t="s">
        <v>1149</v>
      </c>
      <c r="AM31" s="24" t="s">
        <v>1201</v>
      </c>
      <c r="AO31" t="s">
        <v>1258</v>
      </c>
      <c r="AU31" t="s">
        <v>1375</v>
      </c>
      <c r="AX31" t="s">
        <v>1848</v>
      </c>
      <c r="AZ31" t="s">
        <v>1900</v>
      </c>
      <c r="BE31" t="s">
        <v>1932</v>
      </c>
      <c r="BF31" t="s">
        <v>4397</v>
      </c>
      <c r="BG31" t="s">
        <v>3905</v>
      </c>
      <c r="BH31" t="s">
        <v>2240</v>
      </c>
      <c r="BI31" t="s">
        <v>2196</v>
      </c>
      <c r="BJ31" t="s">
        <v>3684</v>
      </c>
      <c r="BK31" t="s">
        <v>2460</v>
      </c>
      <c r="BM31" t="s">
        <v>1458</v>
      </c>
      <c r="BO31" t="s">
        <v>1560</v>
      </c>
      <c r="BR31" t="s">
        <v>1637</v>
      </c>
      <c r="BS31" t="s">
        <v>1726</v>
      </c>
    </row>
    <row r="32" spans="1:71">
      <c r="A32" s="24" t="s">
        <v>27</v>
      </c>
      <c r="B32" s="24" t="s">
        <v>311</v>
      </c>
      <c r="C32" s="24"/>
      <c r="D32" s="24" t="s">
        <v>379</v>
      </c>
      <c r="E32" s="24" t="s">
        <v>346</v>
      </c>
      <c r="F32" s="24" t="s">
        <v>443</v>
      </c>
      <c r="G32" s="24" t="s">
        <v>531</v>
      </c>
      <c r="H32" s="24"/>
      <c r="I32" s="24"/>
      <c r="J32" s="24"/>
      <c r="K32" s="24"/>
      <c r="L32" s="24"/>
      <c r="M32" s="24"/>
      <c r="N32" s="38" t="s">
        <v>835</v>
      </c>
      <c r="O32" s="39" t="s">
        <v>875</v>
      </c>
      <c r="P32" s="24"/>
      <c r="Q32" s="24"/>
      <c r="R32" s="24"/>
      <c r="S32" s="24"/>
      <c r="T32" s="24"/>
      <c r="U32" s="24"/>
      <c r="V32" s="24"/>
      <c r="W32" s="24"/>
      <c r="X32" s="24"/>
      <c r="Y32" s="24" t="s">
        <v>944</v>
      </c>
      <c r="Z32" s="24"/>
      <c r="AA32" s="24"/>
      <c r="AB32" s="24"/>
      <c r="AC32" s="24"/>
      <c r="AD32" s="24"/>
      <c r="AE32" s="24"/>
      <c r="AF32" s="24"/>
      <c r="AG32" s="44">
        <v>42987</v>
      </c>
      <c r="AH32" s="24"/>
      <c r="AI32" s="24"/>
      <c r="AJ32" s="24"/>
      <c r="AK32" s="24"/>
      <c r="AL32" s="24" t="s">
        <v>1150</v>
      </c>
      <c r="AM32" s="24" t="s">
        <v>1202</v>
      </c>
      <c r="AO32" t="s">
        <v>1259</v>
      </c>
      <c r="AU32" t="s">
        <v>1376</v>
      </c>
      <c r="AX32" t="s">
        <v>1849</v>
      </c>
      <c r="AZ32" t="s">
        <v>1901</v>
      </c>
      <c r="BE32" t="s">
        <v>1933</v>
      </c>
      <c r="BF32" t="s">
        <v>4398</v>
      </c>
      <c r="BG32" t="s">
        <v>3911</v>
      </c>
      <c r="BH32" t="s">
        <v>2241</v>
      </c>
      <c r="BI32" t="s">
        <v>2197</v>
      </c>
      <c r="BJ32" t="s">
        <v>3685</v>
      </c>
      <c r="BK32" t="s">
        <v>2461</v>
      </c>
      <c r="BM32" t="s">
        <v>1459</v>
      </c>
      <c r="BO32" t="s">
        <v>1561</v>
      </c>
      <c r="BR32" t="s">
        <v>1638</v>
      </c>
      <c r="BS32" t="s">
        <v>1727</v>
      </c>
    </row>
    <row r="33" spans="1:71">
      <c r="A33" s="24" t="s">
        <v>28</v>
      </c>
      <c r="B33" s="24" t="s">
        <v>312</v>
      </c>
      <c r="C33" s="24"/>
      <c r="D33" s="24" t="s">
        <v>380</v>
      </c>
      <c r="E33" s="24" t="s">
        <v>347</v>
      </c>
      <c r="F33" s="24" t="s">
        <v>444</v>
      </c>
      <c r="G33" s="24" t="s">
        <v>532</v>
      </c>
      <c r="H33" s="24"/>
      <c r="I33" s="24"/>
      <c r="J33" s="24"/>
      <c r="K33" s="24"/>
      <c r="L33" s="24"/>
      <c r="M33" s="24"/>
      <c r="N33" s="38" t="s">
        <v>836</v>
      </c>
      <c r="O33" s="39" t="s">
        <v>876</v>
      </c>
      <c r="P33" s="24"/>
      <c r="Q33" s="24"/>
      <c r="R33" s="24"/>
      <c r="S33" s="24"/>
      <c r="T33" s="24"/>
      <c r="U33" s="24"/>
      <c r="V33" s="24"/>
      <c r="W33" s="24"/>
      <c r="X33" s="24"/>
      <c r="Y33" s="24" t="s">
        <v>945</v>
      </c>
      <c r="Z33" s="24"/>
      <c r="AA33" s="24"/>
      <c r="AB33" s="24"/>
      <c r="AC33" s="24"/>
      <c r="AD33" s="24"/>
      <c r="AE33" s="24"/>
      <c r="AF33" s="24"/>
      <c r="AG33" s="24" t="s">
        <v>1087</v>
      </c>
      <c r="AH33" s="24"/>
      <c r="AI33" s="24"/>
      <c r="AJ33" s="24"/>
      <c r="AK33" s="24"/>
      <c r="AL33" s="24" t="s">
        <v>1151</v>
      </c>
      <c r="AM33" s="24" t="s">
        <v>1203</v>
      </c>
      <c r="AO33" t="s">
        <v>1260</v>
      </c>
      <c r="AU33" t="s">
        <v>1377</v>
      </c>
      <c r="AZ33" t="s">
        <v>1902</v>
      </c>
      <c r="BE33" t="s">
        <v>1934</v>
      </c>
      <c r="BF33" t="s">
        <v>4399</v>
      </c>
      <c r="BG33" t="s">
        <v>3912</v>
      </c>
      <c r="BH33" t="s">
        <v>2242</v>
      </c>
      <c r="BI33" t="s">
        <v>2198</v>
      </c>
      <c r="BJ33" t="s">
        <v>3686</v>
      </c>
      <c r="BK33" t="s">
        <v>2462</v>
      </c>
      <c r="BM33" t="s">
        <v>1460</v>
      </c>
      <c r="BR33" t="s">
        <v>1639</v>
      </c>
      <c r="BS33" t="s">
        <v>1728</v>
      </c>
    </row>
    <row r="34" spans="1:71">
      <c r="A34" s="24" t="s">
        <v>29</v>
      </c>
      <c r="B34" s="24" t="s">
        <v>313</v>
      </c>
      <c r="C34" s="24"/>
      <c r="D34" s="24" t="s">
        <v>381</v>
      </c>
      <c r="E34" s="24" t="s">
        <v>348</v>
      </c>
      <c r="F34" s="24" t="s">
        <v>445</v>
      </c>
      <c r="G34" s="24" t="s">
        <v>533</v>
      </c>
      <c r="H34" s="24"/>
      <c r="I34" s="24"/>
      <c r="J34" s="24"/>
      <c r="K34" s="24"/>
      <c r="L34" s="24"/>
      <c r="M34" s="24"/>
      <c r="N34" s="38" t="s">
        <v>837</v>
      </c>
      <c r="O34" s="39" t="s">
        <v>877</v>
      </c>
      <c r="P34" s="24"/>
      <c r="Q34" s="24"/>
      <c r="R34" s="24"/>
      <c r="S34" s="24"/>
      <c r="T34" s="24"/>
      <c r="U34" s="24"/>
      <c r="V34" s="24"/>
      <c r="W34" s="24"/>
      <c r="X34" s="24"/>
      <c r="Y34" s="24" t="s">
        <v>946</v>
      </c>
      <c r="Z34" s="24"/>
      <c r="AA34" s="24"/>
      <c r="AB34" s="24"/>
      <c r="AC34" s="24"/>
      <c r="AD34" s="24"/>
      <c r="AE34" s="24"/>
      <c r="AF34" s="24"/>
      <c r="AG34" s="24" t="s">
        <v>1088</v>
      </c>
      <c r="AH34" s="24"/>
      <c r="AI34" s="24"/>
      <c r="AJ34" s="24"/>
      <c r="AK34" s="24"/>
      <c r="AL34" s="24" t="s">
        <v>1152</v>
      </c>
      <c r="AM34" s="24" t="s">
        <v>1204</v>
      </c>
      <c r="AO34" t="s">
        <v>1261</v>
      </c>
      <c r="AU34" t="s">
        <v>1378</v>
      </c>
      <c r="AZ34" t="s">
        <v>1903</v>
      </c>
      <c r="BE34" t="s">
        <v>1935</v>
      </c>
      <c r="BF34" t="s">
        <v>4400</v>
      </c>
      <c r="BG34" t="s">
        <v>3916</v>
      </c>
      <c r="BH34" t="s">
        <v>2243</v>
      </c>
      <c r="BI34" t="s">
        <v>2199</v>
      </c>
      <c r="BJ34" t="s">
        <v>3687</v>
      </c>
      <c r="BK34" t="s">
        <v>2463</v>
      </c>
      <c r="BM34" t="s">
        <v>1461</v>
      </c>
      <c r="BR34" t="s">
        <v>1640</v>
      </c>
      <c r="BS34" t="s">
        <v>1729</v>
      </c>
    </row>
    <row r="35" spans="1:71">
      <c r="A35" s="24" t="s">
        <v>30</v>
      </c>
      <c r="B35" s="24" t="s">
        <v>314</v>
      </c>
      <c r="C35" s="24"/>
      <c r="D35" s="24" t="s">
        <v>382</v>
      </c>
      <c r="E35" s="24" t="s">
        <v>349</v>
      </c>
      <c r="F35" s="24" t="s">
        <v>446</v>
      </c>
      <c r="G35" s="24" t="s">
        <v>534</v>
      </c>
      <c r="H35" s="24"/>
      <c r="I35" s="24"/>
      <c r="J35" s="24"/>
      <c r="K35" s="24"/>
      <c r="L35" s="24"/>
      <c r="M35" s="24"/>
      <c r="N35" s="38" t="s">
        <v>838</v>
      </c>
      <c r="O35" s="24"/>
      <c r="P35" s="24"/>
      <c r="Q35" s="24"/>
      <c r="R35" s="24"/>
      <c r="S35" s="24"/>
      <c r="T35" s="24"/>
      <c r="U35" s="24"/>
      <c r="V35" s="24"/>
      <c r="W35" s="24"/>
      <c r="X35" s="24"/>
      <c r="Y35" s="24" t="s">
        <v>947</v>
      </c>
      <c r="Z35" s="24"/>
      <c r="AA35" s="24"/>
      <c r="AB35" s="24"/>
      <c r="AC35" s="24"/>
      <c r="AD35" s="24"/>
      <c r="AE35" s="24"/>
      <c r="AF35" s="24"/>
      <c r="AG35" s="24" t="s">
        <v>1089</v>
      </c>
      <c r="AH35" s="24"/>
      <c r="AI35" s="24"/>
      <c r="AJ35" s="24"/>
      <c r="AK35" s="24"/>
      <c r="AL35" s="24" t="s">
        <v>1153</v>
      </c>
      <c r="AM35" s="24" t="s">
        <v>1205</v>
      </c>
      <c r="AO35" t="s">
        <v>1262</v>
      </c>
      <c r="AU35" t="s">
        <v>1379</v>
      </c>
      <c r="AZ35" t="s">
        <v>1904</v>
      </c>
      <c r="BE35" t="s">
        <v>1936</v>
      </c>
      <c r="BF35" t="s">
        <v>4401</v>
      </c>
      <c r="BG35" t="s">
        <v>3918</v>
      </c>
      <c r="BH35" t="s">
        <v>2244</v>
      </c>
      <c r="BI35" t="s">
        <v>2200</v>
      </c>
      <c r="BJ35" t="s">
        <v>3688</v>
      </c>
      <c r="BK35" t="s">
        <v>2464</v>
      </c>
      <c r="BM35" t="s">
        <v>1462</v>
      </c>
      <c r="BR35" t="s">
        <v>1641</v>
      </c>
      <c r="BS35" t="s">
        <v>1730</v>
      </c>
    </row>
    <row r="36" spans="1:71">
      <c r="A36" s="24" t="s">
        <v>31</v>
      </c>
      <c r="B36" s="24" t="s">
        <v>315</v>
      </c>
      <c r="C36" s="24"/>
      <c r="D36" s="24" t="s">
        <v>383</v>
      </c>
      <c r="E36" s="24" t="s">
        <v>350</v>
      </c>
      <c r="F36" s="24" t="s">
        <v>447</v>
      </c>
      <c r="G36" s="24" t="s">
        <v>535</v>
      </c>
      <c r="H36" s="24"/>
      <c r="I36" s="24"/>
      <c r="J36" s="24"/>
      <c r="K36" s="24"/>
      <c r="L36" s="24"/>
      <c r="M36" s="24"/>
      <c r="N36" s="38" t="s">
        <v>839</v>
      </c>
      <c r="O36" s="24"/>
      <c r="P36" s="24"/>
      <c r="Q36" s="24"/>
      <c r="R36" s="24"/>
      <c r="S36" s="24"/>
      <c r="T36" s="24"/>
      <c r="U36" s="24"/>
      <c r="V36" s="24"/>
      <c r="W36" s="24"/>
      <c r="X36" s="24"/>
      <c r="Y36" s="24" t="s">
        <v>948</v>
      </c>
      <c r="Z36" s="24"/>
      <c r="AA36" s="24"/>
      <c r="AB36" s="24"/>
      <c r="AC36" s="24"/>
      <c r="AD36" s="24"/>
      <c r="AE36" s="24"/>
      <c r="AF36" s="24"/>
      <c r="AG36" s="24" t="s">
        <v>1090</v>
      </c>
      <c r="AH36" s="24"/>
      <c r="AI36" s="24"/>
      <c r="AJ36" s="24"/>
      <c r="AK36" s="24"/>
      <c r="AL36" s="24" t="s">
        <v>1154</v>
      </c>
      <c r="AM36" s="24" t="s">
        <v>1206</v>
      </c>
      <c r="AO36" t="s">
        <v>1263</v>
      </c>
      <c r="AU36" t="s">
        <v>1380</v>
      </c>
      <c r="AZ36" t="s">
        <v>1905</v>
      </c>
      <c r="BE36" t="s">
        <v>1937</v>
      </c>
      <c r="BF36" t="s">
        <v>4402</v>
      </c>
      <c r="BG36" t="s">
        <v>3930</v>
      </c>
      <c r="BH36" t="s">
        <v>2245</v>
      </c>
      <c r="BI36" t="s">
        <v>2201</v>
      </c>
      <c r="BJ36" t="s">
        <v>3689</v>
      </c>
      <c r="BK36" t="s">
        <v>2465</v>
      </c>
      <c r="BM36" s="24" t="s">
        <v>1463</v>
      </c>
      <c r="BN36" s="24"/>
      <c r="BO36" s="24"/>
      <c r="BP36" s="24"/>
      <c r="BQ36" s="24"/>
      <c r="BR36" s="24" t="s">
        <v>1642</v>
      </c>
      <c r="BS36" s="24" t="s">
        <v>1731</v>
      </c>
    </row>
    <row r="37" spans="1:71">
      <c r="A37" s="24" t="s">
        <v>32</v>
      </c>
      <c r="B37" s="24" t="s">
        <v>316</v>
      </c>
      <c r="C37" s="24"/>
      <c r="D37" s="24" t="s">
        <v>384</v>
      </c>
      <c r="E37" s="24" t="s">
        <v>351</v>
      </c>
      <c r="F37" s="24" t="s">
        <v>448</v>
      </c>
      <c r="G37" s="24" t="s">
        <v>536</v>
      </c>
      <c r="H37" s="24"/>
      <c r="I37" s="24"/>
      <c r="J37" s="24"/>
      <c r="K37" s="24"/>
      <c r="L37" s="24"/>
      <c r="M37" s="24"/>
      <c r="N37" s="38" t="s">
        <v>840</v>
      </c>
      <c r="O37" s="24"/>
      <c r="P37" s="24"/>
      <c r="Q37" s="24"/>
      <c r="R37" s="24"/>
      <c r="S37" s="24"/>
      <c r="T37" s="24"/>
      <c r="U37" s="24"/>
      <c r="V37" s="24"/>
      <c r="W37" s="24"/>
      <c r="X37" s="24"/>
      <c r="Y37" s="24" t="s">
        <v>949</v>
      </c>
      <c r="Z37" s="24"/>
      <c r="AA37" s="24"/>
      <c r="AB37" s="24"/>
      <c r="AC37" s="24"/>
      <c r="AD37" s="24"/>
      <c r="AE37" s="24"/>
      <c r="AF37" s="24"/>
      <c r="AG37" s="24" t="s">
        <v>1091</v>
      </c>
      <c r="AH37" s="24"/>
      <c r="AI37" s="24"/>
      <c r="AJ37" s="24"/>
      <c r="AK37" s="24"/>
      <c r="AL37" s="24" t="s">
        <v>1155</v>
      </c>
      <c r="AM37" s="24" t="s">
        <v>1207</v>
      </c>
      <c r="AO37" t="s">
        <v>1264</v>
      </c>
      <c r="AU37" t="s">
        <v>1381</v>
      </c>
      <c r="BE37" t="s">
        <v>1938</v>
      </c>
      <c r="BF37" t="s">
        <v>4403</v>
      </c>
      <c r="BG37" t="s">
        <v>3949</v>
      </c>
      <c r="BH37" t="s">
        <v>2246</v>
      </c>
      <c r="BI37" t="s">
        <v>2202</v>
      </c>
      <c r="BJ37" t="s">
        <v>3690</v>
      </c>
      <c r="BK37" t="s">
        <v>2466</v>
      </c>
      <c r="BM37" s="24" t="s">
        <v>1464</v>
      </c>
      <c r="BN37" s="24"/>
      <c r="BO37" s="24"/>
      <c r="BP37" s="24"/>
      <c r="BQ37" s="24"/>
      <c r="BR37" s="24" t="s">
        <v>1643</v>
      </c>
      <c r="BS37" s="24" t="s">
        <v>1732</v>
      </c>
    </row>
    <row r="38" spans="1:71">
      <c r="A38" s="24" t="s">
        <v>33</v>
      </c>
      <c r="B38" s="24" t="s">
        <v>317</v>
      </c>
      <c r="C38" s="24"/>
      <c r="D38" s="24" t="s">
        <v>385</v>
      </c>
      <c r="E38" s="24"/>
      <c r="F38" s="24" t="s">
        <v>449</v>
      </c>
      <c r="G38" s="24" t="s">
        <v>537</v>
      </c>
      <c r="H38" s="24"/>
      <c r="I38" s="24"/>
      <c r="J38" s="24"/>
      <c r="K38" s="24"/>
      <c r="L38" s="24"/>
      <c r="M38" s="24"/>
      <c r="N38" s="38" t="s">
        <v>841</v>
      </c>
      <c r="O38" s="24"/>
      <c r="P38" s="24"/>
      <c r="Q38" s="24"/>
      <c r="R38" s="24"/>
      <c r="S38" s="24"/>
      <c r="T38" s="24"/>
      <c r="U38" s="24"/>
      <c r="V38" s="24"/>
      <c r="W38" s="24"/>
      <c r="X38" s="24"/>
      <c r="Y38" s="24" t="s">
        <v>950</v>
      </c>
      <c r="Z38" s="24"/>
      <c r="AA38" s="24"/>
      <c r="AB38" s="24"/>
      <c r="AC38" s="24"/>
      <c r="AD38" s="24"/>
      <c r="AE38" s="24"/>
      <c r="AF38" s="24"/>
      <c r="AG38" s="24" t="s">
        <v>1092</v>
      </c>
      <c r="AH38" s="24"/>
      <c r="AI38" s="24"/>
      <c r="AJ38" s="24"/>
      <c r="AK38" s="24"/>
      <c r="AL38" s="24" t="s">
        <v>1156</v>
      </c>
      <c r="AM38" s="24" t="s">
        <v>1208</v>
      </c>
      <c r="AO38" t="s">
        <v>1265</v>
      </c>
      <c r="AU38" t="s">
        <v>1382</v>
      </c>
      <c r="BE38" t="s">
        <v>1939</v>
      </c>
      <c r="BF38" t="s">
        <v>4404</v>
      </c>
      <c r="BG38" t="s">
        <v>3950</v>
      </c>
      <c r="BH38" t="s">
        <v>2247</v>
      </c>
      <c r="BI38" t="s">
        <v>2203</v>
      </c>
      <c r="BJ38" t="s">
        <v>3691</v>
      </c>
      <c r="BK38" t="s">
        <v>2467</v>
      </c>
      <c r="BM38" s="24" t="s">
        <v>1465</v>
      </c>
      <c r="BN38" s="24"/>
      <c r="BO38" s="24"/>
      <c r="BP38" s="24"/>
      <c r="BQ38" s="24"/>
      <c r="BR38" s="24" t="s">
        <v>1644</v>
      </c>
      <c r="BS38" s="24" t="s">
        <v>1733</v>
      </c>
    </row>
    <row r="39" spans="1:71">
      <c r="A39" s="24" t="s">
        <v>34</v>
      </c>
      <c r="B39" s="24" t="s">
        <v>318</v>
      </c>
      <c r="C39" s="24"/>
      <c r="D39" s="24" t="s">
        <v>386</v>
      </c>
      <c r="E39" s="24"/>
      <c r="F39" s="24" t="s">
        <v>450</v>
      </c>
      <c r="G39" s="24" t="s">
        <v>538</v>
      </c>
      <c r="H39" s="24"/>
      <c r="I39" s="24"/>
      <c r="J39" s="24"/>
      <c r="K39" s="24"/>
      <c r="L39" s="24"/>
      <c r="M39" s="24"/>
      <c r="N39" s="38" t="s">
        <v>842</v>
      </c>
      <c r="O39" s="24"/>
      <c r="P39" s="24"/>
      <c r="Q39" s="24"/>
      <c r="R39" s="24"/>
      <c r="S39" s="24"/>
      <c r="T39" s="24"/>
      <c r="U39" s="24"/>
      <c r="V39" s="24"/>
      <c r="W39" s="24"/>
      <c r="X39" s="24"/>
      <c r="Y39" s="24" t="s">
        <v>951</v>
      </c>
      <c r="Z39" s="24"/>
      <c r="AA39" s="24"/>
      <c r="AB39" s="24"/>
      <c r="AC39" s="24"/>
      <c r="AD39" s="24"/>
      <c r="AE39" s="24"/>
      <c r="AF39" s="24"/>
      <c r="AG39" s="24"/>
      <c r="AH39" s="24"/>
      <c r="AI39" s="24"/>
      <c r="AJ39" s="24"/>
      <c r="AK39" s="24"/>
      <c r="AL39" s="24" t="s">
        <v>1157</v>
      </c>
      <c r="AM39" s="24" t="s">
        <v>1209</v>
      </c>
      <c r="AO39" t="s">
        <v>1266</v>
      </c>
      <c r="AU39" t="s">
        <v>1383</v>
      </c>
      <c r="BE39" t="s">
        <v>1940</v>
      </c>
      <c r="BF39" t="s">
        <v>4405</v>
      </c>
      <c r="BG39" t="s">
        <v>3968</v>
      </c>
      <c r="BH39" t="s">
        <v>2248</v>
      </c>
      <c r="BI39" t="s">
        <v>2204</v>
      </c>
      <c r="BJ39" t="s">
        <v>3692</v>
      </c>
      <c r="BK39" t="s">
        <v>2468</v>
      </c>
      <c r="BM39" s="24" t="s">
        <v>1466</v>
      </c>
      <c r="BN39" s="24"/>
      <c r="BO39" s="24"/>
      <c r="BP39" s="24"/>
      <c r="BQ39" s="24"/>
      <c r="BR39" s="24" t="s">
        <v>1645</v>
      </c>
      <c r="BS39" s="24" t="s">
        <v>1734</v>
      </c>
    </row>
    <row r="40" spans="1:71">
      <c r="A40" s="24" t="s">
        <v>35</v>
      </c>
      <c r="B40" s="24"/>
      <c r="C40" s="24"/>
      <c r="D40" s="24" t="s">
        <v>387</v>
      </c>
      <c r="E40" s="24"/>
      <c r="F40" s="24" t="s">
        <v>451</v>
      </c>
      <c r="G40" s="24" t="s">
        <v>539</v>
      </c>
      <c r="H40" s="24"/>
      <c r="I40" s="24"/>
      <c r="J40" s="24"/>
      <c r="K40" s="24"/>
      <c r="L40" s="24"/>
      <c r="M40" s="24"/>
      <c r="N40" s="38" t="s">
        <v>843</v>
      </c>
      <c r="O40" s="24"/>
      <c r="P40" s="24"/>
      <c r="Q40" s="24"/>
      <c r="R40" s="24"/>
      <c r="S40" s="24"/>
      <c r="T40" s="24"/>
      <c r="U40" s="24"/>
      <c r="V40" s="24"/>
      <c r="W40" s="24"/>
      <c r="X40" s="24"/>
      <c r="Y40" s="24" t="s">
        <v>952</v>
      </c>
      <c r="Z40" s="24"/>
      <c r="AA40" s="24"/>
      <c r="AB40" s="24"/>
      <c r="AC40" s="24"/>
      <c r="AD40" s="24"/>
      <c r="AE40" s="24"/>
      <c r="AF40" s="24"/>
      <c r="AG40" s="24"/>
      <c r="AH40" s="24"/>
      <c r="AI40" s="24"/>
      <c r="AJ40" s="24"/>
      <c r="AK40" s="24"/>
      <c r="AL40" s="24" t="s">
        <v>1158</v>
      </c>
      <c r="AM40" s="24" t="s">
        <v>1210</v>
      </c>
      <c r="AO40" t="s">
        <v>1267</v>
      </c>
      <c r="AU40" t="s">
        <v>1384</v>
      </c>
      <c r="BE40" t="s">
        <v>1941</v>
      </c>
      <c r="BF40" t="s">
        <v>4406</v>
      </c>
      <c r="BG40" t="s">
        <v>3989</v>
      </c>
      <c r="BH40" t="s">
        <v>2249</v>
      </c>
      <c r="BI40" t="s">
        <v>2205</v>
      </c>
      <c r="BJ40" t="s">
        <v>3694</v>
      </c>
      <c r="BK40" t="s">
        <v>2469</v>
      </c>
      <c r="BM40" s="24" t="s">
        <v>1467</v>
      </c>
      <c r="BN40" s="24"/>
      <c r="BO40" s="24"/>
      <c r="BP40" s="24"/>
      <c r="BQ40" s="24"/>
      <c r="BR40" s="24" t="s">
        <v>1646</v>
      </c>
      <c r="BS40" s="24" t="s">
        <v>1735</v>
      </c>
    </row>
    <row r="41" spans="1:71">
      <c r="A41" s="24" t="s">
        <v>36</v>
      </c>
      <c r="B41" s="24"/>
      <c r="C41" s="24"/>
      <c r="D41" s="24" t="s">
        <v>388</v>
      </c>
      <c r="E41" s="24"/>
      <c r="F41" s="24" t="s">
        <v>452</v>
      </c>
      <c r="G41" s="24" t="s">
        <v>540</v>
      </c>
      <c r="H41" s="24"/>
      <c r="I41" s="24"/>
      <c r="J41" s="24"/>
      <c r="K41" s="24"/>
      <c r="L41" s="24"/>
      <c r="M41" s="24"/>
      <c r="N41" s="38" t="s">
        <v>844</v>
      </c>
      <c r="O41" s="24"/>
      <c r="P41" s="24"/>
      <c r="Q41" s="24"/>
      <c r="R41" s="24"/>
      <c r="S41" s="24"/>
      <c r="T41" s="24"/>
      <c r="U41" s="24"/>
      <c r="V41" s="24"/>
      <c r="W41" s="24"/>
      <c r="X41" s="24"/>
      <c r="Y41" s="24" t="s">
        <v>953</v>
      </c>
      <c r="Z41" s="24"/>
      <c r="AA41" s="24"/>
      <c r="AB41" s="24"/>
      <c r="AC41" s="24"/>
      <c r="AD41" s="24"/>
      <c r="AE41" s="24"/>
      <c r="AF41" s="24"/>
      <c r="AG41" s="24"/>
      <c r="AH41" s="24"/>
      <c r="AI41" s="24"/>
      <c r="AJ41" s="24"/>
      <c r="AK41" s="24"/>
      <c r="AL41" s="24" t="s">
        <v>1159</v>
      </c>
      <c r="AM41" s="24" t="s">
        <v>1211</v>
      </c>
      <c r="AO41" t="s">
        <v>1268</v>
      </c>
      <c r="AU41" t="s">
        <v>1385</v>
      </c>
      <c r="BE41" t="s">
        <v>1942</v>
      </c>
      <c r="BF41" t="s">
        <v>4407</v>
      </c>
      <c r="BG41" t="s">
        <v>3995</v>
      </c>
      <c r="BH41" t="s">
        <v>2250</v>
      </c>
      <c r="BI41" t="s">
        <v>2206</v>
      </c>
      <c r="BJ41" t="s">
        <v>3695</v>
      </c>
      <c r="BK41" t="s">
        <v>2470</v>
      </c>
      <c r="BM41" s="24" t="s">
        <v>1468</v>
      </c>
      <c r="BN41" s="24"/>
      <c r="BO41" s="24"/>
      <c r="BP41" s="24"/>
      <c r="BQ41" s="24"/>
      <c r="BR41" s="24" t="s">
        <v>1647</v>
      </c>
      <c r="BS41" s="24" t="s">
        <v>1736</v>
      </c>
    </row>
    <row r="42" spans="1:71">
      <c r="A42" s="24" t="s">
        <v>37</v>
      </c>
      <c r="B42" s="24"/>
      <c r="C42" s="24"/>
      <c r="D42" s="24" t="s">
        <v>389</v>
      </c>
      <c r="E42" s="24"/>
      <c r="F42" s="24" t="s">
        <v>453</v>
      </c>
      <c r="G42" s="24" t="s">
        <v>541</v>
      </c>
      <c r="H42" s="24"/>
      <c r="I42" s="24"/>
      <c r="J42" s="24"/>
      <c r="K42" s="24"/>
      <c r="L42" s="24"/>
      <c r="M42" s="24"/>
      <c r="N42" s="38" t="s">
        <v>845</v>
      </c>
      <c r="O42" s="24"/>
      <c r="P42" s="24"/>
      <c r="Q42" s="24"/>
      <c r="R42" s="24"/>
      <c r="S42" s="24"/>
      <c r="T42" s="24"/>
      <c r="U42" s="24"/>
      <c r="V42" s="24"/>
      <c r="W42" s="24"/>
      <c r="X42" s="24"/>
      <c r="Y42" s="24" t="s">
        <v>954</v>
      </c>
      <c r="Z42" s="24"/>
      <c r="AA42" s="24"/>
      <c r="AB42" s="24"/>
      <c r="AC42" s="24"/>
      <c r="AD42" s="24"/>
      <c r="AE42" s="24"/>
      <c r="AF42" s="24"/>
      <c r="AG42" s="24"/>
      <c r="AH42" s="24"/>
      <c r="AI42" s="24"/>
      <c r="AJ42" s="24"/>
      <c r="AK42" s="24"/>
      <c r="AL42" s="24" t="s">
        <v>1160</v>
      </c>
      <c r="AM42" s="24" t="s">
        <v>1212</v>
      </c>
      <c r="AO42" t="s">
        <v>1269</v>
      </c>
      <c r="AU42" t="s">
        <v>1386</v>
      </c>
      <c r="BE42" t="s">
        <v>1943</v>
      </c>
      <c r="BF42" t="s">
        <v>4408</v>
      </c>
      <c r="BG42" t="s">
        <v>4009</v>
      </c>
      <c r="BH42" t="s">
        <v>2251</v>
      </c>
      <c r="BI42" t="s">
        <v>2207</v>
      </c>
      <c r="BJ42" t="s">
        <v>3696</v>
      </c>
      <c r="BK42" t="s">
        <v>2471</v>
      </c>
      <c r="BM42" s="24" t="s">
        <v>1469</v>
      </c>
      <c r="BN42" s="24"/>
      <c r="BO42" s="24"/>
      <c r="BP42" s="24"/>
      <c r="BQ42" s="24"/>
      <c r="BR42" s="24" t="s">
        <v>1648</v>
      </c>
      <c r="BS42" s="24" t="s">
        <v>1737</v>
      </c>
    </row>
    <row r="43" spans="1:71">
      <c r="A43" s="24" t="s">
        <v>38</v>
      </c>
      <c r="B43" s="24"/>
      <c r="C43" s="24"/>
      <c r="D43" s="24" t="s">
        <v>390</v>
      </c>
      <c r="E43" s="24"/>
      <c r="F43" s="24" t="s">
        <v>454</v>
      </c>
      <c r="G43" s="24" t="s">
        <v>542</v>
      </c>
      <c r="H43" s="24"/>
      <c r="I43" s="24"/>
      <c r="J43" s="24"/>
      <c r="K43" s="24"/>
      <c r="L43" s="24"/>
      <c r="M43" s="24"/>
      <c r="N43" s="38" t="s">
        <v>846</v>
      </c>
      <c r="O43" s="24"/>
      <c r="P43" s="24"/>
      <c r="Q43" s="24"/>
      <c r="R43" s="24"/>
      <c r="S43" s="24"/>
      <c r="T43" s="24"/>
      <c r="U43" s="24"/>
      <c r="V43" s="24"/>
      <c r="W43" s="24"/>
      <c r="X43" s="24"/>
      <c r="Y43" s="24" t="s">
        <v>955</v>
      </c>
      <c r="Z43" s="24"/>
      <c r="AA43" s="24"/>
      <c r="AB43" s="24"/>
      <c r="AC43" s="24"/>
      <c r="AD43" s="24"/>
      <c r="AE43" s="24"/>
      <c r="AF43" s="24"/>
      <c r="AG43" s="24"/>
      <c r="AH43" s="24"/>
      <c r="AI43" s="24"/>
      <c r="AJ43" s="24"/>
      <c r="AK43" s="24"/>
      <c r="AL43" s="24" t="s">
        <v>1161</v>
      </c>
      <c r="AM43" s="24" t="s">
        <v>1213</v>
      </c>
      <c r="AO43" t="s">
        <v>1270</v>
      </c>
      <c r="AU43" t="s">
        <v>1387</v>
      </c>
      <c r="BE43" s="45" t="s">
        <v>1944</v>
      </c>
      <c r="BF43" s="45" t="s">
        <v>4409</v>
      </c>
      <c r="BG43" s="45" t="s">
        <v>4014</v>
      </c>
      <c r="BH43" s="45" t="s">
        <v>2252</v>
      </c>
      <c r="BI43" t="s">
        <v>2208</v>
      </c>
      <c r="BJ43" t="s">
        <v>3697</v>
      </c>
      <c r="BK43" t="s">
        <v>2472</v>
      </c>
      <c r="BM43" s="24" t="s">
        <v>1470</v>
      </c>
      <c r="BN43" s="24"/>
      <c r="BO43" s="24"/>
      <c r="BP43" s="24"/>
      <c r="BQ43" s="24"/>
      <c r="BR43" s="24" t="s">
        <v>1649</v>
      </c>
      <c r="BS43" s="24" t="s">
        <v>1738</v>
      </c>
    </row>
    <row r="44" spans="1:71">
      <c r="A44" s="24" t="s">
        <v>39</v>
      </c>
      <c r="B44" s="24"/>
      <c r="C44" s="24"/>
      <c r="D44" s="24" t="s">
        <v>391</v>
      </c>
      <c r="E44" s="24"/>
      <c r="F44" s="24" t="s">
        <v>455</v>
      </c>
      <c r="G44" s="24" t="s">
        <v>543</v>
      </c>
      <c r="H44" s="24"/>
      <c r="I44" s="24"/>
      <c r="J44" s="24"/>
      <c r="K44" s="24"/>
      <c r="L44" s="24"/>
      <c r="M44" s="24"/>
      <c r="N44" s="38" t="s">
        <v>847</v>
      </c>
      <c r="O44" s="24"/>
      <c r="P44" s="24"/>
      <c r="Q44" s="24"/>
      <c r="R44" s="24"/>
      <c r="S44" s="24"/>
      <c r="T44" s="24"/>
      <c r="U44" s="24"/>
      <c r="V44" s="24"/>
      <c r="W44" s="24"/>
      <c r="X44" s="24"/>
      <c r="Y44" s="24" t="s">
        <v>956</v>
      </c>
      <c r="Z44" s="24"/>
      <c r="AA44" s="24"/>
      <c r="AB44" s="24"/>
      <c r="AC44" s="24"/>
      <c r="AD44" s="24"/>
      <c r="AE44" s="24"/>
      <c r="AF44" s="24"/>
      <c r="AG44" s="24"/>
      <c r="AH44" s="24"/>
      <c r="AI44" s="24"/>
      <c r="AJ44" s="24"/>
      <c r="AK44" s="24"/>
      <c r="AL44" s="24" t="s">
        <v>1162</v>
      </c>
      <c r="AM44" s="24" t="s">
        <v>1214</v>
      </c>
      <c r="AO44" t="s">
        <v>1271</v>
      </c>
      <c r="AU44" t="s">
        <v>1388</v>
      </c>
      <c r="BE44" s="45" t="s">
        <v>1945</v>
      </c>
      <c r="BF44" s="45" t="s">
        <v>4410</v>
      </c>
      <c r="BG44" s="45" t="s">
        <v>4033</v>
      </c>
      <c r="BH44" s="45" t="s">
        <v>2253</v>
      </c>
      <c r="BI44" t="s">
        <v>2209</v>
      </c>
      <c r="BJ44" t="s">
        <v>3698</v>
      </c>
      <c r="BK44" t="s">
        <v>2473</v>
      </c>
      <c r="BM44" s="24" t="s">
        <v>1471</v>
      </c>
      <c r="BN44" s="24"/>
      <c r="BO44" s="24"/>
      <c r="BP44" s="24"/>
      <c r="BQ44" s="24"/>
      <c r="BR44" s="24" t="s">
        <v>1650</v>
      </c>
      <c r="BS44" s="24" t="s">
        <v>1739</v>
      </c>
    </row>
    <row r="45" spans="1:71">
      <c r="A45" s="24" t="s">
        <v>40</v>
      </c>
      <c r="B45" s="24"/>
      <c r="C45" s="24"/>
      <c r="D45" s="24" t="s">
        <v>392</v>
      </c>
      <c r="E45" s="24"/>
      <c r="F45" s="24" t="s">
        <v>456</v>
      </c>
      <c r="G45" s="24" t="s">
        <v>544</v>
      </c>
      <c r="H45" s="24"/>
      <c r="I45" s="24"/>
      <c r="J45" s="24"/>
      <c r="K45" s="24"/>
      <c r="L45" s="24"/>
      <c r="M45" s="24"/>
      <c r="N45" s="24"/>
      <c r="O45" s="24"/>
      <c r="P45" s="24"/>
      <c r="Q45" s="24"/>
      <c r="R45" s="24"/>
      <c r="S45" s="24"/>
      <c r="T45" s="24"/>
      <c r="U45" s="24"/>
      <c r="V45" s="24"/>
      <c r="W45" s="24"/>
      <c r="X45" s="24"/>
      <c r="Y45" s="24" t="s">
        <v>957</v>
      </c>
      <c r="Z45" s="24"/>
      <c r="AA45" s="24"/>
      <c r="AB45" s="24"/>
      <c r="AC45" s="24"/>
      <c r="AD45" s="24"/>
      <c r="AE45" s="24"/>
      <c r="AF45" s="24"/>
      <c r="AG45" s="24"/>
      <c r="AH45" s="24"/>
      <c r="AI45" s="24"/>
      <c r="AJ45" s="24"/>
      <c r="AK45" s="24"/>
      <c r="AL45" s="24" t="s">
        <v>1163</v>
      </c>
      <c r="AM45" s="24" t="s">
        <v>1215</v>
      </c>
      <c r="AO45" t="s">
        <v>1272</v>
      </c>
      <c r="AU45" t="s">
        <v>1389</v>
      </c>
      <c r="BE45" s="45" t="s">
        <v>1946</v>
      </c>
      <c r="BF45" s="45" t="s">
        <v>4411</v>
      </c>
      <c r="BG45" s="45" t="s">
        <v>4044</v>
      </c>
      <c r="BH45" s="45" t="s">
        <v>2254</v>
      </c>
      <c r="BI45" t="s">
        <v>2210</v>
      </c>
      <c r="BJ45" t="s">
        <v>3699</v>
      </c>
      <c r="BK45" t="s">
        <v>2474</v>
      </c>
      <c r="BM45" s="24" t="s">
        <v>1472</v>
      </c>
      <c r="BN45" s="24"/>
      <c r="BO45" s="24"/>
      <c r="BP45" s="24"/>
      <c r="BQ45" s="24"/>
      <c r="BR45" s="24" t="s">
        <v>1651</v>
      </c>
      <c r="BS45" s="24" t="s">
        <v>1740</v>
      </c>
    </row>
    <row r="46" spans="1:71">
      <c r="A46" s="24" t="s">
        <v>41</v>
      </c>
      <c r="B46" s="24"/>
      <c r="C46" s="24"/>
      <c r="D46" s="24" t="s">
        <v>393</v>
      </c>
      <c r="E46" s="24"/>
      <c r="F46" s="24" t="s">
        <v>457</v>
      </c>
      <c r="G46" s="24" t="s">
        <v>545</v>
      </c>
      <c r="H46" s="24"/>
      <c r="I46" s="24"/>
      <c r="J46" s="24"/>
      <c r="K46" s="24"/>
      <c r="L46" s="24"/>
      <c r="M46" s="24"/>
      <c r="N46" s="24"/>
      <c r="O46" s="24"/>
      <c r="P46" s="24"/>
      <c r="Q46" s="24"/>
      <c r="R46" s="24"/>
      <c r="S46" s="24"/>
      <c r="T46" s="24"/>
      <c r="U46" s="24"/>
      <c r="V46" s="24"/>
      <c r="W46" s="24"/>
      <c r="X46" s="24"/>
      <c r="Y46" s="24" t="s">
        <v>958</v>
      </c>
      <c r="Z46" s="24"/>
      <c r="AA46" s="24"/>
      <c r="AB46" s="24"/>
      <c r="AC46" s="24"/>
      <c r="AD46" s="24"/>
      <c r="AE46" s="24"/>
      <c r="AF46" s="24"/>
      <c r="AG46" s="24"/>
      <c r="AH46" s="24"/>
      <c r="AI46" s="24"/>
      <c r="AJ46" s="24"/>
      <c r="AK46" s="24"/>
      <c r="AL46" s="24" t="s">
        <v>1164</v>
      </c>
      <c r="AM46" s="24" t="s">
        <v>1216</v>
      </c>
      <c r="AO46" t="s">
        <v>1273</v>
      </c>
      <c r="AU46" t="s">
        <v>1390</v>
      </c>
      <c r="BE46" s="45" t="s">
        <v>1947</v>
      </c>
      <c r="BF46" s="45" t="s">
        <v>4412</v>
      </c>
      <c r="BG46" s="45" t="s">
        <v>4048</v>
      </c>
      <c r="BH46" s="45" t="s">
        <v>2255</v>
      </c>
      <c r="BI46" t="s">
        <v>2211</v>
      </c>
      <c r="BJ46" t="s">
        <v>3700</v>
      </c>
      <c r="BK46" t="s">
        <v>2475</v>
      </c>
      <c r="BM46" s="24" t="s">
        <v>1473</v>
      </c>
      <c r="BN46" s="24"/>
      <c r="BO46" s="24"/>
      <c r="BP46" s="24"/>
      <c r="BQ46" s="24"/>
      <c r="BR46" s="24" t="s">
        <v>1652</v>
      </c>
      <c r="BS46" s="24" t="s">
        <v>1741</v>
      </c>
    </row>
    <row r="47" spans="1:71">
      <c r="A47" s="24" t="s">
        <v>42</v>
      </c>
      <c r="B47" s="24"/>
      <c r="C47" s="24"/>
      <c r="D47" s="24" t="s">
        <v>394</v>
      </c>
      <c r="E47" s="24"/>
      <c r="F47" s="24" t="s">
        <v>458</v>
      </c>
      <c r="G47" s="24" t="s">
        <v>546</v>
      </c>
      <c r="H47" s="24"/>
      <c r="I47" s="24"/>
      <c r="J47" s="24"/>
      <c r="K47" s="24"/>
      <c r="L47" s="24"/>
      <c r="M47" s="24"/>
      <c r="N47" s="24"/>
      <c r="O47" s="24"/>
      <c r="P47" s="24"/>
      <c r="Q47" s="24"/>
      <c r="R47" s="24"/>
      <c r="S47" s="24"/>
      <c r="T47" s="24"/>
      <c r="U47" s="24"/>
      <c r="V47" s="24"/>
      <c r="W47" s="24"/>
      <c r="X47" s="24"/>
      <c r="Y47" s="24" t="s">
        <v>959</v>
      </c>
      <c r="Z47" s="24"/>
      <c r="AA47" s="24"/>
      <c r="AB47" s="24"/>
      <c r="AC47" s="24"/>
      <c r="AD47" s="24"/>
      <c r="AE47" s="24"/>
      <c r="AF47" s="24"/>
      <c r="AG47" s="24"/>
      <c r="AH47" s="24"/>
      <c r="AI47" s="24"/>
      <c r="AJ47" s="24"/>
      <c r="AK47" s="24"/>
      <c r="AL47" s="24" t="s">
        <v>1165</v>
      </c>
      <c r="AM47" s="24" t="s">
        <v>1217</v>
      </c>
      <c r="AO47" t="s">
        <v>1274</v>
      </c>
      <c r="AU47" t="s">
        <v>1391</v>
      </c>
      <c r="BE47" s="45" t="s">
        <v>1948</v>
      </c>
      <c r="BF47" s="45" t="s">
        <v>4413</v>
      </c>
      <c r="BG47" s="45" t="s">
        <v>4055</v>
      </c>
      <c r="BH47" s="45" t="s">
        <v>2256</v>
      </c>
      <c r="BI47" t="s">
        <v>2212</v>
      </c>
      <c r="BJ47" t="s">
        <v>3701</v>
      </c>
      <c r="BK47" t="s">
        <v>2476</v>
      </c>
      <c r="BM47" s="24" t="s">
        <v>1474</v>
      </c>
      <c r="BN47" s="24"/>
      <c r="BO47" s="24"/>
      <c r="BP47" s="24"/>
      <c r="BQ47" s="24"/>
      <c r="BR47" s="24" t="s">
        <v>1653</v>
      </c>
      <c r="BS47" s="24" t="s">
        <v>1742</v>
      </c>
    </row>
    <row r="48" spans="1:71">
      <c r="A48" s="24" t="s">
        <v>43</v>
      </c>
      <c r="B48" s="24"/>
      <c r="C48" s="24"/>
      <c r="D48" s="24" t="s">
        <v>395</v>
      </c>
      <c r="E48" s="24"/>
      <c r="F48" s="24" t="s">
        <v>459</v>
      </c>
      <c r="G48" s="24" t="s">
        <v>547</v>
      </c>
      <c r="H48" s="24"/>
      <c r="I48" s="24"/>
      <c r="J48" s="24"/>
      <c r="K48" s="24"/>
      <c r="L48" s="24"/>
      <c r="M48" s="24"/>
      <c r="N48" s="24"/>
      <c r="O48" s="24"/>
      <c r="P48" s="24"/>
      <c r="Q48" s="24"/>
      <c r="R48" s="24"/>
      <c r="S48" s="24"/>
      <c r="T48" s="24"/>
      <c r="U48" s="24"/>
      <c r="V48" s="24"/>
      <c r="W48" s="24"/>
      <c r="X48" s="24"/>
      <c r="Y48" s="24" t="s">
        <v>960</v>
      </c>
      <c r="Z48" s="24"/>
      <c r="AA48" s="24"/>
      <c r="AB48" s="24"/>
      <c r="AC48" s="24"/>
      <c r="AD48" s="24"/>
      <c r="AE48" s="24"/>
      <c r="AF48" s="24"/>
      <c r="AG48" s="24"/>
      <c r="AH48" s="24"/>
      <c r="AI48" s="24"/>
      <c r="AJ48" s="24"/>
      <c r="AK48" s="24"/>
      <c r="AL48" s="24" t="s">
        <v>1166</v>
      </c>
      <c r="AM48" s="24" t="s">
        <v>1218</v>
      </c>
      <c r="AO48" t="s">
        <v>1275</v>
      </c>
      <c r="AU48" t="s">
        <v>1392</v>
      </c>
      <c r="BE48" s="45" t="s">
        <v>1949</v>
      </c>
      <c r="BF48" s="45" t="s">
        <v>4414</v>
      </c>
      <c r="BG48" s="45" t="s">
        <v>4075</v>
      </c>
      <c r="BH48" s="45" t="s">
        <v>2257</v>
      </c>
      <c r="BI48" t="s">
        <v>2213</v>
      </c>
      <c r="BJ48" t="s">
        <v>3703</v>
      </c>
      <c r="BK48" t="s">
        <v>2477</v>
      </c>
      <c r="BM48" s="24" t="s">
        <v>1475</v>
      </c>
      <c r="BN48" s="24"/>
      <c r="BO48" s="24"/>
      <c r="BP48" s="24"/>
      <c r="BQ48" s="24"/>
      <c r="BR48" s="24" t="s">
        <v>1654</v>
      </c>
      <c r="BS48" s="24" t="s">
        <v>1743</v>
      </c>
    </row>
    <row r="49" spans="1:71">
      <c r="A49" s="24" t="s">
        <v>44</v>
      </c>
      <c r="B49" s="24"/>
      <c r="C49" s="24"/>
      <c r="D49" s="24" t="s">
        <v>396</v>
      </c>
      <c r="E49" s="24"/>
      <c r="F49" s="24" t="s">
        <v>460</v>
      </c>
      <c r="G49" s="24" t="s">
        <v>548</v>
      </c>
      <c r="H49" s="24"/>
      <c r="I49" s="24"/>
      <c r="J49" s="24"/>
      <c r="K49" s="24"/>
      <c r="L49" s="24"/>
      <c r="M49" s="24"/>
      <c r="N49" s="24"/>
      <c r="O49" s="24"/>
      <c r="P49" s="24"/>
      <c r="Q49" s="24"/>
      <c r="R49" s="24"/>
      <c r="S49" s="24"/>
      <c r="T49" s="24"/>
      <c r="U49" s="24"/>
      <c r="V49" s="24"/>
      <c r="W49" s="24"/>
      <c r="X49" s="24"/>
      <c r="Y49" s="24" t="s">
        <v>961</v>
      </c>
      <c r="Z49" s="24"/>
      <c r="AA49" s="24"/>
      <c r="AB49" s="24"/>
      <c r="AC49" s="24"/>
      <c r="AD49" s="24"/>
      <c r="AE49" s="24"/>
      <c r="AF49" s="24"/>
      <c r="AG49" s="24"/>
      <c r="AH49" s="24"/>
      <c r="AI49" s="24"/>
      <c r="AJ49" s="24"/>
      <c r="AK49" s="24"/>
      <c r="AL49" s="24" t="s">
        <v>1167</v>
      </c>
      <c r="AM49" s="24" t="s">
        <v>1219</v>
      </c>
      <c r="AO49" t="s">
        <v>1276</v>
      </c>
      <c r="AU49" t="s">
        <v>1393</v>
      </c>
      <c r="BE49" s="45" t="s">
        <v>1950</v>
      </c>
      <c r="BF49" s="45" t="s">
        <v>4415</v>
      </c>
      <c r="BG49" s="45" t="s">
        <v>4090</v>
      </c>
      <c r="BH49" s="45" t="s">
        <v>2258</v>
      </c>
      <c r="BI49" t="s">
        <v>3017</v>
      </c>
      <c r="BJ49" t="s">
        <v>3704</v>
      </c>
      <c r="BK49" t="s">
        <v>2478</v>
      </c>
      <c r="BM49" s="24" t="s">
        <v>1476</v>
      </c>
      <c r="BN49" s="24"/>
      <c r="BO49" s="24"/>
      <c r="BP49" s="24"/>
      <c r="BQ49" s="24"/>
      <c r="BR49" s="24" t="s">
        <v>1655</v>
      </c>
      <c r="BS49" s="24" t="s">
        <v>1744</v>
      </c>
    </row>
    <row r="50" spans="1:71">
      <c r="A50" s="24" t="s">
        <v>45</v>
      </c>
      <c r="B50" s="24"/>
      <c r="C50" s="24"/>
      <c r="D50" s="24" t="s">
        <v>397</v>
      </c>
      <c r="E50" s="24"/>
      <c r="F50" s="24" t="s">
        <v>461</v>
      </c>
      <c r="G50" s="24" t="s">
        <v>549</v>
      </c>
      <c r="H50" s="24"/>
      <c r="I50" s="24"/>
      <c r="J50" s="24"/>
      <c r="K50" s="24"/>
      <c r="L50" s="24"/>
      <c r="M50" s="24"/>
      <c r="N50" s="24"/>
      <c r="O50" s="24"/>
      <c r="P50" s="24"/>
      <c r="Q50" s="24"/>
      <c r="R50" s="24"/>
      <c r="S50" s="24"/>
      <c r="T50" s="24"/>
      <c r="U50" s="24"/>
      <c r="V50" s="24"/>
      <c r="W50" s="24"/>
      <c r="X50" s="24"/>
      <c r="Y50" s="24" t="s">
        <v>962</v>
      </c>
      <c r="Z50" s="24"/>
      <c r="AA50" s="24"/>
      <c r="AB50" s="24"/>
      <c r="AC50" s="24"/>
      <c r="AD50" s="24"/>
      <c r="AE50" s="24"/>
      <c r="AF50" s="24"/>
      <c r="AG50" s="24"/>
      <c r="AH50" s="24"/>
      <c r="AI50" s="24"/>
      <c r="AJ50" s="24"/>
      <c r="AK50" s="24"/>
      <c r="AL50" s="24" t="s">
        <v>1168</v>
      </c>
      <c r="AM50" s="24" t="s">
        <v>1220</v>
      </c>
      <c r="AO50" t="s">
        <v>1277</v>
      </c>
      <c r="AU50" t="s">
        <v>1394</v>
      </c>
      <c r="BE50" s="45" t="s">
        <v>1951</v>
      </c>
      <c r="BF50" s="45" t="s">
        <v>4416</v>
      </c>
      <c r="BG50" s="45" t="s">
        <v>4092</v>
      </c>
      <c r="BH50" s="45" t="s">
        <v>2259</v>
      </c>
      <c r="BI50" t="s">
        <v>3020</v>
      </c>
      <c r="BJ50" t="s">
        <v>3705</v>
      </c>
      <c r="BK50" t="s">
        <v>2479</v>
      </c>
      <c r="BM50" s="24" t="s">
        <v>1477</v>
      </c>
      <c r="BN50" s="24"/>
      <c r="BO50" s="24"/>
      <c r="BP50" s="24"/>
      <c r="BQ50" s="24"/>
      <c r="BR50" s="24" t="s">
        <v>1656</v>
      </c>
      <c r="BS50" s="24" t="s">
        <v>1745</v>
      </c>
    </row>
    <row r="51" spans="1:71">
      <c r="A51" s="24" t="s">
        <v>46</v>
      </c>
      <c r="B51" s="24"/>
      <c r="C51" s="24"/>
      <c r="D51" s="24" t="s">
        <v>398</v>
      </c>
      <c r="E51" s="24"/>
      <c r="F51" s="24" t="s">
        <v>462</v>
      </c>
      <c r="G51" s="24" t="s">
        <v>550</v>
      </c>
      <c r="H51" s="24"/>
      <c r="I51" s="24"/>
      <c r="J51" s="24"/>
      <c r="K51" s="24"/>
      <c r="L51" s="24"/>
      <c r="M51" s="24"/>
      <c r="N51" s="24"/>
      <c r="O51" s="24"/>
      <c r="P51" s="24"/>
      <c r="Q51" s="24"/>
      <c r="R51" s="24"/>
      <c r="S51" s="24"/>
      <c r="T51" s="24"/>
      <c r="U51" s="24"/>
      <c r="V51" s="24"/>
      <c r="W51" s="24"/>
      <c r="X51" s="24"/>
      <c r="Y51" s="24" t="s">
        <v>963</v>
      </c>
      <c r="Z51" s="24"/>
      <c r="AA51" s="24"/>
      <c r="AB51" s="24"/>
      <c r="AC51" s="24"/>
      <c r="AD51" s="24"/>
      <c r="AE51" s="24"/>
      <c r="AF51" s="24"/>
      <c r="AG51" s="24"/>
      <c r="AH51" s="24"/>
      <c r="AI51" s="24"/>
      <c r="AJ51" s="24"/>
      <c r="AK51" s="24"/>
      <c r="AL51" s="24" t="s">
        <v>1169</v>
      </c>
      <c r="AM51" s="24" t="s">
        <v>1221</v>
      </c>
      <c r="AO51" t="s">
        <v>1278</v>
      </c>
      <c r="AU51" t="s">
        <v>1395</v>
      </c>
      <c r="BE51" s="45" t="s">
        <v>1952</v>
      </c>
      <c r="BF51" s="45" t="s">
        <v>4417</v>
      </c>
      <c r="BG51" s="45" t="s">
        <v>4109</v>
      </c>
      <c r="BH51" s="45" t="s">
        <v>2260</v>
      </c>
      <c r="BI51" t="s">
        <v>3068</v>
      </c>
      <c r="BJ51" t="s">
        <v>3706</v>
      </c>
      <c r="BK51" t="s">
        <v>2480</v>
      </c>
      <c r="BM51" s="24" t="s">
        <v>1478</v>
      </c>
      <c r="BN51" s="24"/>
      <c r="BO51" s="24"/>
      <c r="BP51" s="24"/>
      <c r="BQ51" s="24"/>
      <c r="BR51" s="24" t="s">
        <v>1657</v>
      </c>
      <c r="BS51" s="24" t="s">
        <v>1746</v>
      </c>
    </row>
    <row r="52" spans="1:71">
      <c r="A52" s="24" t="s">
        <v>47</v>
      </c>
      <c r="B52" s="24"/>
      <c r="C52" s="24"/>
      <c r="D52" s="24" t="s">
        <v>399</v>
      </c>
      <c r="E52" s="24"/>
      <c r="F52" s="24" t="s">
        <v>463</v>
      </c>
      <c r="G52" s="24" t="s">
        <v>551</v>
      </c>
      <c r="H52" s="24"/>
      <c r="I52" s="24"/>
      <c r="J52" s="24"/>
      <c r="K52" s="24"/>
      <c r="L52" s="24"/>
      <c r="M52" s="24"/>
      <c r="N52" s="24"/>
      <c r="O52" s="24"/>
      <c r="P52" s="24"/>
      <c r="Q52" s="24"/>
      <c r="R52" s="24"/>
      <c r="S52" s="24"/>
      <c r="T52" s="24"/>
      <c r="U52" s="24"/>
      <c r="V52" s="24"/>
      <c r="W52" s="24"/>
      <c r="X52" s="24"/>
      <c r="Y52" s="24" t="s">
        <v>964</v>
      </c>
      <c r="Z52" s="24"/>
      <c r="AA52" s="24"/>
      <c r="AB52" s="24"/>
      <c r="AC52" s="24"/>
      <c r="AD52" s="24"/>
      <c r="AE52" s="24"/>
      <c r="AF52" s="24"/>
      <c r="AG52" s="24"/>
      <c r="AH52" s="24"/>
      <c r="AI52" s="24"/>
      <c r="AJ52" s="24"/>
      <c r="AK52" s="24"/>
      <c r="AL52" s="24" t="s">
        <v>1170</v>
      </c>
      <c r="AM52" s="24" t="s">
        <v>1222</v>
      </c>
      <c r="AO52" t="s">
        <v>1279</v>
      </c>
      <c r="AU52" t="s">
        <v>1396</v>
      </c>
      <c r="BE52" t="s">
        <v>1953</v>
      </c>
      <c r="BF52" t="s">
        <v>4418</v>
      </c>
      <c r="BG52" t="s">
        <v>4111</v>
      </c>
      <c r="BH52" t="s">
        <v>2261</v>
      </c>
      <c r="BI52" t="s">
        <v>3070</v>
      </c>
      <c r="BJ52" t="s">
        <v>3707</v>
      </c>
      <c r="BK52" t="s">
        <v>2481</v>
      </c>
      <c r="BM52" t="s">
        <v>1479</v>
      </c>
      <c r="BR52" t="s">
        <v>1658</v>
      </c>
      <c r="BS52" t="s">
        <v>1747</v>
      </c>
    </row>
    <row r="53" spans="1:71">
      <c r="A53" s="24" t="s">
        <v>48</v>
      </c>
      <c r="B53" s="24"/>
      <c r="C53" s="24"/>
      <c r="D53" s="24" t="s">
        <v>400</v>
      </c>
      <c r="E53" s="24"/>
      <c r="F53" s="24" t="s">
        <v>464</v>
      </c>
      <c r="G53" s="24" t="s">
        <v>552</v>
      </c>
      <c r="H53" s="24"/>
      <c r="I53" s="24"/>
      <c r="J53" s="24"/>
      <c r="K53" s="24"/>
      <c r="L53" s="24"/>
      <c r="M53" s="24"/>
      <c r="N53" s="24"/>
      <c r="O53" s="24"/>
      <c r="P53" s="24"/>
      <c r="Q53" s="24"/>
      <c r="R53" s="24"/>
      <c r="S53" s="24"/>
      <c r="T53" s="24"/>
      <c r="U53" s="24"/>
      <c r="V53" s="24"/>
      <c r="W53" s="24"/>
      <c r="X53" s="24"/>
      <c r="Y53" s="24" t="s">
        <v>965</v>
      </c>
      <c r="Z53" s="24"/>
      <c r="AA53" s="24"/>
      <c r="AB53" s="24"/>
      <c r="AC53" s="24"/>
      <c r="AD53" s="24"/>
      <c r="AE53" s="24"/>
      <c r="AF53" s="24"/>
      <c r="AG53" s="24"/>
      <c r="AH53" s="24"/>
      <c r="AI53" s="24"/>
      <c r="AJ53" s="24"/>
      <c r="AK53" s="24"/>
      <c r="AL53" s="24" t="s">
        <v>1171</v>
      </c>
      <c r="AM53" s="24" t="s">
        <v>1223</v>
      </c>
      <c r="AO53" t="s">
        <v>1280</v>
      </c>
      <c r="AU53" t="s">
        <v>1397</v>
      </c>
      <c r="BE53" t="s">
        <v>1954</v>
      </c>
      <c r="BF53" t="s">
        <v>4419</v>
      </c>
      <c r="BG53" t="s">
        <v>4114</v>
      </c>
      <c r="BH53" t="s">
        <v>2262</v>
      </c>
      <c r="BI53" t="s">
        <v>3085</v>
      </c>
      <c r="BJ53" t="s">
        <v>3708</v>
      </c>
      <c r="BK53" t="s">
        <v>2482</v>
      </c>
      <c r="BM53" t="s">
        <v>1480</v>
      </c>
      <c r="BR53" t="s">
        <v>1659</v>
      </c>
      <c r="BS53" t="s">
        <v>1748</v>
      </c>
    </row>
    <row r="54" spans="1:71">
      <c r="A54" s="24" t="s">
        <v>49</v>
      </c>
      <c r="B54" s="24"/>
      <c r="C54" s="24"/>
      <c r="D54" s="24" t="s">
        <v>401</v>
      </c>
      <c r="E54" s="24"/>
      <c r="F54" s="24" t="s">
        <v>465</v>
      </c>
      <c r="G54" s="24" t="s">
        <v>553</v>
      </c>
      <c r="H54" s="24"/>
      <c r="I54" s="24"/>
      <c r="J54" s="24"/>
      <c r="K54" s="24"/>
      <c r="L54" s="24"/>
      <c r="M54" s="24"/>
      <c r="N54" s="24"/>
      <c r="O54" s="24"/>
      <c r="P54" s="24"/>
      <c r="Q54" s="24"/>
      <c r="R54" s="24"/>
      <c r="S54" s="24"/>
      <c r="T54" s="24"/>
      <c r="U54" s="24"/>
      <c r="V54" s="24"/>
      <c r="W54" s="24"/>
      <c r="X54" s="24"/>
      <c r="Y54" s="24" t="s">
        <v>966</v>
      </c>
      <c r="Z54" s="24"/>
      <c r="AA54" s="24"/>
      <c r="AB54" s="24"/>
      <c r="AC54" s="24"/>
      <c r="AD54" s="24"/>
      <c r="AE54" s="24"/>
      <c r="AF54" s="24"/>
      <c r="AG54" s="24"/>
      <c r="AH54" s="24"/>
      <c r="AI54" s="24"/>
      <c r="AJ54" s="24"/>
      <c r="AK54" s="24"/>
      <c r="AL54" s="24" t="s">
        <v>1172</v>
      </c>
      <c r="AM54" s="24" t="s">
        <v>1224</v>
      </c>
      <c r="AO54" t="s">
        <v>1281</v>
      </c>
      <c r="AU54" t="s">
        <v>1398</v>
      </c>
      <c r="BE54" t="s">
        <v>1955</v>
      </c>
      <c r="BF54" t="s">
        <v>4420</v>
      </c>
      <c r="BG54" t="s">
        <v>4125</v>
      </c>
      <c r="BH54" t="s">
        <v>2263</v>
      </c>
      <c r="BI54" t="s">
        <v>3160</v>
      </c>
      <c r="BJ54" t="s">
        <v>3709</v>
      </c>
      <c r="BK54" t="s">
        <v>2483</v>
      </c>
      <c r="BM54" t="s">
        <v>1481</v>
      </c>
      <c r="BR54" t="s">
        <v>1660</v>
      </c>
      <c r="BS54" t="s">
        <v>1749</v>
      </c>
    </row>
    <row r="55" spans="1:71">
      <c r="A55" s="24" t="s">
        <v>50</v>
      </c>
      <c r="B55" s="24"/>
      <c r="C55" s="24"/>
      <c r="D55" s="24" t="s">
        <v>402</v>
      </c>
      <c r="E55" s="24"/>
      <c r="F55" s="24" t="s">
        <v>466</v>
      </c>
      <c r="G55" s="24" t="s">
        <v>554</v>
      </c>
      <c r="H55" s="24"/>
      <c r="I55" s="24"/>
      <c r="J55" s="24"/>
      <c r="K55" s="24"/>
      <c r="L55" s="24"/>
      <c r="M55" s="24"/>
      <c r="N55" s="24"/>
      <c r="O55" s="24"/>
      <c r="P55" s="24"/>
      <c r="Q55" s="24"/>
      <c r="R55" s="24"/>
      <c r="S55" s="24"/>
      <c r="T55" s="24"/>
      <c r="U55" s="24"/>
      <c r="V55" s="24"/>
      <c r="W55" s="24"/>
      <c r="X55" s="24"/>
      <c r="Y55" s="24" t="s">
        <v>967</v>
      </c>
      <c r="Z55" s="24"/>
      <c r="AA55" s="24"/>
      <c r="AB55" s="24"/>
      <c r="AC55" s="24"/>
      <c r="AD55" s="24"/>
      <c r="AE55" s="24"/>
      <c r="AF55" s="24"/>
      <c r="AG55" s="24"/>
      <c r="AH55" s="24"/>
      <c r="AI55" s="24"/>
      <c r="AJ55" s="24"/>
      <c r="AK55" s="24"/>
      <c r="AL55" s="24" t="s">
        <v>1173</v>
      </c>
      <c r="AM55" s="24" t="s">
        <v>1225</v>
      </c>
      <c r="AO55" t="s">
        <v>1282</v>
      </c>
      <c r="AU55" t="s">
        <v>1399</v>
      </c>
      <c r="BE55" t="s">
        <v>1956</v>
      </c>
      <c r="BF55" t="s">
        <v>4421</v>
      </c>
      <c r="BG55" t="s">
        <v>4135</v>
      </c>
      <c r="BH55" t="s">
        <v>2264</v>
      </c>
      <c r="BI55" t="s">
        <v>3191</v>
      </c>
      <c r="BJ55" t="s">
        <v>3712</v>
      </c>
      <c r="BK55" t="s">
        <v>2484</v>
      </c>
      <c r="BM55" t="s">
        <v>1482</v>
      </c>
      <c r="BR55" t="s">
        <v>1661</v>
      </c>
      <c r="BS55" t="s">
        <v>1750</v>
      </c>
    </row>
    <row r="56" spans="1:71">
      <c r="A56" s="24" t="s">
        <v>51</v>
      </c>
      <c r="B56" s="24"/>
      <c r="C56" s="24"/>
      <c r="D56" s="24" t="s">
        <v>403</v>
      </c>
      <c r="E56" s="24"/>
      <c r="F56" s="24" t="s">
        <v>467</v>
      </c>
      <c r="G56" s="24" t="s">
        <v>555</v>
      </c>
      <c r="H56" s="24"/>
      <c r="I56" s="24"/>
      <c r="J56" s="24"/>
      <c r="K56" s="24"/>
      <c r="L56" s="24"/>
      <c r="M56" s="24"/>
      <c r="N56" s="24"/>
      <c r="O56" s="24"/>
      <c r="P56" s="24"/>
      <c r="Q56" s="24"/>
      <c r="R56" s="24"/>
      <c r="S56" s="24"/>
      <c r="T56" s="24"/>
      <c r="U56" s="24"/>
      <c r="V56" s="24"/>
      <c r="W56" s="24"/>
      <c r="X56" s="24"/>
      <c r="Y56" s="24" t="s">
        <v>968</v>
      </c>
      <c r="Z56" s="24"/>
      <c r="AA56" s="24"/>
      <c r="AB56" s="24"/>
      <c r="AC56" s="24"/>
      <c r="AD56" s="24"/>
      <c r="AE56" s="24"/>
      <c r="AF56" s="24"/>
      <c r="AG56" s="24"/>
      <c r="AH56" s="24"/>
      <c r="AI56" s="24"/>
      <c r="AJ56" s="24"/>
      <c r="AK56" s="24"/>
      <c r="AL56" s="24" t="s">
        <v>1174</v>
      </c>
      <c r="AM56" s="24" t="s">
        <v>1226</v>
      </c>
      <c r="AO56" t="s">
        <v>1283</v>
      </c>
      <c r="AU56" t="s">
        <v>1400</v>
      </c>
      <c r="BE56" t="s">
        <v>1957</v>
      </c>
      <c r="BF56" t="s">
        <v>4422</v>
      </c>
      <c r="BG56" t="s">
        <v>4144</v>
      </c>
      <c r="BH56" t="s">
        <v>2265</v>
      </c>
      <c r="BI56" t="s">
        <v>3196</v>
      </c>
      <c r="BJ56" t="s">
        <v>3713</v>
      </c>
      <c r="BK56" t="s">
        <v>2485</v>
      </c>
      <c r="BM56" t="s">
        <v>1483</v>
      </c>
      <c r="BR56" t="s">
        <v>1662</v>
      </c>
      <c r="BS56" t="s">
        <v>1751</v>
      </c>
    </row>
    <row r="57" spans="1:71">
      <c r="A57" s="24" t="s">
        <v>52</v>
      </c>
      <c r="B57" s="24"/>
      <c r="C57" s="24"/>
      <c r="D57" s="24" t="s">
        <v>404</v>
      </c>
      <c r="E57" s="24"/>
      <c r="F57" s="24" t="s">
        <v>468</v>
      </c>
      <c r="G57" s="24" t="s">
        <v>556</v>
      </c>
      <c r="H57" s="24"/>
      <c r="I57" s="24"/>
      <c r="J57" s="24"/>
      <c r="K57" s="24"/>
      <c r="L57" s="24"/>
      <c r="M57" s="24"/>
      <c r="N57" s="24"/>
      <c r="O57" s="24"/>
      <c r="P57" s="24"/>
      <c r="Q57" s="24"/>
      <c r="R57" s="24"/>
      <c r="S57" s="24"/>
      <c r="T57" s="24"/>
      <c r="U57" s="24"/>
      <c r="V57" s="24"/>
      <c r="W57" s="24"/>
      <c r="X57" s="24"/>
      <c r="Y57" s="24" t="s">
        <v>969</v>
      </c>
      <c r="Z57" s="24"/>
      <c r="AA57" s="24"/>
      <c r="AB57" s="24"/>
      <c r="AC57" s="24"/>
      <c r="AD57" s="24"/>
      <c r="AE57" s="24"/>
      <c r="AF57" s="24"/>
      <c r="AG57" s="24"/>
      <c r="AH57" s="24"/>
      <c r="AI57" s="24"/>
      <c r="AJ57" s="24"/>
      <c r="AK57" s="24"/>
      <c r="AL57" s="24"/>
      <c r="AM57" s="24" t="s">
        <v>1227</v>
      </c>
      <c r="AO57" t="s">
        <v>1284</v>
      </c>
      <c r="AU57" t="s">
        <v>1401</v>
      </c>
      <c r="BE57" t="s">
        <v>1958</v>
      </c>
      <c r="BF57" t="s">
        <v>4423</v>
      </c>
      <c r="BG57" t="s">
        <v>4156</v>
      </c>
      <c r="BH57" t="s">
        <v>2266</v>
      </c>
      <c r="BI57" t="s">
        <v>3198</v>
      </c>
      <c r="BJ57" t="s">
        <v>3714</v>
      </c>
      <c r="BK57" t="s">
        <v>2486</v>
      </c>
      <c r="BM57" t="s">
        <v>1484</v>
      </c>
      <c r="BR57" t="s">
        <v>1663</v>
      </c>
      <c r="BS57" t="s">
        <v>1752</v>
      </c>
    </row>
    <row r="58" spans="1:71">
      <c r="A58" s="24" t="s">
        <v>53</v>
      </c>
      <c r="B58" s="24"/>
      <c r="C58" s="24"/>
      <c r="D58" s="24" t="s">
        <v>405</v>
      </c>
      <c r="E58" s="24"/>
      <c r="F58" s="24" t="s">
        <v>469</v>
      </c>
      <c r="G58" s="24" t="s">
        <v>557</v>
      </c>
      <c r="H58" s="24"/>
      <c r="I58" s="24"/>
      <c r="J58" s="24"/>
      <c r="K58" s="24"/>
      <c r="L58" s="24"/>
      <c r="M58" s="24"/>
      <c r="N58" s="24"/>
      <c r="O58" s="24"/>
      <c r="P58" s="24"/>
      <c r="Q58" s="24"/>
      <c r="R58" s="24"/>
      <c r="S58" s="24"/>
      <c r="T58" s="24"/>
      <c r="U58" s="24"/>
      <c r="V58" s="24"/>
      <c r="W58" s="24"/>
      <c r="X58" s="24"/>
      <c r="Y58" s="24" t="s">
        <v>970</v>
      </c>
      <c r="Z58" s="24"/>
      <c r="AA58" s="24"/>
      <c r="AB58" s="24"/>
      <c r="AC58" s="24"/>
      <c r="AD58" s="24"/>
      <c r="AE58" s="24"/>
      <c r="AF58" s="24"/>
      <c r="AG58" s="24"/>
      <c r="AH58" s="24"/>
      <c r="AI58" s="24"/>
      <c r="AJ58" s="24"/>
      <c r="AK58" s="24"/>
      <c r="AL58" s="24"/>
      <c r="AM58" s="24" t="s">
        <v>1228</v>
      </c>
      <c r="AO58" t="s">
        <v>1285</v>
      </c>
      <c r="AU58" t="s">
        <v>1402</v>
      </c>
      <c r="BE58" t="s">
        <v>1959</v>
      </c>
      <c r="BF58" t="s">
        <v>4424</v>
      </c>
      <c r="BG58" t="s">
        <v>4166</v>
      </c>
      <c r="BH58" t="s">
        <v>2267</v>
      </c>
      <c r="BI58" t="s">
        <v>3216</v>
      </c>
      <c r="BJ58" t="s">
        <v>3715</v>
      </c>
      <c r="BK58" t="s">
        <v>2487</v>
      </c>
      <c r="BM58" t="s">
        <v>1485</v>
      </c>
      <c r="BR58" t="s">
        <v>1664</v>
      </c>
      <c r="BS58" t="s">
        <v>1753</v>
      </c>
    </row>
    <row r="59" spans="1:71">
      <c r="A59" s="24" t="s">
        <v>54</v>
      </c>
      <c r="B59" s="24"/>
      <c r="C59" s="24"/>
      <c r="D59" s="24" t="s">
        <v>406</v>
      </c>
      <c r="E59" s="24"/>
      <c r="F59" s="24" t="s">
        <v>470</v>
      </c>
      <c r="G59" s="24" t="s">
        <v>558</v>
      </c>
      <c r="H59" s="24"/>
      <c r="I59" s="24"/>
      <c r="J59" s="24"/>
      <c r="K59" s="24"/>
      <c r="L59" s="24"/>
      <c r="M59" s="24"/>
      <c r="N59" s="24"/>
      <c r="O59" s="24"/>
      <c r="P59" s="24"/>
      <c r="Q59" s="24"/>
      <c r="R59" s="24"/>
      <c r="S59" s="24"/>
      <c r="T59" s="24"/>
      <c r="U59" s="24"/>
      <c r="V59" s="24"/>
      <c r="W59" s="24"/>
      <c r="X59" s="24"/>
      <c r="Y59" s="24" t="s">
        <v>971</v>
      </c>
      <c r="Z59" s="24"/>
      <c r="AA59" s="24"/>
      <c r="AB59" s="24"/>
      <c r="AC59" s="24"/>
      <c r="AD59" s="24"/>
      <c r="AE59" s="24"/>
      <c r="AF59" s="24"/>
      <c r="AG59" s="24"/>
      <c r="AH59" s="24"/>
      <c r="AI59" s="24"/>
      <c r="AJ59" s="24"/>
      <c r="AK59" s="24"/>
      <c r="AL59" s="24"/>
      <c r="AM59" s="24" t="s">
        <v>1229</v>
      </c>
      <c r="AU59" t="s">
        <v>1403</v>
      </c>
      <c r="BE59" t="s">
        <v>1960</v>
      </c>
      <c r="BF59" t="s">
        <v>4425</v>
      </c>
      <c r="BG59" t="s">
        <v>4177</v>
      </c>
      <c r="BH59" t="s">
        <v>2268</v>
      </c>
      <c r="BI59" t="s">
        <v>3217</v>
      </c>
      <c r="BJ59" t="s">
        <v>3716</v>
      </c>
      <c r="BK59" t="s">
        <v>2488</v>
      </c>
      <c r="BM59" t="s">
        <v>1486</v>
      </c>
      <c r="BR59" t="s">
        <v>1665</v>
      </c>
      <c r="BS59" t="s">
        <v>1754</v>
      </c>
    </row>
    <row r="60" spans="1:71">
      <c r="A60" s="24" t="s">
        <v>55</v>
      </c>
      <c r="B60" s="24"/>
      <c r="C60" s="24"/>
      <c r="D60" s="24" t="s">
        <v>407</v>
      </c>
      <c r="E60" s="24"/>
      <c r="F60" s="24" t="s">
        <v>471</v>
      </c>
      <c r="G60" s="24" t="s">
        <v>559</v>
      </c>
      <c r="H60" s="24"/>
      <c r="I60" s="24"/>
      <c r="J60" s="24"/>
      <c r="K60" s="24"/>
      <c r="L60" s="24"/>
      <c r="M60" s="24"/>
      <c r="N60" s="24"/>
      <c r="O60" s="24"/>
      <c r="P60" s="24"/>
      <c r="Q60" s="24"/>
      <c r="R60" s="24"/>
      <c r="S60" s="24"/>
      <c r="T60" s="24"/>
      <c r="U60" s="24"/>
      <c r="V60" s="24"/>
      <c r="W60" s="24"/>
      <c r="X60" s="24"/>
      <c r="Y60" s="24" t="s">
        <v>972</v>
      </c>
      <c r="Z60" s="24"/>
      <c r="AA60" s="24"/>
      <c r="AB60" s="24"/>
      <c r="AC60" s="24"/>
      <c r="AD60" s="24"/>
      <c r="AE60" s="24"/>
      <c r="AF60" s="24"/>
      <c r="AG60" s="24"/>
      <c r="AH60" s="24"/>
      <c r="AI60" s="24"/>
      <c r="AJ60" s="24"/>
      <c r="AK60" s="24"/>
      <c r="AL60" s="24"/>
      <c r="AM60" s="24"/>
      <c r="AU60" t="s">
        <v>1404</v>
      </c>
      <c r="BE60" t="s">
        <v>1961</v>
      </c>
      <c r="BF60" t="s">
        <v>4426</v>
      </c>
      <c r="BG60" t="s">
        <v>4182</v>
      </c>
      <c r="BH60" t="s">
        <v>2269</v>
      </c>
      <c r="BI60" t="s">
        <v>3292</v>
      </c>
      <c r="BJ60" t="s">
        <v>3717</v>
      </c>
      <c r="BK60" t="s">
        <v>2489</v>
      </c>
      <c r="BM60" t="s">
        <v>1487</v>
      </c>
      <c r="BR60" t="s">
        <v>1666</v>
      </c>
      <c r="BS60" t="s">
        <v>1755</v>
      </c>
    </row>
    <row r="61" spans="1:71">
      <c r="A61" s="24" t="s">
        <v>56</v>
      </c>
      <c r="B61" s="24"/>
      <c r="C61" s="24"/>
      <c r="D61" s="24" t="s">
        <v>408</v>
      </c>
      <c r="E61" s="24"/>
      <c r="F61" s="24" t="s">
        <v>472</v>
      </c>
      <c r="G61" s="24" t="s">
        <v>560</v>
      </c>
      <c r="H61" s="24"/>
      <c r="I61" s="24"/>
      <c r="J61" s="24"/>
      <c r="K61" s="24"/>
      <c r="L61" s="24"/>
      <c r="M61" s="24"/>
      <c r="N61" s="24"/>
      <c r="O61" s="24"/>
      <c r="P61" s="24"/>
      <c r="Q61" s="24"/>
      <c r="R61" s="24"/>
      <c r="S61" s="24"/>
      <c r="T61" s="24"/>
      <c r="U61" s="24"/>
      <c r="V61" s="24"/>
      <c r="W61" s="24"/>
      <c r="X61" s="24"/>
      <c r="Y61" s="24" t="s">
        <v>973</v>
      </c>
      <c r="Z61" s="24"/>
      <c r="AA61" s="24"/>
      <c r="AB61" s="24"/>
      <c r="AC61" s="24"/>
      <c r="AD61" s="24"/>
      <c r="AE61" s="24"/>
      <c r="AF61" s="24"/>
      <c r="AG61" s="24"/>
      <c r="AH61" s="24"/>
      <c r="AI61" s="24"/>
      <c r="AJ61" s="24"/>
      <c r="AK61" s="24"/>
      <c r="AL61" s="24"/>
      <c r="AM61" s="24"/>
      <c r="AU61" t="s">
        <v>1405</v>
      </c>
      <c r="BE61" t="s">
        <v>1962</v>
      </c>
      <c r="BF61" t="s">
        <v>4427</v>
      </c>
      <c r="BG61" t="s">
        <v>4208</v>
      </c>
      <c r="BH61" t="s">
        <v>2270</v>
      </c>
      <c r="BI61" t="s">
        <v>3296</v>
      </c>
      <c r="BJ61" t="s">
        <v>3718</v>
      </c>
      <c r="BK61" t="s">
        <v>2490</v>
      </c>
      <c r="BM61" t="s">
        <v>1488</v>
      </c>
      <c r="BR61" t="s">
        <v>1667</v>
      </c>
      <c r="BS61" t="s">
        <v>1756</v>
      </c>
    </row>
    <row r="62" spans="1:71">
      <c r="A62" s="24" t="s">
        <v>57</v>
      </c>
      <c r="B62" s="24"/>
      <c r="C62" s="24"/>
      <c r="D62" s="24" t="s">
        <v>409</v>
      </c>
      <c r="E62" s="24"/>
      <c r="F62" s="24" t="s">
        <v>473</v>
      </c>
      <c r="G62" s="24" t="s">
        <v>561</v>
      </c>
      <c r="H62" s="24"/>
      <c r="I62" s="24"/>
      <c r="J62" s="24"/>
      <c r="K62" s="24"/>
      <c r="L62" s="24"/>
      <c r="M62" s="24"/>
      <c r="N62" s="24"/>
      <c r="O62" s="24"/>
      <c r="P62" s="24"/>
      <c r="Q62" s="24"/>
      <c r="R62" s="24"/>
      <c r="S62" s="24"/>
      <c r="T62" s="24"/>
      <c r="U62" s="24"/>
      <c r="V62" s="24"/>
      <c r="W62" s="24"/>
      <c r="X62" s="24"/>
      <c r="Y62" s="24" t="s">
        <v>974</v>
      </c>
      <c r="Z62" s="24"/>
      <c r="AA62" s="24"/>
      <c r="AB62" s="24"/>
      <c r="AC62" s="24"/>
      <c r="AD62" s="24"/>
      <c r="AE62" s="24"/>
      <c r="AF62" s="24"/>
      <c r="AG62" s="24"/>
      <c r="AH62" s="24"/>
      <c r="AI62" s="24"/>
      <c r="AJ62" s="24"/>
      <c r="AK62" s="24"/>
      <c r="AL62" s="24"/>
      <c r="AM62" s="24"/>
      <c r="AU62" t="s">
        <v>1406</v>
      </c>
      <c r="BE62" t="s">
        <v>1963</v>
      </c>
      <c r="BF62" t="s">
        <v>4428</v>
      </c>
      <c r="BG62" t="s">
        <v>4242</v>
      </c>
      <c r="BH62" t="s">
        <v>2271</v>
      </c>
      <c r="BI62" t="s">
        <v>3307</v>
      </c>
      <c r="BJ62" t="s">
        <v>3719</v>
      </c>
      <c r="BK62" t="s">
        <v>2491</v>
      </c>
      <c r="BM62" t="s">
        <v>1489</v>
      </c>
      <c r="BR62" t="s">
        <v>1668</v>
      </c>
      <c r="BS62" t="s">
        <v>1757</v>
      </c>
    </row>
    <row r="63" spans="1:71">
      <c r="A63" s="24" t="s">
        <v>58</v>
      </c>
      <c r="B63" s="24"/>
      <c r="C63" s="24"/>
      <c r="D63" s="24" t="s">
        <v>410</v>
      </c>
      <c r="E63" s="24"/>
      <c r="F63" s="24" t="s">
        <v>474</v>
      </c>
      <c r="G63" s="24" t="s">
        <v>562</v>
      </c>
      <c r="H63" s="24"/>
      <c r="I63" s="24"/>
      <c r="J63" s="24"/>
      <c r="K63" s="24"/>
      <c r="L63" s="24"/>
      <c r="M63" s="24"/>
      <c r="N63" s="24"/>
      <c r="O63" s="24"/>
      <c r="P63" s="24"/>
      <c r="Q63" s="24"/>
      <c r="R63" s="24"/>
      <c r="S63" s="24"/>
      <c r="T63" s="24"/>
      <c r="U63" s="24"/>
      <c r="V63" s="24"/>
      <c r="W63" s="24"/>
      <c r="X63" s="24"/>
      <c r="Y63" s="24" t="s">
        <v>975</v>
      </c>
      <c r="Z63" s="24"/>
      <c r="AA63" s="24"/>
      <c r="AB63" s="24"/>
      <c r="AC63" s="24"/>
      <c r="AD63" s="24"/>
      <c r="AE63" s="24"/>
      <c r="AF63" s="24"/>
      <c r="AG63" s="24"/>
      <c r="AH63" s="24"/>
      <c r="AI63" s="24"/>
      <c r="AJ63" s="24"/>
      <c r="AK63" s="24"/>
      <c r="AL63" s="24"/>
      <c r="AM63" s="24"/>
      <c r="AU63" t="s">
        <v>1407</v>
      </c>
      <c r="BE63" t="s">
        <v>1964</v>
      </c>
      <c r="BF63" t="s">
        <v>4429</v>
      </c>
      <c r="BG63" t="s">
        <v>4243</v>
      </c>
      <c r="BH63" t="s">
        <v>2272</v>
      </c>
      <c r="BI63" t="s">
        <v>3317</v>
      </c>
      <c r="BJ63" t="s">
        <v>3720</v>
      </c>
      <c r="BK63" t="s">
        <v>2492</v>
      </c>
      <c r="BM63" t="s">
        <v>1490</v>
      </c>
      <c r="BR63" t="s">
        <v>1669</v>
      </c>
      <c r="BS63" t="s">
        <v>1758</v>
      </c>
    </row>
    <row r="64" spans="1:71">
      <c r="A64" s="24" t="s">
        <v>59</v>
      </c>
      <c r="B64" s="24"/>
      <c r="C64" s="24"/>
      <c r="D64" s="24" t="s">
        <v>411</v>
      </c>
      <c r="E64" s="24"/>
      <c r="F64" s="24" t="s">
        <v>475</v>
      </c>
      <c r="G64" s="24" t="s">
        <v>563</v>
      </c>
      <c r="H64" s="24"/>
      <c r="I64" s="24"/>
      <c r="J64" s="24"/>
      <c r="K64" s="24"/>
      <c r="L64" s="24"/>
      <c r="M64" s="24"/>
      <c r="N64" s="24"/>
      <c r="O64" s="24"/>
      <c r="P64" s="24"/>
      <c r="Q64" s="24"/>
      <c r="R64" s="24"/>
      <c r="S64" s="24"/>
      <c r="T64" s="24"/>
      <c r="U64" s="24"/>
      <c r="V64" s="24"/>
      <c r="W64" s="24"/>
      <c r="X64" s="24"/>
      <c r="Y64" s="24" t="s">
        <v>976</v>
      </c>
      <c r="Z64" s="24"/>
      <c r="AA64" s="24"/>
      <c r="AB64" s="24"/>
      <c r="AC64" s="24"/>
      <c r="AD64" s="24"/>
      <c r="AE64" s="24"/>
      <c r="AF64" s="24"/>
      <c r="AG64" s="24"/>
      <c r="AH64" s="24"/>
      <c r="AI64" s="24"/>
      <c r="AJ64" s="24"/>
      <c r="AK64" s="24"/>
      <c r="AL64" s="24"/>
      <c r="AM64" s="24"/>
      <c r="AU64" t="s">
        <v>1408</v>
      </c>
      <c r="BE64" t="s">
        <v>1965</v>
      </c>
      <c r="BF64" t="s">
        <v>4430</v>
      </c>
      <c r="BG64" t="s">
        <v>4245</v>
      </c>
      <c r="BH64" t="s">
        <v>2273</v>
      </c>
      <c r="BI64" t="s">
        <v>3346</v>
      </c>
      <c r="BJ64" t="s">
        <v>3721</v>
      </c>
      <c r="BK64" t="s">
        <v>2493</v>
      </c>
      <c r="BM64" t="s">
        <v>1491</v>
      </c>
      <c r="BR64" t="s">
        <v>1670</v>
      </c>
      <c r="BS64" t="s">
        <v>1759</v>
      </c>
    </row>
    <row r="65" spans="1:71">
      <c r="A65" s="24" t="s">
        <v>60</v>
      </c>
      <c r="B65" s="24"/>
      <c r="C65" s="24"/>
      <c r="D65" s="24" t="s">
        <v>412</v>
      </c>
      <c r="E65" s="24"/>
      <c r="F65" s="24" t="s">
        <v>476</v>
      </c>
      <c r="G65" s="24" t="s">
        <v>564</v>
      </c>
      <c r="H65" s="24"/>
      <c r="I65" s="24"/>
      <c r="J65" s="24"/>
      <c r="K65" s="24"/>
      <c r="L65" s="24"/>
      <c r="M65" s="24"/>
      <c r="N65" s="24"/>
      <c r="O65" s="24"/>
      <c r="P65" s="24"/>
      <c r="Q65" s="24"/>
      <c r="R65" s="24"/>
      <c r="S65" s="24"/>
      <c r="T65" s="24"/>
      <c r="U65" s="24"/>
      <c r="V65" s="24"/>
      <c r="W65" s="24"/>
      <c r="X65" s="24"/>
      <c r="Y65" s="24" t="s">
        <v>977</v>
      </c>
      <c r="Z65" s="24"/>
      <c r="AA65" s="24"/>
      <c r="AB65" s="24"/>
      <c r="AC65" s="24"/>
      <c r="AD65" s="24"/>
      <c r="AE65" s="24"/>
      <c r="AF65" s="24"/>
      <c r="AG65" s="24"/>
      <c r="AH65" s="24"/>
      <c r="AI65" s="24"/>
      <c r="AJ65" s="24"/>
      <c r="AK65" s="24"/>
      <c r="AL65" s="24"/>
      <c r="AM65" s="24"/>
      <c r="AU65" t="s">
        <v>1409</v>
      </c>
      <c r="BE65" t="s">
        <v>1966</v>
      </c>
      <c r="BF65" t="s">
        <v>4431</v>
      </c>
      <c r="BG65" t="s">
        <v>4261</v>
      </c>
      <c r="BH65" t="s">
        <v>2274</v>
      </c>
      <c r="BI65" t="s">
        <v>3376</v>
      </c>
      <c r="BJ65" t="s">
        <v>3722</v>
      </c>
      <c r="BK65" t="s">
        <v>2494</v>
      </c>
      <c r="BM65" t="s">
        <v>1492</v>
      </c>
      <c r="BR65" t="s">
        <v>1671</v>
      </c>
      <c r="BS65" t="s">
        <v>1760</v>
      </c>
    </row>
    <row r="66" spans="1:71">
      <c r="A66" s="24" t="s">
        <v>61</v>
      </c>
      <c r="B66" s="24"/>
      <c r="C66" s="24"/>
      <c r="D66" s="24" t="s">
        <v>413</v>
      </c>
      <c r="E66" s="24"/>
      <c r="F66" s="24" t="s">
        <v>477</v>
      </c>
      <c r="G66" s="24" t="s">
        <v>565</v>
      </c>
      <c r="H66" s="24"/>
      <c r="I66" s="24"/>
      <c r="J66" s="24"/>
      <c r="K66" s="24"/>
      <c r="L66" s="24"/>
      <c r="M66" s="24"/>
      <c r="N66" s="24"/>
      <c r="O66" s="24"/>
      <c r="P66" s="24"/>
      <c r="Q66" s="24"/>
      <c r="R66" s="24"/>
      <c r="S66" s="24"/>
      <c r="T66" s="24"/>
      <c r="U66" s="24"/>
      <c r="V66" s="24"/>
      <c r="W66" s="24"/>
      <c r="X66" s="24"/>
      <c r="Y66" s="24" t="s">
        <v>978</v>
      </c>
      <c r="Z66" s="24"/>
      <c r="AA66" s="24"/>
      <c r="AB66" s="24"/>
      <c r="AC66" s="24"/>
      <c r="AD66" s="24"/>
      <c r="AE66" s="24"/>
      <c r="AF66" s="24"/>
      <c r="AG66" s="24"/>
      <c r="AH66" s="24"/>
      <c r="AI66" s="24"/>
      <c r="AJ66" s="24"/>
      <c r="AK66" s="24"/>
      <c r="AL66" s="24"/>
      <c r="AM66" s="24"/>
      <c r="AU66" t="s">
        <v>1410</v>
      </c>
      <c r="BE66" t="s">
        <v>1967</v>
      </c>
      <c r="BF66" t="s">
        <v>4432</v>
      </c>
      <c r="BG66" t="s">
        <v>4280</v>
      </c>
      <c r="BH66" t="s">
        <v>2275</v>
      </c>
      <c r="BI66" t="s">
        <v>3430</v>
      </c>
      <c r="BJ66" t="s">
        <v>3723</v>
      </c>
      <c r="BK66" t="s">
        <v>2495</v>
      </c>
      <c r="BM66" t="s">
        <v>1493</v>
      </c>
      <c r="BR66" t="s">
        <v>1672</v>
      </c>
      <c r="BS66" t="s">
        <v>1761</v>
      </c>
    </row>
    <row r="67" spans="1:71">
      <c r="A67" s="24" t="s">
        <v>62</v>
      </c>
      <c r="B67" s="24"/>
      <c r="C67" s="24"/>
      <c r="D67" s="24" t="s">
        <v>414</v>
      </c>
      <c r="E67" s="24"/>
      <c r="F67" s="24" t="s">
        <v>478</v>
      </c>
      <c r="G67" s="24" t="s">
        <v>566</v>
      </c>
      <c r="H67" s="24"/>
      <c r="I67" s="24"/>
      <c r="J67" s="24"/>
      <c r="K67" s="24"/>
      <c r="L67" s="24"/>
      <c r="M67" s="24"/>
      <c r="N67" s="24"/>
      <c r="O67" s="24"/>
      <c r="P67" s="24"/>
      <c r="Q67" s="24"/>
      <c r="R67" s="24"/>
      <c r="S67" s="24"/>
      <c r="T67" s="24"/>
      <c r="U67" s="24"/>
      <c r="V67" s="24"/>
      <c r="W67" s="24"/>
      <c r="X67" s="24"/>
      <c r="Y67" s="24" t="s">
        <v>979</v>
      </c>
      <c r="Z67" s="24"/>
      <c r="AA67" s="24"/>
      <c r="AB67" s="24"/>
      <c r="AC67" s="24"/>
      <c r="AD67" s="24"/>
      <c r="AE67" s="24"/>
      <c r="AF67" s="24"/>
      <c r="AG67" s="24"/>
      <c r="AH67" s="24"/>
      <c r="AI67" s="24"/>
      <c r="AJ67" s="24"/>
      <c r="AK67" s="24"/>
      <c r="AL67" s="24"/>
      <c r="AM67" s="24"/>
      <c r="AU67" t="s">
        <v>1411</v>
      </c>
      <c r="BE67" t="s">
        <v>1968</v>
      </c>
      <c r="BF67" t="s">
        <v>4433</v>
      </c>
      <c r="BG67" t="s">
        <v>4282</v>
      </c>
      <c r="BH67" t="s">
        <v>2276</v>
      </c>
      <c r="BI67" t="s">
        <v>3462</v>
      </c>
      <c r="BJ67" t="s">
        <v>3724</v>
      </c>
      <c r="BK67" t="s">
        <v>2496</v>
      </c>
      <c r="BM67" t="s">
        <v>1494</v>
      </c>
      <c r="BR67" t="s">
        <v>1673</v>
      </c>
      <c r="BS67" t="s">
        <v>1762</v>
      </c>
    </row>
    <row r="68" spans="1:71">
      <c r="A68" s="24" t="s">
        <v>63</v>
      </c>
      <c r="B68" s="24"/>
      <c r="C68" s="24"/>
      <c r="D68" s="24" t="s">
        <v>415</v>
      </c>
      <c r="E68" s="24"/>
      <c r="F68" s="24" t="s">
        <v>479</v>
      </c>
      <c r="G68" s="24" t="s">
        <v>567</v>
      </c>
      <c r="H68" s="24"/>
      <c r="I68" s="24"/>
      <c r="J68" s="24"/>
      <c r="K68" s="24"/>
      <c r="L68" s="24"/>
      <c r="M68" s="24"/>
      <c r="N68" s="24"/>
      <c r="O68" s="24"/>
      <c r="P68" s="24"/>
      <c r="Q68" s="24"/>
      <c r="R68" s="24"/>
      <c r="S68" s="24"/>
      <c r="T68" s="24"/>
      <c r="U68" s="24"/>
      <c r="V68" s="24"/>
      <c r="W68" s="24"/>
      <c r="X68" s="24"/>
      <c r="Y68" s="24" t="s">
        <v>980</v>
      </c>
      <c r="Z68" s="24"/>
      <c r="AA68" s="24"/>
      <c r="AB68" s="24"/>
      <c r="AC68" s="24"/>
      <c r="AD68" s="24"/>
      <c r="AE68" s="24"/>
      <c r="AF68" s="24"/>
      <c r="AG68" s="24"/>
      <c r="AH68" s="24"/>
      <c r="AI68" s="24"/>
      <c r="AJ68" s="24"/>
      <c r="AK68" s="24"/>
      <c r="AL68" s="24"/>
      <c r="AM68" s="24"/>
      <c r="AU68" t="s">
        <v>1412</v>
      </c>
      <c r="BE68" t="s">
        <v>1969</v>
      </c>
      <c r="BF68" t="s">
        <v>4434</v>
      </c>
      <c r="BG68" t="s">
        <v>4283</v>
      </c>
      <c r="BH68" t="s">
        <v>2277</v>
      </c>
      <c r="BI68" t="s">
        <v>3477</v>
      </c>
      <c r="BJ68" t="s">
        <v>3726</v>
      </c>
      <c r="BK68" t="s">
        <v>2497</v>
      </c>
      <c r="BM68" t="s">
        <v>1495</v>
      </c>
      <c r="BR68" t="s">
        <v>1674</v>
      </c>
      <c r="BS68" t="s">
        <v>1763</v>
      </c>
    </row>
    <row r="69" spans="1:71">
      <c r="A69" s="24" t="s">
        <v>64</v>
      </c>
      <c r="B69" s="24"/>
      <c r="C69" s="24"/>
      <c r="D69" s="24"/>
      <c r="E69" s="24"/>
      <c r="F69" s="24" t="s">
        <v>480</v>
      </c>
      <c r="G69" s="24" t="s">
        <v>568</v>
      </c>
      <c r="H69" s="24"/>
      <c r="I69" s="24"/>
      <c r="J69" s="24"/>
      <c r="K69" s="24"/>
      <c r="L69" s="24"/>
      <c r="M69" s="24"/>
      <c r="N69" s="24"/>
      <c r="O69" s="24"/>
      <c r="P69" s="24"/>
      <c r="Q69" s="24"/>
      <c r="R69" s="24"/>
      <c r="S69" s="24"/>
      <c r="T69" s="24"/>
      <c r="U69" s="24"/>
      <c r="V69" s="24"/>
      <c r="W69" s="24"/>
      <c r="X69" s="24"/>
      <c r="Y69" s="24" t="s">
        <v>981</v>
      </c>
      <c r="Z69" s="24"/>
      <c r="AA69" s="24"/>
      <c r="AB69" s="24"/>
      <c r="AC69" s="24"/>
      <c r="AD69" s="24"/>
      <c r="AE69" s="24"/>
      <c r="AF69" s="24"/>
      <c r="AG69" s="24"/>
      <c r="AH69" s="24"/>
      <c r="AI69" s="24"/>
      <c r="AJ69" s="24"/>
      <c r="AK69" s="24"/>
      <c r="AL69" s="24"/>
      <c r="AM69" s="24"/>
      <c r="AU69" t="s">
        <v>1413</v>
      </c>
      <c r="BE69" t="s">
        <v>1970</v>
      </c>
      <c r="BF69" t="s">
        <v>4435</v>
      </c>
      <c r="BG69" t="s">
        <v>4286</v>
      </c>
      <c r="BH69" t="s">
        <v>2278</v>
      </c>
      <c r="BI69" t="s">
        <v>3548</v>
      </c>
      <c r="BJ69" t="s">
        <v>3727</v>
      </c>
      <c r="BK69" t="s">
        <v>2498</v>
      </c>
      <c r="BM69" t="s">
        <v>1496</v>
      </c>
      <c r="BR69" t="s">
        <v>1675</v>
      </c>
      <c r="BS69" t="s">
        <v>1764</v>
      </c>
    </row>
    <row r="70" spans="1:71">
      <c r="A70" s="24" t="s">
        <v>65</v>
      </c>
      <c r="B70" s="24"/>
      <c r="C70" s="24"/>
      <c r="D70" s="24"/>
      <c r="E70" s="24"/>
      <c r="F70" s="24" t="s">
        <v>481</v>
      </c>
      <c r="G70" s="24" t="s">
        <v>569</v>
      </c>
      <c r="H70" s="24"/>
      <c r="I70" s="24"/>
      <c r="J70" s="24"/>
      <c r="K70" s="24"/>
      <c r="L70" s="24"/>
      <c r="M70" s="24"/>
      <c r="N70" s="24"/>
      <c r="O70" s="24"/>
      <c r="P70" s="24"/>
      <c r="Q70" s="24"/>
      <c r="R70" s="24"/>
      <c r="S70" s="24"/>
      <c r="T70" s="24"/>
      <c r="U70" s="24"/>
      <c r="V70" s="24"/>
      <c r="W70" s="24"/>
      <c r="X70" s="24"/>
      <c r="Y70" s="24" t="s">
        <v>982</v>
      </c>
      <c r="Z70" s="24"/>
      <c r="AA70" s="24"/>
      <c r="AB70" s="24"/>
      <c r="AC70" s="24"/>
      <c r="AD70" s="24"/>
      <c r="AE70" s="24"/>
      <c r="AF70" s="24"/>
      <c r="AG70" s="24"/>
      <c r="AH70" s="24"/>
      <c r="AI70" s="24"/>
      <c r="AJ70" s="24"/>
      <c r="AK70" s="24"/>
      <c r="AL70" s="24"/>
      <c r="AM70" s="24"/>
      <c r="AU70" t="s">
        <v>1414</v>
      </c>
      <c r="BE70" t="s">
        <v>1971</v>
      </c>
      <c r="BF70" t="s">
        <v>4436</v>
      </c>
      <c r="BG70" t="s">
        <v>4298</v>
      </c>
      <c r="BH70" t="s">
        <v>2279</v>
      </c>
      <c r="BI70" t="s">
        <v>3553</v>
      </c>
      <c r="BJ70" t="s">
        <v>3729</v>
      </c>
      <c r="BK70" t="s">
        <v>2499</v>
      </c>
      <c r="BM70" t="s">
        <v>1497</v>
      </c>
      <c r="BR70" t="s">
        <v>1676</v>
      </c>
      <c r="BS70" t="s">
        <v>1765</v>
      </c>
    </row>
    <row r="71" spans="1:71">
      <c r="A71" s="24" t="s">
        <v>66</v>
      </c>
      <c r="B71" s="24"/>
      <c r="C71" s="24"/>
      <c r="D71" s="24"/>
      <c r="E71" s="24"/>
      <c r="F71" s="24" t="s">
        <v>482</v>
      </c>
      <c r="G71" s="24" t="s">
        <v>570</v>
      </c>
      <c r="H71" s="24"/>
      <c r="I71" s="24"/>
      <c r="J71" s="24"/>
      <c r="K71" s="24"/>
      <c r="L71" s="24"/>
      <c r="M71" s="24"/>
      <c r="N71" s="24"/>
      <c r="O71" s="24"/>
      <c r="P71" s="24"/>
      <c r="Q71" s="24"/>
      <c r="R71" s="24"/>
      <c r="S71" s="24"/>
      <c r="T71" s="24"/>
      <c r="U71" s="24"/>
      <c r="V71" s="24"/>
      <c r="W71" s="24"/>
      <c r="X71" s="24"/>
      <c r="Y71" s="24" t="s">
        <v>983</v>
      </c>
      <c r="Z71" s="24"/>
      <c r="AA71" s="24"/>
      <c r="AB71" s="24"/>
      <c r="AC71" s="24"/>
      <c r="AD71" s="24"/>
      <c r="AE71" s="24"/>
      <c r="AF71" s="24"/>
      <c r="AG71" s="24"/>
      <c r="AH71" s="24"/>
      <c r="AI71" s="24"/>
      <c r="AJ71" s="24"/>
      <c r="AK71" s="24"/>
      <c r="AL71" s="24"/>
      <c r="AM71" s="24"/>
      <c r="AU71" t="s">
        <v>1415</v>
      </c>
      <c r="BE71" t="s">
        <v>1972</v>
      </c>
      <c r="BF71" t="s">
        <v>4437</v>
      </c>
      <c r="BG71" t="s">
        <v>4317</v>
      </c>
      <c r="BH71" t="s">
        <v>2280</v>
      </c>
      <c r="BI71" t="s">
        <v>3602</v>
      </c>
      <c r="BJ71" t="s">
        <v>3730</v>
      </c>
      <c r="BK71" t="s">
        <v>2500</v>
      </c>
      <c r="BM71" t="s">
        <v>1498</v>
      </c>
      <c r="BR71" t="s">
        <v>1677</v>
      </c>
      <c r="BS71" t="s">
        <v>1766</v>
      </c>
    </row>
    <row r="72" spans="1:71">
      <c r="A72" s="24" t="s">
        <v>67</v>
      </c>
      <c r="B72" s="24"/>
      <c r="C72" s="24"/>
      <c r="D72" s="24"/>
      <c r="E72" s="24"/>
      <c r="F72" s="24" t="s">
        <v>483</v>
      </c>
      <c r="G72" s="24" t="s">
        <v>571</v>
      </c>
      <c r="H72" s="24"/>
      <c r="I72" s="24"/>
      <c r="J72" s="24"/>
      <c r="K72" s="24"/>
      <c r="L72" s="24"/>
      <c r="M72" s="24"/>
      <c r="N72" s="24"/>
      <c r="O72" s="24"/>
      <c r="P72" s="24"/>
      <c r="Q72" s="24"/>
      <c r="R72" s="24"/>
      <c r="S72" s="24"/>
      <c r="T72" s="24"/>
      <c r="U72" s="24"/>
      <c r="V72" s="24"/>
      <c r="W72" s="24"/>
      <c r="X72" s="24"/>
      <c r="Y72" s="24" t="s">
        <v>984</v>
      </c>
      <c r="Z72" s="24"/>
      <c r="AA72" s="24"/>
      <c r="AB72" s="24"/>
      <c r="AC72" s="24"/>
      <c r="AD72" s="24"/>
      <c r="AE72" s="24"/>
      <c r="AF72" s="24"/>
      <c r="AG72" s="24"/>
      <c r="AH72" s="24"/>
      <c r="AI72" s="24"/>
      <c r="AJ72" s="24"/>
      <c r="AK72" s="24"/>
      <c r="AL72" s="24"/>
      <c r="AM72" s="24"/>
      <c r="AU72" t="s">
        <v>1416</v>
      </c>
      <c r="BE72" t="s">
        <v>1973</v>
      </c>
      <c r="BF72" t="s">
        <v>4438</v>
      </c>
      <c r="BG72" t="s">
        <v>4337</v>
      </c>
      <c r="BH72" t="s">
        <v>2281</v>
      </c>
      <c r="BI72" t="s">
        <v>3626</v>
      </c>
      <c r="BJ72" t="s">
        <v>3731</v>
      </c>
      <c r="BK72" t="s">
        <v>2501</v>
      </c>
      <c r="BM72" t="s">
        <v>1499</v>
      </c>
      <c r="BR72" t="s">
        <v>1678</v>
      </c>
      <c r="BS72" t="s">
        <v>1767</v>
      </c>
    </row>
    <row r="73" spans="1:71">
      <c r="A73" s="24" t="s">
        <v>68</v>
      </c>
      <c r="B73" s="24"/>
      <c r="C73" s="24"/>
      <c r="D73" s="24"/>
      <c r="E73" s="24"/>
      <c r="F73" s="24" t="s">
        <v>484</v>
      </c>
      <c r="G73" s="24" t="s">
        <v>572</v>
      </c>
      <c r="H73" s="24"/>
      <c r="I73" s="24"/>
      <c r="J73" s="24"/>
      <c r="K73" s="24"/>
      <c r="L73" s="24"/>
      <c r="M73" s="24"/>
      <c r="N73" s="24"/>
      <c r="O73" s="24"/>
      <c r="P73" s="24"/>
      <c r="Q73" s="24"/>
      <c r="R73" s="24"/>
      <c r="S73" s="24"/>
      <c r="T73" s="24"/>
      <c r="U73" s="24"/>
      <c r="V73" s="24"/>
      <c r="W73" s="24"/>
      <c r="X73" s="24"/>
      <c r="Y73" s="24" t="s">
        <v>985</v>
      </c>
      <c r="Z73" s="24"/>
      <c r="AA73" s="24"/>
      <c r="AB73" s="24"/>
      <c r="AC73" s="24"/>
      <c r="AD73" s="24"/>
      <c r="AE73" s="24"/>
      <c r="AF73" s="24"/>
      <c r="AG73" s="24"/>
      <c r="AH73" s="24"/>
      <c r="AI73" s="24"/>
      <c r="AJ73" s="24"/>
      <c r="AK73" s="24"/>
      <c r="AL73" s="24"/>
      <c r="AM73" s="24"/>
      <c r="AU73" t="s">
        <v>1417</v>
      </c>
      <c r="BE73" t="s">
        <v>1974</v>
      </c>
      <c r="BF73" t="s">
        <v>4439</v>
      </c>
      <c r="BG73" t="s">
        <v>4353</v>
      </c>
      <c r="BH73" t="s">
        <v>2282</v>
      </c>
      <c r="BI73" t="s">
        <v>3637</v>
      </c>
      <c r="BJ73" t="s">
        <v>3732</v>
      </c>
      <c r="BK73" t="s">
        <v>2502</v>
      </c>
      <c r="BM73" t="s">
        <v>1500</v>
      </c>
      <c r="BR73" t="s">
        <v>1679</v>
      </c>
      <c r="BS73" t="s">
        <v>1768</v>
      </c>
    </row>
    <row r="74" spans="1:71">
      <c r="A74" s="24" t="s">
        <v>69</v>
      </c>
      <c r="B74" s="24"/>
      <c r="C74" s="24"/>
      <c r="D74" s="24"/>
      <c r="E74" s="24"/>
      <c r="F74" s="24" t="s">
        <v>485</v>
      </c>
      <c r="G74" s="24" t="s">
        <v>573</v>
      </c>
      <c r="H74" s="24"/>
      <c r="I74" s="24"/>
      <c r="J74" s="24"/>
      <c r="K74" s="24"/>
      <c r="L74" s="24"/>
      <c r="M74" s="24"/>
      <c r="N74" s="24"/>
      <c r="O74" s="24"/>
      <c r="P74" s="24"/>
      <c r="Q74" s="24"/>
      <c r="R74" s="24"/>
      <c r="S74" s="24"/>
      <c r="T74" s="24"/>
      <c r="U74" s="24"/>
      <c r="V74" s="24"/>
      <c r="W74" s="24"/>
      <c r="X74" s="24"/>
      <c r="Y74" s="24" t="s">
        <v>986</v>
      </c>
      <c r="Z74" s="24"/>
      <c r="AA74" s="24"/>
      <c r="AB74" s="24"/>
      <c r="AC74" s="24"/>
      <c r="AD74" s="24"/>
      <c r="AE74" s="24"/>
      <c r="AF74" s="24"/>
      <c r="AG74" s="24"/>
      <c r="AH74" s="24"/>
      <c r="AI74" s="24"/>
      <c r="AJ74" s="24"/>
      <c r="AK74" s="24"/>
      <c r="AL74" s="24"/>
      <c r="AM74" s="24"/>
      <c r="AU74" t="s">
        <v>1418</v>
      </c>
      <c r="BE74" t="s">
        <v>1975</v>
      </c>
      <c r="BF74" t="s">
        <v>4440</v>
      </c>
      <c r="BG74" t="s">
        <v>4362</v>
      </c>
      <c r="BH74" t="s">
        <v>2283</v>
      </c>
      <c r="BI74" t="s">
        <v>3643</v>
      </c>
      <c r="BJ74" t="s">
        <v>3733</v>
      </c>
      <c r="BK74" t="s">
        <v>2503</v>
      </c>
      <c r="BM74" t="s">
        <v>1501</v>
      </c>
      <c r="BR74" t="s">
        <v>1680</v>
      </c>
      <c r="BS74" t="s">
        <v>1769</v>
      </c>
    </row>
    <row r="75" spans="1:71">
      <c r="A75" s="24" t="s">
        <v>70</v>
      </c>
      <c r="B75" s="24"/>
      <c r="C75" s="24"/>
      <c r="D75" s="24"/>
      <c r="E75" s="24"/>
      <c r="F75" s="24" t="s">
        <v>486</v>
      </c>
      <c r="G75" s="24" t="s">
        <v>574</v>
      </c>
      <c r="H75" s="24"/>
      <c r="I75" s="24"/>
      <c r="J75" s="24"/>
      <c r="K75" s="24"/>
      <c r="L75" s="24"/>
      <c r="M75" s="24"/>
      <c r="N75" s="24"/>
      <c r="O75" s="24"/>
      <c r="P75" s="24"/>
      <c r="Q75" s="24"/>
      <c r="R75" s="24"/>
      <c r="S75" s="24"/>
      <c r="T75" s="24"/>
      <c r="U75" s="24"/>
      <c r="V75" s="24"/>
      <c r="W75" s="24"/>
      <c r="X75" s="24"/>
      <c r="Y75" s="24" t="s">
        <v>987</v>
      </c>
      <c r="Z75" s="24"/>
      <c r="AA75" s="24"/>
      <c r="AB75" s="24"/>
      <c r="AC75" s="24"/>
      <c r="AD75" s="24"/>
      <c r="AE75" s="24"/>
      <c r="AF75" s="24"/>
      <c r="AG75" s="24"/>
      <c r="AH75" s="24"/>
      <c r="AI75" s="24"/>
      <c r="AJ75" s="24"/>
      <c r="AK75" s="24"/>
      <c r="AL75" s="24"/>
      <c r="AM75" s="24"/>
      <c r="AU75" t="s">
        <v>1419</v>
      </c>
      <c r="BE75" t="s">
        <v>1976</v>
      </c>
      <c r="BF75" t="s">
        <v>4441</v>
      </c>
      <c r="BG75" t="s">
        <v>4363</v>
      </c>
      <c r="BH75" t="s">
        <v>2284</v>
      </c>
      <c r="BJ75" t="s">
        <v>3734</v>
      </c>
      <c r="BK75" t="s">
        <v>2504</v>
      </c>
      <c r="BM75" t="s">
        <v>1502</v>
      </c>
      <c r="BR75" t="s">
        <v>1681</v>
      </c>
      <c r="BS75" t="s">
        <v>1770</v>
      </c>
    </row>
    <row r="76" spans="1:71">
      <c r="A76" s="24" t="s">
        <v>71</v>
      </c>
      <c r="B76" s="24"/>
      <c r="C76" s="24"/>
      <c r="D76" s="24"/>
      <c r="E76" s="24"/>
      <c r="F76" s="24" t="s">
        <v>487</v>
      </c>
      <c r="G76" s="24" t="s">
        <v>575</v>
      </c>
      <c r="H76" s="24"/>
      <c r="I76" s="24"/>
      <c r="J76" s="24"/>
      <c r="K76" s="24"/>
      <c r="L76" s="24"/>
      <c r="M76" s="24"/>
      <c r="N76" s="24"/>
      <c r="O76" s="24"/>
      <c r="P76" s="24"/>
      <c r="Q76" s="24"/>
      <c r="R76" s="24"/>
      <c r="S76" s="24"/>
      <c r="T76" s="24"/>
      <c r="U76" s="24"/>
      <c r="V76" s="24"/>
      <c r="W76" s="24"/>
      <c r="X76" s="24"/>
      <c r="Y76" s="24" t="s">
        <v>988</v>
      </c>
      <c r="Z76" s="24"/>
      <c r="AA76" s="24"/>
      <c r="AB76" s="24"/>
      <c r="AC76" s="24"/>
      <c r="AD76" s="24"/>
      <c r="AE76" s="24"/>
      <c r="AF76" s="24"/>
      <c r="AG76" s="24"/>
      <c r="AH76" s="24"/>
      <c r="AI76" s="24"/>
      <c r="AJ76" s="24"/>
      <c r="AK76" s="24"/>
      <c r="AL76" s="24"/>
      <c r="AM76" s="24"/>
      <c r="AU76" t="s">
        <v>1420</v>
      </c>
      <c r="BE76" t="s">
        <v>1977</v>
      </c>
      <c r="BF76" t="s">
        <v>4442</v>
      </c>
      <c r="BG76" t="s">
        <v>4364</v>
      </c>
      <c r="BH76" t="s">
        <v>2285</v>
      </c>
      <c r="BJ76" t="s">
        <v>3735</v>
      </c>
      <c r="BK76" t="s">
        <v>2505</v>
      </c>
      <c r="BM76" t="s">
        <v>1503</v>
      </c>
      <c r="BR76" t="s">
        <v>1682</v>
      </c>
      <c r="BS76" t="s">
        <v>1771</v>
      </c>
    </row>
    <row r="77" spans="1:71">
      <c r="A77" s="24" t="s">
        <v>72</v>
      </c>
      <c r="B77" s="24"/>
      <c r="C77" s="24"/>
      <c r="D77" s="24"/>
      <c r="E77" s="24"/>
      <c r="F77" s="24" t="s">
        <v>488</v>
      </c>
      <c r="G77" s="24" t="s">
        <v>576</v>
      </c>
      <c r="H77" s="24"/>
      <c r="I77" s="24"/>
      <c r="J77" s="24"/>
      <c r="K77" s="24"/>
      <c r="L77" s="24"/>
      <c r="M77" s="24"/>
      <c r="N77" s="24"/>
      <c r="O77" s="24"/>
      <c r="P77" s="24"/>
      <c r="Q77" s="24"/>
      <c r="R77" s="24"/>
      <c r="S77" s="24"/>
      <c r="T77" s="24"/>
      <c r="U77" s="24"/>
      <c r="V77" s="24"/>
      <c r="W77" s="24"/>
      <c r="X77" s="24"/>
      <c r="Y77" s="24" t="s">
        <v>989</v>
      </c>
      <c r="Z77" s="24"/>
      <c r="AA77" s="24"/>
      <c r="AB77" s="24"/>
      <c r="AC77" s="24"/>
      <c r="AD77" s="24"/>
      <c r="AE77" s="24"/>
      <c r="AF77" s="24"/>
      <c r="AG77" s="24"/>
      <c r="AH77" s="24"/>
      <c r="AI77" s="24"/>
      <c r="AJ77" s="24"/>
      <c r="AK77" s="24"/>
      <c r="AL77" s="24"/>
      <c r="AM77" s="24"/>
      <c r="AU77" t="s">
        <v>1421</v>
      </c>
      <c r="BE77" t="s">
        <v>1978</v>
      </c>
      <c r="BF77" t="s">
        <v>4443</v>
      </c>
      <c r="BG77" s="24" t="s">
        <v>4367</v>
      </c>
      <c r="BH77" t="s">
        <v>2286</v>
      </c>
      <c r="BJ77" t="s">
        <v>3736</v>
      </c>
      <c r="BK77" t="s">
        <v>2506</v>
      </c>
      <c r="BM77" t="s">
        <v>1504</v>
      </c>
      <c r="BR77" t="s">
        <v>1683</v>
      </c>
      <c r="BS77" t="s">
        <v>1772</v>
      </c>
    </row>
    <row r="78" spans="1:71">
      <c r="A78" s="24" t="s">
        <v>73</v>
      </c>
      <c r="B78" s="24"/>
      <c r="C78" s="24"/>
      <c r="D78" s="24"/>
      <c r="E78" s="24"/>
      <c r="F78" s="24" t="s">
        <v>489</v>
      </c>
      <c r="G78" s="24" t="s">
        <v>577</v>
      </c>
      <c r="H78" s="24"/>
      <c r="I78" s="24"/>
      <c r="J78" s="24"/>
      <c r="K78" s="24"/>
      <c r="L78" s="24"/>
      <c r="M78" s="24"/>
      <c r="N78" s="24"/>
      <c r="O78" s="24"/>
      <c r="P78" s="24"/>
      <c r="Q78" s="24"/>
      <c r="R78" s="24"/>
      <c r="S78" s="24"/>
      <c r="T78" s="24"/>
      <c r="U78" s="24"/>
      <c r="V78" s="24"/>
      <c r="W78" s="24"/>
      <c r="X78" s="24"/>
      <c r="Y78" s="24" t="s">
        <v>990</v>
      </c>
      <c r="Z78" s="24"/>
      <c r="AA78" s="24"/>
      <c r="AB78" s="24"/>
      <c r="AC78" s="24"/>
      <c r="AD78" s="24"/>
      <c r="AE78" s="24"/>
      <c r="AF78" s="24"/>
      <c r="AG78" s="24"/>
      <c r="AH78" s="24"/>
      <c r="AI78" s="24"/>
      <c r="AJ78" s="24"/>
      <c r="AK78" s="24"/>
      <c r="AL78" s="24"/>
      <c r="AM78" s="24"/>
      <c r="AU78" t="s">
        <v>1422</v>
      </c>
      <c r="BE78" t="s">
        <v>1979</v>
      </c>
      <c r="BF78" t="s">
        <v>4444</v>
      </c>
      <c r="BH78" t="s">
        <v>2287</v>
      </c>
      <c r="BJ78" t="s">
        <v>3737</v>
      </c>
      <c r="BK78" t="s">
        <v>2507</v>
      </c>
      <c r="BM78" t="s">
        <v>1505</v>
      </c>
      <c r="BR78" t="s">
        <v>1684</v>
      </c>
      <c r="BS78" t="s">
        <v>1773</v>
      </c>
    </row>
    <row r="79" spans="1:71">
      <c r="A79" s="24" t="s">
        <v>74</v>
      </c>
      <c r="B79" s="24"/>
      <c r="C79" s="24"/>
      <c r="D79" s="24"/>
      <c r="E79" s="24"/>
      <c r="F79" s="24" t="s">
        <v>490</v>
      </c>
      <c r="G79" s="24" t="s">
        <v>578</v>
      </c>
      <c r="H79" s="24"/>
      <c r="I79" s="24"/>
      <c r="J79" s="24"/>
      <c r="K79" s="24"/>
      <c r="L79" s="24"/>
      <c r="M79" s="24"/>
      <c r="N79" s="24"/>
      <c r="O79" s="24"/>
      <c r="P79" s="24"/>
      <c r="Q79" s="24"/>
      <c r="R79" s="24"/>
      <c r="S79" s="24"/>
      <c r="T79" s="24"/>
      <c r="U79" s="24"/>
      <c r="V79" s="24"/>
      <c r="W79" s="24"/>
      <c r="X79" s="24"/>
      <c r="Y79" s="24" t="s">
        <v>991</v>
      </c>
      <c r="Z79" s="24"/>
      <c r="AA79" s="24"/>
      <c r="AB79" s="24"/>
      <c r="AC79" s="24"/>
      <c r="AD79" s="24"/>
      <c r="AE79" s="24"/>
      <c r="AF79" s="24"/>
      <c r="AG79" s="24"/>
      <c r="AH79" s="24"/>
      <c r="AI79" s="24"/>
      <c r="AJ79" s="24"/>
      <c r="AK79" s="24"/>
      <c r="AL79" s="24"/>
      <c r="AM79" s="24"/>
      <c r="AU79" t="s">
        <v>1423</v>
      </c>
      <c r="BE79" t="s">
        <v>1980</v>
      </c>
      <c r="BF79" t="s">
        <v>4445</v>
      </c>
      <c r="BH79" t="s">
        <v>2288</v>
      </c>
      <c r="BJ79" t="s">
        <v>3738</v>
      </c>
      <c r="BK79" t="s">
        <v>2508</v>
      </c>
      <c r="BM79" t="s">
        <v>1506</v>
      </c>
      <c r="BR79" t="s">
        <v>1685</v>
      </c>
      <c r="BS79" t="s">
        <v>1774</v>
      </c>
    </row>
    <row r="80" spans="1:71">
      <c r="A80" s="24" t="s">
        <v>75</v>
      </c>
      <c r="B80" s="24"/>
      <c r="C80" s="24"/>
      <c r="D80" s="24"/>
      <c r="E80" s="24"/>
      <c r="F80" s="24" t="s">
        <v>491</v>
      </c>
      <c r="G80" s="24" t="s">
        <v>579</v>
      </c>
      <c r="H80" s="24"/>
      <c r="I80" s="24"/>
      <c r="J80" s="24"/>
      <c r="K80" s="24"/>
      <c r="L80" s="24"/>
      <c r="M80" s="24"/>
      <c r="N80" s="24"/>
      <c r="O80" s="24"/>
      <c r="P80" s="24"/>
      <c r="Q80" s="24"/>
      <c r="R80" s="24"/>
      <c r="S80" s="24"/>
      <c r="T80" s="24"/>
      <c r="U80" s="24"/>
      <c r="V80" s="24"/>
      <c r="W80" s="24"/>
      <c r="X80" s="24"/>
      <c r="Y80" s="24" t="s">
        <v>992</v>
      </c>
      <c r="Z80" s="24"/>
      <c r="AA80" s="24"/>
      <c r="AB80" s="24"/>
      <c r="AC80" s="24"/>
      <c r="AD80" s="24"/>
      <c r="AE80" s="24"/>
      <c r="AF80" s="24"/>
      <c r="AG80" s="24"/>
      <c r="AH80" s="24"/>
      <c r="AI80" s="24"/>
      <c r="AJ80" s="24"/>
      <c r="AK80" s="24"/>
      <c r="AL80" s="24"/>
      <c r="AM80" s="24"/>
      <c r="AU80" t="s">
        <v>1424</v>
      </c>
      <c r="BE80" t="s">
        <v>1981</v>
      </c>
      <c r="BF80" t="s">
        <v>4446</v>
      </c>
      <c r="BH80" t="s">
        <v>2289</v>
      </c>
      <c r="BJ80" t="s">
        <v>3739</v>
      </c>
      <c r="BK80" t="s">
        <v>2509</v>
      </c>
      <c r="BM80" t="s">
        <v>1507</v>
      </c>
      <c r="BR80" t="s">
        <v>1686</v>
      </c>
      <c r="BS80" t="s">
        <v>1775</v>
      </c>
    </row>
    <row r="81" spans="1:71">
      <c r="A81" s="24" t="s">
        <v>76</v>
      </c>
      <c r="B81" s="24"/>
      <c r="C81" s="24"/>
      <c r="D81" s="24"/>
      <c r="E81" s="24"/>
      <c r="F81" s="24" t="s">
        <v>492</v>
      </c>
      <c r="G81" s="24" t="s">
        <v>580</v>
      </c>
      <c r="H81" s="24"/>
      <c r="I81" s="24"/>
      <c r="J81" s="24"/>
      <c r="K81" s="24"/>
      <c r="L81" s="24"/>
      <c r="M81" s="24"/>
      <c r="N81" s="24"/>
      <c r="O81" s="24"/>
      <c r="P81" s="24"/>
      <c r="Q81" s="24"/>
      <c r="R81" s="24"/>
      <c r="S81" s="24"/>
      <c r="T81" s="24"/>
      <c r="U81" s="24"/>
      <c r="V81" s="24"/>
      <c r="W81" s="24"/>
      <c r="X81" s="24"/>
      <c r="Y81" s="24" t="s">
        <v>993</v>
      </c>
      <c r="Z81" s="24"/>
      <c r="AA81" s="24"/>
      <c r="AB81" s="24"/>
      <c r="AC81" s="24"/>
      <c r="AD81" s="24"/>
      <c r="AE81" s="24"/>
      <c r="AF81" s="24"/>
      <c r="AG81" s="24"/>
      <c r="AH81" s="24"/>
      <c r="AI81" s="24"/>
      <c r="AJ81" s="24"/>
      <c r="AK81" s="24"/>
      <c r="AL81" s="24"/>
      <c r="AM81" s="24"/>
      <c r="AU81" t="s">
        <v>1425</v>
      </c>
      <c r="BE81" t="s">
        <v>1982</v>
      </c>
      <c r="BF81" t="s">
        <v>4447</v>
      </c>
      <c r="BH81" t="s">
        <v>2290</v>
      </c>
      <c r="BJ81" t="s">
        <v>3740</v>
      </c>
      <c r="BK81" t="s">
        <v>2510</v>
      </c>
      <c r="BM81" t="s">
        <v>1508</v>
      </c>
      <c r="BR81" t="s">
        <v>1687</v>
      </c>
      <c r="BS81" t="s">
        <v>1776</v>
      </c>
    </row>
    <row r="82" spans="1:71">
      <c r="A82" s="24" t="s">
        <v>77</v>
      </c>
      <c r="B82" s="24"/>
      <c r="C82" s="24"/>
      <c r="D82" s="24"/>
      <c r="E82" s="24"/>
      <c r="F82" s="24" t="s">
        <v>493</v>
      </c>
      <c r="G82" s="24" t="s">
        <v>581</v>
      </c>
      <c r="H82" s="24"/>
      <c r="I82" s="24"/>
      <c r="J82" s="24"/>
      <c r="K82" s="24"/>
      <c r="L82" s="24"/>
      <c r="M82" s="24"/>
      <c r="N82" s="24"/>
      <c r="O82" s="24"/>
      <c r="P82" s="24"/>
      <c r="Q82" s="24"/>
      <c r="R82" s="24"/>
      <c r="S82" s="24"/>
      <c r="T82" s="24"/>
      <c r="U82" s="24"/>
      <c r="V82" s="24"/>
      <c r="W82" s="24"/>
      <c r="X82" s="24"/>
      <c r="Y82" s="24" t="s">
        <v>994</v>
      </c>
      <c r="Z82" s="24"/>
      <c r="AA82" s="24"/>
      <c r="AB82" s="24"/>
      <c r="AC82" s="24"/>
      <c r="AD82" s="24"/>
      <c r="AE82" s="24"/>
      <c r="AF82" s="24"/>
      <c r="AG82" s="24"/>
      <c r="AH82" s="24"/>
      <c r="AI82" s="24"/>
      <c r="AJ82" s="24"/>
      <c r="AK82" s="24"/>
      <c r="AL82" s="24"/>
      <c r="AM82" s="24"/>
      <c r="AU82" t="s">
        <v>1426</v>
      </c>
      <c r="BE82" t="s">
        <v>1983</v>
      </c>
      <c r="BF82" t="s">
        <v>4448</v>
      </c>
      <c r="BH82" t="s">
        <v>2291</v>
      </c>
      <c r="BJ82" t="s">
        <v>3741</v>
      </c>
      <c r="BK82" t="s">
        <v>2511</v>
      </c>
      <c r="BM82" t="s">
        <v>1509</v>
      </c>
      <c r="BR82" t="s">
        <v>1688</v>
      </c>
      <c r="BS82" t="s">
        <v>1777</v>
      </c>
    </row>
    <row r="83" spans="1:71">
      <c r="A83" s="24" t="s">
        <v>78</v>
      </c>
      <c r="B83" s="24"/>
      <c r="C83" s="24"/>
      <c r="D83" s="24"/>
      <c r="E83" s="24"/>
      <c r="F83" s="24" t="s">
        <v>494</v>
      </c>
      <c r="G83" s="24" t="s">
        <v>582</v>
      </c>
      <c r="H83" s="24"/>
      <c r="I83" s="24"/>
      <c r="J83" s="24"/>
      <c r="K83" s="24"/>
      <c r="L83" s="24"/>
      <c r="M83" s="24"/>
      <c r="N83" s="24"/>
      <c r="O83" s="24"/>
      <c r="P83" s="24"/>
      <c r="Q83" s="24"/>
      <c r="R83" s="24"/>
      <c r="S83" s="24"/>
      <c r="T83" s="24"/>
      <c r="U83" s="24"/>
      <c r="V83" s="24"/>
      <c r="W83" s="24"/>
      <c r="X83" s="24"/>
      <c r="Y83" s="24" t="s">
        <v>995</v>
      </c>
      <c r="Z83" s="24"/>
      <c r="AA83" s="24"/>
      <c r="AB83" s="24"/>
      <c r="AC83" s="24"/>
      <c r="AD83" s="24"/>
      <c r="AE83" s="24"/>
      <c r="AF83" s="24"/>
      <c r="AG83" s="24"/>
      <c r="AH83" s="24"/>
      <c r="AI83" s="24"/>
      <c r="AJ83" s="24"/>
      <c r="AK83" s="24"/>
      <c r="AL83" s="24"/>
      <c r="AM83" s="24"/>
      <c r="AU83" t="s">
        <v>1427</v>
      </c>
      <c r="BE83" t="s">
        <v>1984</v>
      </c>
      <c r="BF83" t="s">
        <v>4449</v>
      </c>
      <c r="BH83" t="s">
        <v>2292</v>
      </c>
      <c r="BJ83" t="s">
        <v>3742</v>
      </c>
      <c r="BK83" t="s">
        <v>2512</v>
      </c>
      <c r="BM83" t="s">
        <v>1510</v>
      </c>
      <c r="BR83" t="s">
        <v>1689</v>
      </c>
      <c r="BS83" t="s">
        <v>1778</v>
      </c>
    </row>
    <row r="84" spans="1:71">
      <c r="A84" s="24" t="s">
        <v>79</v>
      </c>
      <c r="B84" s="24"/>
      <c r="C84" s="24"/>
      <c r="D84" s="24"/>
      <c r="E84" s="24"/>
      <c r="F84" s="24" t="s">
        <v>495</v>
      </c>
      <c r="G84" s="24" t="s">
        <v>583</v>
      </c>
      <c r="H84" s="24"/>
      <c r="I84" s="24"/>
      <c r="J84" s="24"/>
      <c r="K84" s="24"/>
      <c r="L84" s="24"/>
      <c r="M84" s="24"/>
      <c r="N84" s="24"/>
      <c r="O84" s="24"/>
      <c r="P84" s="24"/>
      <c r="Q84" s="24"/>
      <c r="R84" s="24"/>
      <c r="S84" s="24"/>
      <c r="T84" s="24"/>
      <c r="U84" s="24"/>
      <c r="V84" s="24"/>
      <c r="W84" s="24"/>
      <c r="X84" s="24"/>
      <c r="Y84" s="24" t="s">
        <v>996</v>
      </c>
      <c r="Z84" s="24"/>
      <c r="AA84" s="24"/>
      <c r="AB84" s="24"/>
      <c r="AC84" s="24"/>
      <c r="AD84" s="24"/>
      <c r="AE84" s="24"/>
      <c r="AF84" s="24"/>
      <c r="AG84" s="24"/>
      <c r="AH84" s="24"/>
      <c r="AI84" s="24"/>
      <c r="AJ84" s="24"/>
      <c r="AK84" s="24"/>
      <c r="AL84" s="24"/>
      <c r="AM84" s="24"/>
      <c r="AU84" t="s">
        <v>1428</v>
      </c>
      <c r="BE84" t="s">
        <v>1985</v>
      </c>
      <c r="BF84" t="s">
        <v>4450</v>
      </c>
      <c r="BH84" t="s">
        <v>2293</v>
      </c>
      <c r="BJ84" t="s">
        <v>3743</v>
      </c>
      <c r="BK84" t="s">
        <v>2513</v>
      </c>
      <c r="BM84" t="s">
        <v>1511</v>
      </c>
      <c r="BR84" t="s">
        <v>1690</v>
      </c>
      <c r="BS84" t="s">
        <v>1779</v>
      </c>
    </row>
    <row r="85" spans="1:71">
      <c r="A85" s="24" t="s">
        <v>80</v>
      </c>
      <c r="B85" s="24"/>
      <c r="C85" s="24"/>
      <c r="D85" s="24"/>
      <c r="E85" s="24"/>
      <c r="F85" s="24" t="s">
        <v>496</v>
      </c>
      <c r="G85" s="24" t="s">
        <v>584</v>
      </c>
      <c r="H85" s="24"/>
      <c r="I85" s="24"/>
      <c r="J85" s="24"/>
      <c r="K85" s="24"/>
      <c r="L85" s="24"/>
      <c r="M85" s="24"/>
      <c r="N85" s="24"/>
      <c r="O85" s="24"/>
      <c r="P85" s="24"/>
      <c r="Q85" s="24"/>
      <c r="R85" s="24"/>
      <c r="S85" s="24"/>
      <c r="T85" s="24"/>
      <c r="U85" s="24"/>
      <c r="V85" s="24"/>
      <c r="W85" s="24"/>
      <c r="X85" s="24"/>
      <c r="Y85" s="24" t="s">
        <v>997</v>
      </c>
      <c r="Z85" s="24"/>
      <c r="AA85" s="24"/>
      <c r="AB85" s="24"/>
      <c r="AC85" s="24"/>
      <c r="AD85" s="24"/>
      <c r="AE85" s="24"/>
      <c r="AF85" s="24"/>
      <c r="AG85" s="24"/>
      <c r="AH85" s="24"/>
      <c r="AI85" s="24"/>
      <c r="AJ85" s="24"/>
      <c r="AK85" s="24"/>
      <c r="AL85" s="24"/>
      <c r="AM85" s="24"/>
      <c r="AU85" t="s">
        <v>1429</v>
      </c>
      <c r="BE85" t="s">
        <v>1986</v>
      </c>
      <c r="BF85" t="s">
        <v>4451</v>
      </c>
      <c r="BH85" t="s">
        <v>2294</v>
      </c>
      <c r="BJ85" t="s">
        <v>3744</v>
      </c>
      <c r="BK85" t="s">
        <v>2514</v>
      </c>
      <c r="BM85" t="s">
        <v>1512</v>
      </c>
      <c r="BR85" t="s">
        <v>1691</v>
      </c>
      <c r="BS85" t="s">
        <v>1780</v>
      </c>
    </row>
    <row r="86" spans="1:71">
      <c r="A86" s="24" t="s">
        <v>81</v>
      </c>
      <c r="B86" s="24"/>
      <c r="C86" s="24"/>
      <c r="D86" s="24"/>
      <c r="E86" s="24"/>
      <c r="F86" s="24" t="s">
        <v>497</v>
      </c>
      <c r="G86" s="24" t="s">
        <v>585</v>
      </c>
      <c r="H86" s="24"/>
      <c r="I86" s="24"/>
      <c r="J86" s="24"/>
      <c r="K86" s="24"/>
      <c r="L86" s="24"/>
      <c r="M86" s="24"/>
      <c r="N86" s="24"/>
      <c r="O86" s="24"/>
      <c r="P86" s="24"/>
      <c r="Q86" s="24"/>
      <c r="R86" s="24"/>
      <c r="S86" s="24"/>
      <c r="T86" s="24"/>
      <c r="U86" s="24"/>
      <c r="V86" s="24"/>
      <c r="W86" s="24"/>
      <c r="X86" s="24"/>
      <c r="Y86" s="24" t="s">
        <v>998</v>
      </c>
      <c r="Z86" s="24"/>
      <c r="AA86" s="24"/>
      <c r="AB86" s="24"/>
      <c r="AC86" s="24"/>
      <c r="AD86" s="24"/>
      <c r="AE86" s="24"/>
      <c r="AF86" s="24"/>
      <c r="AG86" s="24"/>
      <c r="AH86" s="24"/>
      <c r="AI86" s="24"/>
      <c r="AJ86" s="24"/>
      <c r="AK86" s="24"/>
      <c r="AL86" s="24"/>
      <c r="AM86" s="24"/>
      <c r="AU86" t="s">
        <v>1430</v>
      </c>
      <c r="BE86" t="s">
        <v>1987</v>
      </c>
      <c r="BF86" t="s">
        <v>4452</v>
      </c>
      <c r="BH86" t="s">
        <v>2295</v>
      </c>
      <c r="BJ86" t="s">
        <v>3745</v>
      </c>
      <c r="BK86" t="s">
        <v>2515</v>
      </c>
      <c r="BM86" t="s">
        <v>1513</v>
      </c>
      <c r="BR86" t="s">
        <v>1692</v>
      </c>
      <c r="BS86" t="s">
        <v>1781</v>
      </c>
    </row>
    <row r="87" spans="1:71">
      <c r="A87" s="24" t="s">
        <v>82</v>
      </c>
      <c r="B87" s="24"/>
      <c r="C87" s="24"/>
      <c r="D87" s="24"/>
      <c r="E87" s="24"/>
      <c r="F87" s="24" t="s">
        <v>498</v>
      </c>
      <c r="G87" s="24" t="s">
        <v>586</v>
      </c>
      <c r="H87" s="24"/>
      <c r="I87" s="24"/>
      <c r="J87" s="24"/>
      <c r="K87" s="24"/>
      <c r="L87" s="24"/>
      <c r="M87" s="24"/>
      <c r="N87" s="24"/>
      <c r="O87" s="24"/>
      <c r="P87" s="24"/>
      <c r="Q87" s="24"/>
      <c r="R87" s="24"/>
      <c r="S87" s="24"/>
      <c r="T87" s="24"/>
      <c r="U87" s="24"/>
      <c r="V87" s="24"/>
      <c r="W87" s="24"/>
      <c r="X87" s="24"/>
      <c r="Y87" s="24" t="s">
        <v>999</v>
      </c>
      <c r="Z87" s="24"/>
      <c r="AA87" s="24"/>
      <c r="AB87" s="24"/>
      <c r="AC87" s="24"/>
      <c r="AD87" s="24"/>
      <c r="AE87" s="24"/>
      <c r="AF87" s="24"/>
      <c r="AG87" s="24"/>
      <c r="AH87" s="24"/>
      <c r="AI87" s="24"/>
      <c r="AJ87" s="24"/>
      <c r="AK87" s="24"/>
      <c r="AL87" s="24"/>
      <c r="AM87" s="24"/>
      <c r="BE87" t="s">
        <v>1988</v>
      </c>
      <c r="BF87" t="s">
        <v>4453</v>
      </c>
      <c r="BH87" t="s">
        <v>2296</v>
      </c>
      <c r="BJ87" t="s">
        <v>3746</v>
      </c>
      <c r="BK87" t="s">
        <v>2516</v>
      </c>
      <c r="BM87" t="s">
        <v>1514</v>
      </c>
      <c r="BR87" t="s">
        <v>1693</v>
      </c>
      <c r="BS87" t="s">
        <v>1782</v>
      </c>
    </row>
    <row r="88" spans="1:71">
      <c r="A88" s="24" t="s">
        <v>83</v>
      </c>
      <c r="B88" s="24"/>
      <c r="C88" s="24"/>
      <c r="D88" s="24"/>
      <c r="E88" s="24"/>
      <c r="F88" s="24" t="s">
        <v>499</v>
      </c>
      <c r="G88" s="24" t="s">
        <v>587</v>
      </c>
      <c r="H88" s="24"/>
      <c r="I88" s="24"/>
      <c r="J88" s="24"/>
      <c r="K88" s="24"/>
      <c r="L88" s="24"/>
      <c r="M88" s="24"/>
      <c r="N88" s="24"/>
      <c r="O88" s="24"/>
      <c r="P88" s="24"/>
      <c r="Q88" s="24"/>
      <c r="R88" s="24"/>
      <c r="S88" s="24"/>
      <c r="T88" s="24"/>
      <c r="U88" s="24"/>
      <c r="V88" s="24"/>
      <c r="W88" s="24"/>
      <c r="X88" s="24"/>
      <c r="Y88" s="24" t="s">
        <v>1000</v>
      </c>
      <c r="Z88" s="24"/>
      <c r="AA88" s="24"/>
      <c r="AB88" s="24"/>
      <c r="AC88" s="24"/>
      <c r="AD88" s="24"/>
      <c r="AE88" s="24"/>
      <c r="AF88" s="24"/>
      <c r="AG88" s="24"/>
      <c r="AH88" s="24"/>
      <c r="AI88" s="24"/>
      <c r="AJ88" s="24"/>
      <c r="AK88" s="24"/>
      <c r="AL88" s="24"/>
      <c r="AM88" s="24"/>
      <c r="BE88" t="s">
        <v>1989</v>
      </c>
      <c r="BF88" t="s">
        <v>4454</v>
      </c>
      <c r="BH88" t="s">
        <v>2297</v>
      </c>
      <c r="BJ88" t="s">
        <v>3747</v>
      </c>
      <c r="BK88" t="s">
        <v>2517</v>
      </c>
      <c r="BM88" t="s">
        <v>1515</v>
      </c>
      <c r="BR88" t="s">
        <v>1694</v>
      </c>
      <c r="BS88" t="s">
        <v>1783</v>
      </c>
    </row>
    <row r="89" spans="1:71">
      <c r="A89" s="24" t="s">
        <v>84</v>
      </c>
      <c r="B89" s="24"/>
      <c r="C89" s="24"/>
      <c r="D89" s="24"/>
      <c r="E89" s="24"/>
      <c r="F89" s="24" t="s">
        <v>500</v>
      </c>
      <c r="G89" s="24" t="s">
        <v>588</v>
      </c>
      <c r="H89" s="24"/>
      <c r="I89" s="24"/>
      <c r="J89" s="24"/>
      <c r="K89" s="24"/>
      <c r="L89" s="24"/>
      <c r="M89" s="24"/>
      <c r="N89" s="24"/>
      <c r="O89" s="24"/>
      <c r="P89" s="24"/>
      <c r="Q89" s="24"/>
      <c r="R89" s="24"/>
      <c r="S89" s="24"/>
      <c r="T89" s="24"/>
      <c r="U89" s="24"/>
      <c r="V89" s="24"/>
      <c r="W89" s="24"/>
      <c r="X89" s="24"/>
      <c r="Y89" s="24" t="s">
        <v>1001</v>
      </c>
      <c r="Z89" s="24"/>
      <c r="AA89" s="24"/>
      <c r="AB89" s="24"/>
      <c r="AC89" s="24"/>
      <c r="AD89" s="24"/>
      <c r="AE89" s="24"/>
      <c r="AF89" s="24"/>
      <c r="AG89" s="24"/>
      <c r="AH89" s="24"/>
      <c r="AI89" s="24"/>
      <c r="AJ89" s="24"/>
      <c r="AK89" s="24"/>
      <c r="AL89" s="24"/>
      <c r="AM89" s="24"/>
      <c r="BE89" t="s">
        <v>1990</v>
      </c>
      <c r="BF89" t="s">
        <v>4455</v>
      </c>
      <c r="BH89" t="s">
        <v>2298</v>
      </c>
      <c r="BJ89" t="s">
        <v>3748</v>
      </c>
      <c r="BK89" t="s">
        <v>2518</v>
      </c>
      <c r="BM89" t="s">
        <v>1516</v>
      </c>
      <c r="BR89" t="s">
        <v>1695</v>
      </c>
    </row>
    <row r="90" spans="1:71">
      <c r="A90" s="24" t="s">
        <v>85</v>
      </c>
      <c r="B90" s="24"/>
      <c r="C90" s="24"/>
      <c r="D90" s="24"/>
      <c r="E90" s="24"/>
      <c r="F90" s="24" t="s">
        <v>501</v>
      </c>
      <c r="G90" s="24" t="s">
        <v>589</v>
      </c>
      <c r="H90" s="24"/>
      <c r="I90" s="24"/>
      <c r="J90" s="24"/>
      <c r="K90" s="24"/>
      <c r="L90" s="24"/>
      <c r="M90" s="24"/>
      <c r="N90" s="24"/>
      <c r="O90" s="24"/>
      <c r="P90" s="24"/>
      <c r="Q90" s="24"/>
      <c r="R90" s="24"/>
      <c r="S90" s="24"/>
      <c r="T90" s="24"/>
      <c r="U90" s="24"/>
      <c r="V90" s="24"/>
      <c r="W90" s="24"/>
      <c r="X90" s="24"/>
      <c r="Y90" s="24" t="s">
        <v>1002</v>
      </c>
      <c r="Z90" s="24"/>
      <c r="AA90" s="24"/>
      <c r="AB90" s="24"/>
      <c r="AC90" s="24"/>
      <c r="AD90" s="24"/>
      <c r="AE90" s="24"/>
      <c r="AF90" s="24"/>
      <c r="AG90" s="24"/>
      <c r="AH90" s="24"/>
      <c r="AI90" s="24"/>
      <c r="AJ90" s="24"/>
      <c r="AK90" s="24"/>
      <c r="AL90" s="24"/>
      <c r="AM90" s="24"/>
      <c r="BE90" t="s">
        <v>1991</v>
      </c>
      <c r="BF90" t="s">
        <v>4456</v>
      </c>
      <c r="BH90" t="s">
        <v>2299</v>
      </c>
      <c r="BJ90" t="s">
        <v>3749</v>
      </c>
      <c r="BK90" t="s">
        <v>2519</v>
      </c>
      <c r="BM90" t="s">
        <v>1517</v>
      </c>
      <c r="BR90" t="s">
        <v>1696</v>
      </c>
    </row>
    <row r="91" spans="1:71">
      <c r="A91" s="24" t="s">
        <v>86</v>
      </c>
      <c r="B91" s="24"/>
      <c r="C91" s="24"/>
      <c r="D91" s="24"/>
      <c r="E91" s="24"/>
      <c r="F91" s="24" t="s">
        <v>502</v>
      </c>
      <c r="G91" s="24" t="s">
        <v>590</v>
      </c>
      <c r="H91" s="24"/>
      <c r="I91" s="24"/>
      <c r="J91" s="24"/>
      <c r="K91" s="24"/>
      <c r="L91" s="24"/>
      <c r="M91" s="24"/>
      <c r="N91" s="24"/>
      <c r="O91" s="24"/>
      <c r="P91" s="24"/>
      <c r="Q91" s="24"/>
      <c r="R91" s="24"/>
      <c r="S91" s="24"/>
      <c r="T91" s="24"/>
      <c r="U91" s="24"/>
      <c r="V91" s="24"/>
      <c r="W91" s="24"/>
      <c r="X91" s="24"/>
      <c r="Y91" s="24" t="s">
        <v>1003</v>
      </c>
      <c r="Z91" s="24"/>
      <c r="AA91" s="24"/>
      <c r="AB91" s="24"/>
      <c r="AC91" s="24"/>
      <c r="AD91" s="24"/>
      <c r="AE91" s="24"/>
      <c r="AF91" s="24"/>
      <c r="AG91" s="24"/>
      <c r="AH91" s="24"/>
      <c r="AI91" s="24"/>
      <c r="AJ91" s="24"/>
      <c r="AK91" s="24"/>
      <c r="AL91" s="24"/>
      <c r="AM91" s="24"/>
      <c r="BE91" t="s">
        <v>1992</v>
      </c>
      <c r="BF91" t="s">
        <v>4457</v>
      </c>
      <c r="BH91" t="s">
        <v>2300</v>
      </c>
      <c r="BJ91" t="s">
        <v>3750</v>
      </c>
      <c r="BK91" t="s">
        <v>2520</v>
      </c>
      <c r="BM91" t="s">
        <v>1518</v>
      </c>
      <c r="BR91" t="s">
        <v>1697</v>
      </c>
    </row>
    <row r="92" spans="1:71">
      <c r="A92" s="24" t="s">
        <v>87</v>
      </c>
      <c r="B92" s="24"/>
      <c r="C92" s="24"/>
      <c r="D92" s="24"/>
      <c r="E92" s="24"/>
      <c r="F92" s="24" t="s">
        <v>503</v>
      </c>
      <c r="G92" s="24" t="s">
        <v>591</v>
      </c>
      <c r="H92" s="24"/>
      <c r="I92" s="24"/>
      <c r="J92" s="24"/>
      <c r="K92" s="24"/>
      <c r="L92" s="24"/>
      <c r="M92" s="24"/>
      <c r="N92" s="24"/>
      <c r="O92" s="24"/>
      <c r="P92" s="24"/>
      <c r="Q92" s="24"/>
      <c r="R92" s="24"/>
      <c r="S92" s="24"/>
      <c r="T92" s="24"/>
      <c r="U92" s="24"/>
      <c r="V92" s="24"/>
      <c r="W92" s="24"/>
      <c r="X92" s="24"/>
      <c r="Y92" s="24" t="s">
        <v>1004</v>
      </c>
      <c r="Z92" s="24"/>
      <c r="AA92" s="24"/>
      <c r="AB92" s="24"/>
      <c r="AC92" s="24"/>
      <c r="AD92" s="24"/>
      <c r="AE92" s="24"/>
      <c r="AF92" s="24"/>
      <c r="AG92" s="24"/>
      <c r="AH92" s="24"/>
      <c r="AI92" s="24"/>
      <c r="AJ92" s="24"/>
      <c r="AK92" s="24"/>
      <c r="AL92" s="24"/>
      <c r="AM92" s="24"/>
      <c r="BE92" t="s">
        <v>1993</v>
      </c>
      <c r="BF92" t="s">
        <v>4458</v>
      </c>
      <c r="BH92" t="s">
        <v>2301</v>
      </c>
      <c r="BJ92" t="s">
        <v>3751</v>
      </c>
      <c r="BK92" t="s">
        <v>2521</v>
      </c>
      <c r="BM92" t="s">
        <v>1519</v>
      </c>
      <c r="BR92" t="s">
        <v>1698</v>
      </c>
    </row>
    <row r="93" spans="1:71">
      <c r="A93" s="24" t="s">
        <v>88</v>
      </c>
      <c r="B93" s="24"/>
      <c r="C93" s="24"/>
      <c r="D93" s="24"/>
      <c r="E93" s="24"/>
      <c r="F93" s="24"/>
      <c r="G93" s="24" t="s">
        <v>592</v>
      </c>
      <c r="H93" s="24"/>
      <c r="I93" s="24"/>
      <c r="J93" s="24"/>
      <c r="K93" s="24"/>
      <c r="L93" s="24"/>
      <c r="M93" s="24"/>
      <c r="N93" s="24"/>
      <c r="O93" s="24"/>
      <c r="P93" s="24"/>
      <c r="Q93" s="24"/>
      <c r="R93" s="24"/>
      <c r="S93" s="24"/>
      <c r="T93" s="24"/>
      <c r="U93" s="24"/>
      <c r="V93" s="24"/>
      <c r="W93" s="24"/>
      <c r="X93" s="24"/>
      <c r="Y93" s="24" t="s">
        <v>1005</v>
      </c>
      <c r="Z93" s="24"/>
      <c r="AA93" s="24"/>
      <c r="AB93" s="24"/>
      <c r="AC93" s="24"/>
      <c r="AD93" s="24"/>
      <c r="AE93" s="24"/>
      <c r="AF93" s="24"/>
      <c r="AG93" s="24"/>
      <c r="AH93" s="24"/>
      <c r="AI93" s="24"/>
      <c r="AJ93" s="24"/>
      <c r="AK93" s="24"/>
      <c r="AL93" s="24"/>
      <c r="AM93" s="24"/>
      <c r="BE93" t="s">
        <v>1994</v>
      </c>
      <c r="BF93" t="s">
        <v>4459</v>
      </c>
      <c r="BH93" t="s">
        <v>2302</v>
      </c>
      <c r="BJ93" t="s">
        <v>3752</v>
      </c>
      <c r="BK93" t="s">
        <v>2522</v>
      </c>
      <c r="BM93" t="s">
        <v>1520</v>
      </c>
      <c r="BR93" t="s">
        <v>1699</v>
      </c>
    </row>
    <row r="94" spans="1:71">
      <c r="A94" s="24" t="s">
        <v>89</v>
      </c>
      <c r="B94" s="24"/>
      <c r="C94" s="24"/>
      <c r="D94" s="24"/>
      <c r="E94" s="24"/>
      <c r="F94" s="24"/>
      <c r="G94" s="24" t="s">
        <v>593</v>
      </c>
      <c r="H94" s="24"/>
      <c r="I94" s="24"/>
      <c r="J94" s="24"/>
      <c r="K94" s="24"/>
      <c r="L94" s="24"/>
      <c r="M94" s="24"/>
      <c r="N94" s="24"/>
      <c r="O94" s="24"/>
      <c r="P94" s="24"/>
      <c r="Q94" s="24"/>
      <c r="R94" s="24"/>
      <c r="S94" s="24"/>
      <c r="T94" s="24"/>
      <c r="U94" s="24"/>
      <c r="V94" s="24"/>
      <c r="W94" s="24"/>
      <c r="X94" s="24"/>
      <c r="Y94" s="24" t="s">
        <v>1006</v>
      </c>
      <c r="Z94" s="24"/>
      <c r="AA94" s="24"/>
      <c r="AB94" s="24"/>
      <c r="AC94" s="24"/>
      <c r="AD94" s="24"/>
      <c r="AE94" s="24"/>
      <c r="AF94" s="24"/>
      <c r="AG94" s="24"/>
      <c r="AH94" s="24"/>
      <c r="AI94" s="24"/>
      <c r="AJ94" s="24"/>
      <c r="AK94" s="24"/>
      <c r="AL94" s="24"/>
      <c r="AM94" s="24"/>
      <c r="BE94" t="s">
        <v>1995</v>
      </c>
      <c r="BF94" t="s">
        <v>4460</v>
      </c>
      <c r="BH94" t="s">
        <v>2303</v>
      </c>
      <c r="BJ94" t="s">
        <v>3753</v>
      </c>
      <c r="BK94" t="s">
        <v>2523</v>
      </c>
      <c r="BM94" t="s">
        <v>1521</v>
      </c>
    </row>
    <row r="95" spans="1:71">
      <c r="A95" s="24" t="s">
        <v>90</v>
      </c>
      <c r="B95" s="24"/>
      <c r="C95" s="24"/>
      <c r="D95" s="24"/>
      <c r="E95" s="24"/>
      <c r="F95" s="24"/>
      <c r="G95" s="24" t="s">
        <v>594</v>
      </c>
      <c r="H95" s="24"/>
      <c r="I95" s="24"/>
      <c r="J95" s="24"/>
      <c r="K95" s="24"/>
      <c r="L95" s="24"/>
      <c r="M95" s="24"/>
      <c r="N95" s="24"/>
      <c r="O95" s="24"/>
      <c r="P95" s="24"/>
      <c r="Q95" s="24"/>
      <c r="R95" s="24"/>
      <c r="S95" s="24"/>
      <c r="T95" s="24"/>
      <c r="U95" s="24"/>
      <c r="V95" s="24"/>
      <c r="W95" s="24"/>
      <c r="X95" s="24"/>
      <c r="Y95" s="24" t="s">
        <v>1007</v>
      </c>
      <c r="Z95" s="24"/>
      <c r="AA95" s="24"/>
      <c r="AB95" s="24"/>
      <c r="AC95" s="24"/>
      <c r="AD95" s="24"/>
      <c r="AE95" s="24"/>
      <c r="AF95" s="24"/>
      <c r="AG95" s="24"/>
      <c r="AH95" s="24"/>
      <c r="AI95" s="24"/>
      <c r="AJ95" s="24"/>
      <c r="AK95" s="24"/>
      <c r="AL95" s="24"/>
      <c r="AM95" s="24"/>
      <c r="BE95" t="s">
        <v>1996</v>
      </c>
      <c r="BF95" t="s">
        <v>4461</v>
      </c>
      <c r="BH95" t="s">
        <v>2304</v>
      </c>
      <c r="BJ95" t="s">
        <v>3754</v>
      </c>
      <c r="BK95" t="s">
        <v>2524</v>
      </c>
      <c r="BM95" t="s">
        <v>1522</v>
      </c>
    </row>
    <row r="96" spans="1:71">
      <c r="A96" s="24" t="s">
        <v>91</v>
      </c>
      <c r="B96" s="24"/>
      <c r="C96" s="24"/>
      <c r="D96" s="24"/>
      <c r="E96" s="24"/>
      <c r="F96" s="24"/>
      <c r="G96" s="24" t="s">
        <v>595</v>
      </c>
      <c r="H96" s="24"/>
      <c r="I96" s="24"/>
      <c r="J96" s="24"/>
      <c r="K96" s="24"/>
      <c r="L96" s="24"/>
      <c r="M96" s="24"/>
      <c r="N96" s="24"/>
      <c r="O96" s="24"/>
      <c r="P96" s="24"/>
      <c r="Q96" s="24"/>
      <c r="R96" s="24"/>
      <c r="S96" s="24"/>
      <c r="T96" s="24"/>
      <c r="U96" s="24"/>
      <c r="V96" s="24"/>
      <c r="W96" s="24"/>
      <c r="X96" s="24"/>
      <c r="Y96" s="24" t="s">
        <v>1008</v>
      </c>
      <c r="Z96" s="24"/>
      <c r="AA96" s="24"/>
      <c r="AB96" s="24"/>
      <c r="AC96" s="24"/>
      <c r="AD96" s="24"/>
      <c r="AE96" s="24"/>
      <c r="AF96" s="24"/>
      <c r="AG96" s="24"/>
      <c r="AH96" s="24"/>
      <c r="AI96" s="24"/>
      <c r="AJ96" s="24"/>
      <c r="AK96" s="24"/>
      <c r="AL96" s="24"/>
      <c r="AM96" s="24"/>
      <c r="BE96" t="s">
        <v>1997</v>
      </c>
      <c r="BF96" t="s">
        <v>4462</v>
      </c>
      <c r="BH96" t="s">
        <v>2305</v>
      </c>
      <c r="BJ96" t="s">
        <v>3755</v>
      </c>
      <c r="BK96" t="s">
        <v>2525</v>
      </c>
      <c r="BM96" t="s">
        <v>1523</v>
      </c>
    </row>
    <row r="97" spans="1:65">
      <c r="A97" s="24" t="s">
        <v>92</v>
      </c>
      <c r="B97" s="24"/>
      <c r="C97" s="24"/>
      <c r="D97" s="24"/>
      <c r="E97" s="24"/>
      <c r="F97" s="24"/>
      <c r="G97" s="24" t="s">
        <v>596</v>
      </c>
      <c r="H97" s="24"/>
      <c r="I97" s="24"/>
      <c r="J97" s="24"/>
      <c r="K97" s="24"/>
      <c r="L97" s="24"/>
      <c r="M97" s="24"/>
      <c r="N97" s="24"/>
      <c r="O97" s="24"/>
      <c r="P97" s="24"/>
      <c r="Q97" s="24"/>
      <c r="R97" s="24"/>
      <c r="S97" s="24"/>
      <c r="T97" s="24"/>
      <c r="U97" s="24"/>
      <c r="V97" s="24"/>
      <c r="W97" s="24"/>
      <c r="X97" s="24"/>
      <c r="Y97" s="24" t="s">
        <v>1009</v>
      </c>
      <c r="Z97" s="24"/>
      <c r="AA97" s="24"/>
      <c r="AB97" s="24"/>
      <c r="AC97" s="24"/>
      <c r="AD97" s="24"/>
      <c r="AE97" s="24"/>
      <c r="AF97" s="24"/>
      <c r="AG97" s="24"/>
      <c r="AH97" s="24"/>
      <c r="AI97" s="24"/>
      <c r="AJ97" s="24"/>
      <c r="AK97" s="24"/>
      <c r="AL97" s="24"/>
      <c r="AM97" s="24"/>
      <c r="BE97" t="s">
        <v>1998</v>
      </c>
      <c r="BF97" t="s">
        <v>4463</v>
      </c>
      <c r="BH97" t="s">
        <v>2306</v>
      </c>
      <c r="BJ97" t="s">
        <v>3756</v>
      </c>
      <c r="BK97" t="s">
        <v>2526</v>
      </c>
      <c r="BM97" t="s">
        <v>1524</v>
      </c>
    </row>
    <row r="98" spans="1:65">
      <c r="A98" s="24" t="s">
        <v>93</v>
      </c>
      <c r="B98" s="24"/>
      <c r="C98" s="24"/>
      <c r="D98" s="24"/>
      <c r="E98" s="24"/>
      <c r="F98" s="24"/>
      <c r="G98" s="24" t="s">
        <v>597</v>
      </c>
      <c r="H98" s="24"/>
      <c r="I98" s="24"/>
      <c r="J98" s="24"/>
      <c r="K98" s="24"/>
      <c r="L98" s="24"/>
      <c r="M98" s="24"/>
      <c r="N98" s="24"/>
      <c r="O98" s="24"/>
      <c r="P98" s="24"/>
      <c r="Q98" s="24"/>
      <c r="R98" s="24"/>
      <c r="S98" s="24"/>
      <c r="T98" s="24"/>
      <c r="U98" s="24"/>
      <c r="V98" s="24"/>
      <c r="W98" s="24"/>
      <c r="X98" s="24"/>
      <c r="Y98" s="24" t="s">
        <v>1010</v>
      </c>
      <c r="Z98" s="24"/>
      <c r="AA98" s="24"/>
      <c r="AB98" s="24"/>
      <c r="AC98" s="24"/>
      <c r="AD98" s="24"/>
      <c r="AE98" s="24"/>
      <c r="AF98" s="24"/>
      <c r="AG98" s="24"/>
      <c r="AH98" s="24"/>
      <c r="AI98" s="24"/>
      <c r="AJ98" s="24"/>
      <c r="AK98" s="24"/>
      <c r="AL98" s="24"/>
      <c r="AM98" s="24"/>
      <c r="BE98" t="s">
        <v>1999</v>
      </c>
      <c r="BF98" t="s">
        <v>4464</v>
      </c>
      <c r="BH98" t="s">
        <v>2307</v>
      </c>
      <c r="BJ98" t="s">
        <v>3757</v>
      </c>
      <c r="BK98" t="s">
        <v>2527</v>
      </c>
      <c r="BM98" t="s">
        <v>1525</v>
      </c>
    </row>
    <row r="99" spans="1:65">
      <c r="A99" s="24" t="s">
        <v>94</v>
      </c>
      <c r="B99" s="24"/>
      <c r="C99" s="24"/>
      <c r="D99" s="24"/>
      <c r="E99" s="24"/>
      <c r="F99" s="24"/>
      <c r="G99" s="24" t="s">
        <v>598</v>
      </c>
      <c r="H99" s="24"/>
      <c r="I99" s="24"/>
      <c r="J99" s="24"/>
      <c r="K99" s="24"/>
      <c r="L99" s="24"/>
      <c r="M99" s="24"/>
      <c r="N99" s="24"/>
      <c r="O99" s="24"/>
      <c r="P99" s="24"/>
      <c r="Q99" s="24"/>
      <c r="R99" s="24"/>
      <c r="S99" s="24"/>
      <c r="T99" s="24"/>
      <c r="U99" s="24"/>
      <c r="V99" s="24"/>
      <c r="W99" s="24"/>
      <c r="X99" s="24"/>
      <c r="Y99" s="24" t="s">
        <v>1011</v>
      </c>
      <c r="Z99" s="24"/>
      <c r="AA99" s="24"/>
      <c r="AB99" s="24"/>
      <c r="AC99" s="24"/>
      <c r="AD99" s="24"/>
      <c r="AE99" s="24"/>
      <c r="AF99" s="24"/>
      <c r="AG99" s="24"/>
      <c r="AH99" s="24"/>
      <c r="AI99" s="24"/>
      <c r="AJ99" s="24"/>
      <c r="AK99" s="24"/>
      <c r="AL99" s="24"/>
      <c r="AM99" s="24"/>
      <c r="BE99" t="s">
        <v>2000</v>
      </c>
      <c r="BF99" t="s">
        <v>4465</v>
      </c>
      <c r="BH99" t="s">
        <v>2308</v>
      </c>
      <c r="BJ99" t="s">
        <v>3758</v>
      </c>
      <c r="BK99" t="s">
        <v>2528</v>
      </c>
      <c r="BM99" t="s">
        <v>1526</v>
      </c>
    </row>
    <row r="100" spans="1:65">
      <c r="A100" s="24" t="s">
        <v>95</v>
      </c>
      <c r="B100" s="24"/>
      <c r="C100" s="24"/>
      <c r="D100" s="24"/>
      <c r="E100" s="24"/>
      <c r="F100" s="24"/>
      <c r="G100" s="24" t="s">
        <v>599</v>
      </c>
      <c r="H100" s="24"/>
      <c r="I100" s="24"/>
      <c r="J100" s="24"/>
      <c r="K100" s="24"/>
      <c r="L100" s="24"/>
      <c r="M100" s="24"/>
      <c r="N100" s="24"/>
      <c r="O100" s="24"/>
      <c r="P100" s="24"/>
      <c r="Q100" s="24"/>
      <c r="R100" s="24"/>
      <c r="S100" s="24"/>
      <c r="T100" s="24"/>
      <c r="U100" s="24"/>
      <c r="V100" s="24"/>
      <c r="W100" s="24"/>
      <c r="X100" s="24"/>
      <c r="Y100" s="24" t="s">
        <v>1012</v>
      </c>
      <c r="Z100" s="24"/>
      <c r="AA100" s="24"/>
      <c r="AB100" s="24"/>
      <c r="AC100" s="24"/>
      <c r="AD100" s="24"/>
      <c r="AE100" s="24"/>
      <c r="AF100" s="24"/>
      <c r="AG100" s="24"/>
      <c r="AH100" s="24"/>
      <c r="AI100" s="24"/>
      <c r="AJ100" s="24"/>
      <c r="AK100" s="24"/>
      <c r="AL100" s="24"/>
      <c r="AM100" s="24"/>
      <c r="BE100" t="s">
        <v>2001</v>
      </c>
      <c r="BF100" t="s">
        <v>4466</v>
      </c>
      <c r="BH100" t="s">
        <v>2309</v>
      </c>
      <c r="BJ100" t="s">
        <v>3759</v>
      </c>
      <c r="BK100" t="s">
        <v>2529</v>
      </c>
      <c r="BM100" t="s">
        <v>1527</v>
      </c>
    </row>
    <row r="101" spans="1:65">
      <c r="A101" s="24" t="s">
        <v>96</v>
      </c>
      <c r="B101" s="24"/>
      <c r="C101" s="24"/>
      <c r="D101" s="24"/>
      <c r="E101" s="24"/>
      <c r="F101" s="24"/>
      <c r="G101" s="24" t="s">
        <v>600</v>
      </c>
      <c r="H101" s="24"/>
      <c r="I101" s="24"/>
      <c r="J101" s="24"/>
      <c r="K101" s="24"/>
      <c r="L101" s="24"/>
      <c r="M101" s="24"/>
      <c r="N101" s="24"/>
      <c r="O101" s="24"/>
      <c r="P101" s="24"/>
      <c r="Q101" s="24"/>
      <c r="R101" s="24"/>
      <c r="S101" s="24"/>
      <c r="T101" s="24"/>
      <c r="U101" s="24"/>
      <c r="V101" s="24"/>
      <c r="W101" s="24"/>
      <c r="X101" s="24"/>
      <c r="Y101" s="24"/>
      <c r="Z101" s="24"/>
      <c r="AA101" s="24"/>
      <c r="AB101" s="24"/>
      <c r="AC101" s="24"/>
      <c r="AD101" s="24"/>
      <c r="AE101" s="24"/>
      <c r="AF101" s="24"/>
      <c r="AG101" s="24"/>
      <c r="AH101" s="24"/>
      <c r="AI101" s="24"/>
      <c r="AJ101" s="24"/>
      <c r="AK101" s="24"/>
      <c r="AL101" s="24"/>
      <c r="AM101" s="24"/>
      <c r="BE101" t="s">
        <v>2002</v>
      </c>
      <c r="BF101" t="s">
        <v>4467</v>
      </c>
      <c r="BH101" t="s">
        <v>2310</v>
      </c>
      <c r="BJ101" t="s">
        <v>3760</v>
      </c>
      <c r="BK101" t="s">
        <v>2530</v>
      </c>
      <c r="BM101" t="s">
        <v>1528</v>
      </c>
    </row>
    <row r="102" spans="1:65">
      <c r="A102" s="24" t="s">
        <v>97</v>
      </c>
      <c r="B102" s="24"/>
      <c r="C102" s="24"/>
      <c r="D102" s="24"/>
      <c r="E102" s="24"/>
      <c r="F102" s="24"/>
      <c r="G102" s="24" t="s">
        <v>601</v>
      </c>
      <c r="H102" s="24"/>
      <c r="I102" s="24"/>
      <c r="J102" s="24"/>
      <c r="K102" s="24"/>
      <c r="L102" s="24"/>
      <c r="M102" s="24"/>
      <c r="N102" s="24"/>
      <c r="O102" s="24"/>
      <c r="P102" s="24"/>
      <c r="Q102" s="24"/>
      <c r="R102" s="24"/>
      <c r="S102" s="24"/>
      <c r="T102" s="24"/>
      <c r="U102" s="24"/>
      <c r="V102" s="24"/>
      <c r="W102" s="24"/>
      <c r="X102" s="24"/>
      <c r="Y102" s="24"/>
      <c r="Z102" s="24"/>
      <c r="AA102" s="24"/>
      <c r="AB102" s="24"/>
      <c r="AC102" s="24"/>
      <c r="AD102" s="24"/>
      <c r="AE102" s="24"/>
      <c r="AF102" s="24"/>
      <c r="AG102" s="24"/>
      <c r="AH102" s="24"/>
      <c r="AI102" s="24"/>
      <c r="AJ102" s="24"/>
      <c r="AK102" s="24"/>
      <c r="AL102" s="24"/>
      <c r="AM102" s="24"/>
      <c r="BE102" t="s">
        <v>2003</v>
      </c>
      <c r="BF102" t="s">
        <v>4468</v>
      </c>
      <c r="BH102" t="s">
        <v>2311</v>
      </c>
      <c r="BJ102" t="s">
        <v>3761</v>
      </c>
      <c r="BK102" t="s">
        <v>2531</v>
      </c>
      <c r="BM102" t="s">
        <v>1529</v>
      </c>
    </row>
    <row r="103" spans="1:65">
      <c r="A103" s="24" t="s">
        <v>98</v>
      </c>
      <c r="B103" s="24"/>
      <c r="C103" s="24"/>
      <c r="D103" s="24"/>
      <c r="E103" s="24"/>
      <c r="F103" s="24"/>
      <c r="G103" s="24" t="s">
        <v>602</v>
      </c>
      <c r="H103" s="24"/>
      <c r="I103" s="24"/>
      <c r="J103" s="24"/>
      <c r="K103" s="24"/>
      <c r="L103" s="24"/>
      <c r="M103" s="24"/>
      <c r="N103" s="24"/>
      <c r="O103" s="24"/>
      <c r="P103" s="24"/>
      <c r="Q103" s="24"/>
      <c r="R103" s="24"/>
      <c r="S103" s="24"/>
      <c r="T103" s="24"/>
      <c r="U103" s="24"/>
      <c r="V103" s="24"/>
      <c r="W103" s="24"/>
      <c r="X103" s="24"/>
      <c r="Y103" s="24"/>
      <c r="Z103" s="24"/>
      <c r="AA103" s="24"/>
      <c r="AB103" s="24"/>
      <c r="AC103" s="24"/>
      <c r="AD103" s="24"/>
      <c r="AE103" s="24"/>
      <c r="AF103" s="24"/>
      <c r="AG103" s="24"/>
      <c r="AH103" s="24"/>
      <c r="AI103" s="24"/>
      <c r="AJ103" s="24"/>
      <c r="AK103" s="24"/>
      <c r="AL103" s="24"/>
      <c r="AM103" s="24"/>
      <c r="BE103" t="s">
        <v>2004</v>
      </c>
      <c r="BF103" t="s">
        <v>4469</v>
      </c>
      <c r="BH103" t="s">
        <v>2312</v>
      </c>
      <c r="BJ103" t="s">
        <v>3762</v>
      </c>
      <c r="BK103" t="s">
        <v>2532</v>
      </c>
      <c r="BM103" t="s">
        <v>1530</v>
      </c>
    </row>
    <row r="104" spans="1:65">
      <c r="A104" s="24" t="s">
        <v>99</v>
      </c>
      <c r="B104" s="24"/>
      <c r="C104" s="24"/>
      <c r="D104" s="24"/>
      <c r="E104" s="24"/>
      <c r="F104" s="24"/>
      <c r="G104" s="24" t="s">
        <v>603</v>
      </c>
      <c r="H104" s="24"/>
      <c r="I104" s="24"/>
      <c r="J104" s="24"/>
      <c r="K104" s="24"/>
      <c r="L104" s="24"/>
      <c r="M104" s="24"/>
      <c r="N104" s="24"/>
      <c r="O104" s="24"/>
      <c r="P104" s="24"/>
      <c r="Q104" s="24"/>
      <c r="R104" s="24"/>
      <c r="S104" s="24"/>
      <c r="T104" s="24"/>
      <c r="U104" s="24"/>
      <c r="V104" s="24"/>
      <c r="W104" s="24"/>
      <c r="X104" s="24"/>
      <c r="Y104" s="24"/>
      <c r="Z104" s="24"/>
      <c r="AA104" s="24"/>
      <c r="AB104" s="24"/>
      <c r="AC104" s="24"/>
      <c r="AD104" s="24"/>
      <c r="AE104" s="24"/>
      <c r="AF104" s="24"/>
      <c r="AG104" s="24"/>
      <c r="AH104" s="24"/>
      <c r="AI104" s="24"/>
      <c r="AJ104" s="24"/>
      <c r="AK104" s="24"/>
      <c r="AL104" s="24"/>
      <c r="AM104" s="24"/>
      <c r="BE104" t="s">
        <v>2005</v>
      </c>
      <c r="BF104" t="s">
        <v>4470</v>
      </c>
      <c r="BH104" t="s">
        <v>2313</v>
      </c>
      <c r="BJ104" t="s">
        <v>3763</v>
      </c>
      <c r="BK104" t="s">
        <v>2533</v>
      </c>
      <c r="BM104" t="s">
        <v>1531</v>
      </c>
    </row>
    <row r="105" spans="1:65">
      <c r="A105" s="24" t="s">
        <v>100</v>
      </c>
      <c r="B105" s="24"/>
      <c r="C105" s="24"/>
      <c r="D105" s="24"/>
      <c r="E105" s="24"/>
      <c r="F105" s="24"/>
      <c r="G105" s="24" t="s">
        <v>604</v>
      </c>
      <c r="H105" s="24"/>
      <c r="I105" s="24"/>
      <c r="J105" s="24"/>
      <c r="K105" s="24"/>
      <c r="L105" s="24"/>
      <c r="M105" s="24"/>
      <c r="N105" s="24"/>
      <c r="O105" s="24"/>
      <c r="P105" s="24"/>
      <c r="Q105" s="24"/>
      <c r="R105" s="24"/>
      <c r="S105" s="24"/>
      <c r="T105" s="24"/>
      <c r="U105" s="24"/>
      <c r="V105" s="24"/>
      <c r="W105" s="24"/>
      <c r="X105" s="24"/>
      <c r="Y105" s="24"/>
      <c r="Z105" s="24"/>
      <c r="AA105" s="24"/>
      <c r="AB105" s="24"/>
      <c r="AC105" s="24"/>
      <c r="AD105" s="24"/>
      <c r="AE105" s="24"/>
      <c r="AF105" s="24"/>
      <c r="AG105" s="24"/>
      <c r="AH105" s="24"/>
      <c r="AI105" s="24"/>
      <c r="AJ105" s="24"/>
      <c r="AK105" s="24"/>
      <c r="AL105" s="24"/>
      <c r="AM105" s="24"/>
      <c r="BE105" t="s">
        <v>2006</v>
      </c>
      <c r="BF105" t="s">
        <v>4471</v>
      </c>
      <c r="BH105" t="s">
        <v>2314</v>
      </c>
      <c r="BJ105" t="s">
        <v>3764</v>
      </c>
      <c r="BK105" t="s">
        <v>2534</v>
      </c>
      <c r="BM105" t="s">
        <v>1532</v>
      </c>
    </row>
    <row r="106" spans="1:65">
      <c r="A106" s="24" t="s">
        <v>101</v>
      </c>
      <c r="B106" s="24"/>
      <c r="C106" s="24"/>
      <c r="D106" s="24"/>
      <c r="E106" s="24"/>
      <c r="F106" s="24"/>
      <c r="G106" s="24" t="s">
        <v>605</v>
      </c>
      <c r="H106" s="24"/>
      <c r="I106" s="24"/>
      <c r="J106" s="24"/>
      <c r="K106" s="24"/>
      <c r="L106" s="24"/>
      <c r="M106" s="24"/>
      <c r="N106" s="24"/>
      <c r="O106" s="24"/>
      <c r="P106" s="24"/>
      <c r="Q106" s="24"/>
      <c r="R106" s="24"/>
      <c r="S106" s="24"/>
      <c r="T106" s="24"/>
      <c r="U106" s="24"/>
      <c r="V106" s="24"/>
      <c r="W106" s="24"/>
      <c r="X106" s="24"/>
      <c r="Y106" s="24"/>
      <c r="Z106" s="24"/>
      <c r="AA106" s="24"/>
      <c r="AB106" s="24"/>
      <c r="AC106" s="24"/>
      <c r="AD106" s="24"/>
      <c r="AE106" s="24"/>
      <c r="AF106" s="24"/>
      <c r="AG106" s="24"/>
      <c r="AH106" s="24"/>
      <c r="AI106" s="24"/>
      <c r="AJ106" s="24"/>
      <c r="AK106" s="24"/>
      <c r="AL106" s="24"/>
      <c r="AM106" s="24"/>
      <c r="BE106" t="s">
        <v>2007</v>
      </c>
      <c r="BF106" t="s">
        <v>4472</v>
      </c>
      <c r="BH106" t="s">
        <v>2315</v>
      </c>
      <c r="BJ106" t="s">
        <v>3765</v>
      </c>
      <c r="BK106" t="s">
        <v>2535</v>
      </c>
      <c r="BM106" t="s">
        <v>1533</v>
      </c>
    </row>
    <row r="107" spans="1:65">
      <c r="A107" s="24" t="s">
        <v>102</v>
      </c>
      <c r="B107" s="24"/>
      <c r="C107" s="24"/>
      <c r="D107" s="24"/>
      <c r="E107" s="24"/>
      <c r="F107" s="24"/>
      <c r="G107" s="24" t="s">
        <v>606</v>
      </c>
      <c r="H107" s="24"/>
      <c r="I107" s="24"/>
      <c r="J107" s="24"/>
      <c r="K107" s="24"/>
      <c r="L107" s="24"/>
      <c r="M107" s="24"/>
      <c r="N107" s="24"/>
      <c r="O107" s="24"/>
      <c r="P107" s="24"/>
      <c r="Q107" s="24"/>
      <c r="R107" s="24"/>
      <c r="S107" s="24"/>
      <c r="T107" s="24"/>
      <c r="U107" s="24"/>
      <c r="V107" s="24"/>
      <c r="W107" s="24"/>
      <c r="X107" s="24"/>
      <c r="Y107" s="24"/>
      <c r="Z107" s="24"/>
      <c r="AA107" s="24"/>
      <c r="AB107" s="24"/>
      <c r="AC107" s="24"/>
      <c r="AD107" s="24"/>
      <c r="AE107" s="24"/>
      <c r="AF107" s="24"/>
      <c r="AG107" s="24"/>
      <c r="AH107" s="24"/>
      <c r="AI107" s="24"/>
      <c r="AJ107" s="24"/>
      <c r="AK107" s="24"/>
      <c r="AL107" s="24"/>
      <c r="AM107" s="24"/>
      <c r="BE107" t="s">
        <v>2008</v>
      </c>
      <c r="BF107" t="s">
        <v>4473</v>
      </c>
      <c r="BH107" t="s">
        <v>2316</v>
      </c>
      <c r="BJ107" t="s">
        <v>3767</v>
      </c>
      <c r="BK107" t="s">
        <v>2536</v>
      </c>
    </row>
    <row r="108" spans="1:65">
      <c r="A108" s="24" t="s">
        <v>103</v>
      </c>
      <c r="B108" s="24"/>
      <c r="C108" s="24"/>
      <c r="D108" s="24"/>
      <c r="E108" s="24"/>
      <c r="F108" s="24"/>
      <c r="G108" s="24" t="s">
        <v>607</v>
      </c>
      <c r="H108" s="24"/>
      <c r="I108" s="24"/>
      <c r="J108" s="24"/>
      <c r="K108" s="24"/>
      <c r="L108" s="24"/>
      <c r="M108" s="24"/>
      <c r="N108" s="24"/>
      <c r="O108" s="24"/>
      <c r="P108" s="24"/>
      <c r="Q108" s="24"/>
      <c r="R108" s="24"/>
      <c r="S108" s="24"/>
      <c r="T108" s="24"/>
      <c r="U108" s="24"/>
      <c r="V108" s="24"/>
      <c r="W108" s="24"/>
      <c r="X108" s="24"/>
      <c r="Y108" s="24"/>
      <c r="Z108" s="24"/>
      <c r="AA108" s="24"/>
      <c r="AB108" s="24"/>
      <c r="AC108" s="24"/>
      <c r="AD108" s="24"/>
      <c r="AE108" s="24"/>
      <c r="AF108" s="24"/>
      <c r="AG108" s="24"/>
      <c r="AH108" s="24"/>
      <c r="AI108" s="24"/>
      <c r="AJ108" s="24"/>
      <c r="AK108" s="24"/>
      <c r="AL108" s="24"/>
      <c r="AM108" s="24"/>
      <c r="BE108" t="s">
        <v>2009</v>
      </c>
      <c r="BF108" t="s">
        <v>4474</v>
      </c>
      <c r="BH108" t="s">
        <v>2317</v>
      </c>
      <c r="BJ108" t="s">
        <v>3770</v>
      </c>
      <c r="BK108" t="s">
        <v>2537</v>
      </c>
    </row>
    <row r="109" spans="1:65">
      <c r="A109" s="24" t="s">
        <v>104</v>
      </c>
      <c r="B109" s="24"/>
      <c r="C109" s="24"/>
      <c r="D109" s="24"/>
      <c r="E109" s="24"/>
      <c r="F109" s="24"/>
      <c r="G109" s="24" t="s">
        <v>608</v>
      </c>
      <c r="H109" s="24"/>
      <c r="I109" s="24"/>
      <c r="J109" s="24"/>
      <c r="K109" s="24"/>
      <c r="L109" s="24"/>
      <c r="M109" s="24"/>
      <c r="N109" s="24"/>
      <c r="O109" s="24"/>
      <c r="P109" s="24"/>
      <c r="Q109" s="24"/>
      <c r="R109" s="24"/>
      <c r="S109" s="24"/>
      <c r="T109" s="24"/>
      <c r="U109" s="24"/>
      <c r="V109" s="24"/>
      <c r="W109" s="24"/>
      <c r="X109" s="24"/>
      <c r="Y109" s="24"/>
      <c r="Z109" s="24"/>
      <c r="AA109" s="24"/>
      <c r="AB109" s="24"/>
      <c r="AC109" s="24"/>
      <c r="AD109" s="24"/>
      <c r="AE109" s="24"/>
      <c r="AF109" s="24"/>
      <c r="AG109" s="24"/>
      <c r="AH109" s="24"/>
      <c r="AI109" s="24"/>
      <c r="AJ109" s="24"/>
      <c r="AK109" s="24"/>
      <c r="AL109" s="24"/>
      <c r="AM109" s="24"/>
      <c r="BE109" t="s">
        <v>2010</v>
      </c>
      <c r="BF109" t="s">
        <v>4475</v>
      </c>
      <c r="BH109" t="s">
        <v>2318</v>
      </c>
      <c r="BJ109" t="s">
        <v>3771</v>
      </c>
      <c r="BK109" t="s">
        <v>2538</v>
      </c>
    </row>
    <row r="110" spans="1:65">
      <c r="A110" s="24" t="s">
        <v>105</v>
      </c>
      <c r="B110" s="24"/>
      <c r="C110" s="24"/>
      <c r="D110" s="24"/>
      <c r="E110" s="24"/>
      <c r="F110" s="24"/>
      <c r="G110" s="24" t="s">
        <v>609</v>
      </c>
      <c r="H110" s="24"/>
      <c r="I110" s="24"/>
      <c r="J110" s="24"/>
      <c r="K110" s="24"/>
      <c r="L110" s="24"/>
      <c r="M110" s="24"/>
      <c r="N110" s="24"/>
      <c r="O110" s="24"/>
      <c r="P110" s="24"/>
      <c r="Q110" s="24"/>
      <c r="R110" s="24"/>
      <c r="S110" s="24"/>
      <c r="T110" s="24"/>
      <c r="U110" s="24"/>
      <c r="V110" s="24"/>
      <c r="W110" s="24"/>
      <c r="X110" s="24"/>
      <c r="Y110" s="24"/>
      <c r="Z110" s="24"/>
      <c r="AA110" s="24"/>
      <c r="AB110" s="24"/>
      <c r="AC110" s="24"/>
      <c r="AD110" s="24"/>
      <c r="AE110" s="24"/>
      <c r="AF110" s="24"/>
      <c r="AG110" s="24"/>
      <c r="AH110" s="24"/>
      <c r="AI110" s="24"/>
      <c r="AJ110" s="24"/>
      <c r="AK110" s="24"/>
      <c r="AL110" s="24"/>
      <c r="AM110" s="24"/>
      <c r="BE110" t="s">
        <v>2011</v>
      </c>
      <c r="BF110" t="s">
        <v>4476</v>
      </c>
      <c r="BH110" t="s">
        <v>2319</v>
      </c>
      <c r="BJ110" t="s">
        <v>3772</v>
      </c>
      <c r="BK110" t="s">
        <v>2539</v>
      </c>
    </row>
    <row r="111" spans="1:65">
      <c r="A111" s="24" t="s">
        <v>106</v>
      </c>
      <c r="B111" s="24"/>
      <c r="C111" s="24"/>
      <c r="D111" s="24"/>
      <c r="E111" s="24"/>
      <c r="F111" s="24"/>
      <c r="G111" s="24" t="s">
        <v>610</v>
      </c>
      <c r="H111" s="24"/>
      <c r="I111" s="24"/>
      <c r="J111" s="24"/>
      <c r="K111" s="24"/>
      <c r="L111" s="24"/>
      <c r="M111" s="24"/>
      <c r="N111" s="24"/>
      <c r="O111" s="24"/>
      <c r="P111" s="24"/>
      <c r="Q111" s="24"/>
      <c r="R111" s="24"/>
      <c r="S111" s="24"/>
      <c r="T111" s="24"/>
      <c r="U111" s="24"/>
      <c r="V111" s="24"/>
      <c r="W111" s="24"/>
      <c r="X111" s="24"/>
      <c r="Y111" s="24"/>
      <c r="Z111" s="24"/>
      <c r="AA111" s="24"/>
      <c r="AB111" s="24"/>
      <c r="AC111" s="24"/>
      <c r="AD111" s="24"/>
      <c r="AE111" s="24"/>
      <c r="AF111" s="24"/>
      <c r="AG111" s="24"/>
      <c r="AH111" s="24"/>
      <c r="AI111" s="24"/>
      <c r="AJ111" s="24"/>
      <c r="AK111" s="24"/>
      <c r="AL111" s="24"/>
      <c r="AM111" s="24"/>
      <c r="BE111" t="s">
        <v>2012</v>
      </c>
      <c r="BF111" t="s">
        <v>4477</v>
      </c>
      <c r="BH111" t="s">
        <v>2320</v>
      </c>
      <c r="BJ111" t="s">
        <v>3774</v>
      </c>
      <c r="BK111" t="s">
        <v>2540</v>
      </c>
    </row>
    <row r="112" spans="1:65">
      <c r="A112" s="24" t="s">
        <v>107</v>
      </c>
      <c r="B112" s="24"/>
      <c r="C112" s="24"/>
      <c r="D112" s="24"/>
      <c r="E112" s="24"/>
      <c r="F112" s="24"/>
      <c r="G112" s="24" t="s">
        <v>611</v>
      </c>
      <c r="H112" s="24"/>
      <c r="I112" s="24"/>
      <c r="J112" s="24"/>
      <c r="K112" s="24"/>
      <c r="L112" s="24"/>
      <c r="M112" s="24"/>
      <c r="N112" s="24"/>
      <c r="O112" s="24"/>
      <c r="P112" s="24"/>
      <c r="Q112" s="24"/>
      <c r="R112" s="24"/>
      <c r="S112" s="24"/>
      <c r="T112" s="24"/>
      <c r="U112" s="24"/>
      <c r="V112" s="24"/>
      <c r="W112" s="24"/>
      <c r="X112" s="24"/>
      <c r="Y112" s="24"/>
      <c r="Z112" s="24"/>
      <c r="AA112" s="24"/>
      <c r="AB112" s="24"/>
      <c r="AC112" s="24"/>
      <c r="AD112" s="24"/>
      <c r="AE112" s="24"/>
      <c r="AF112" s="24"/>
      <c r="AG112" s="24"/>
      <c r="AH112" s="24"/>
      <c r="AI112" s="24"/>
      <c r="AJ112" s="24"/>
      <c r="AK112" s="24"/>
      <c r="AL112" s="24"/>
      <c r="AM112" s="24"/>
      <c r="BE112" t="s">
        <v>2013</v>
      </c>
      <c r="BF112" t="s">
        <v>4478</v>
      </c>
      <c r="BH112" t="s">
        <v>2321</v>
      </c>
      <c r="BJ112" t="s">
        <v>3775</v>
      </c>
      <c r="BK112" t="s">
        <v>2541</v>
      </c>
    </row>
    <row r="113" spans="1:63">
      <c r="A113" s="24" t="s">
        <v>108</v>
      </c>
      <c r="B113" s="24"/>
      <c r="C113" s="24"/>
      <c r="D113" s="24"/>
      <c r="E113" s="24"/>
      <c r="F113" s="24"/>
      <c r="G113" s="24" t="s">
        <v>612</v>
      </c>
      <c r="H113" s="24"/>
      <c r="I113" s="24"/>
      <c r="J113" s="24"/>
      <c r="K113" s="24"/>
      <c r="L113" s="24"/>
      <c r="M113" s="24"/>
      <c r="N113" s="24"/>
      <c r="O113" s="24"/>
      <c r="P113" s="24"/>
      <c r="Q113" s="24"/>
      <c r="R113" s="24"/>
      <c r="S113" s="24"/>
      <c r="T113" s="24"/>
      <c r="U113" s="24"/>
      <c r="V113" s="24"/>
      <c r="W113" s="24"/>
      <c r="X113" s="24"/>
      <c r="Y113" s="24"/>
      <c r="Z113" s="24"/>
      <c r="AA113" s="24"/>
      <c r="AB113" s="24"/>
      <c r="AC113" s="24"/>
      <c r="AD113" s="24"/>
      <c r="AE113" s="24"/>
      <c r="AF113" s="24"/>
      <c r="AG113" s="24"/>
      <c r="AH113" s="24"/>
      <c r="AI113" s="24"/>
      <c r="AJ113" s="24"/>
      <c r="AK113" s="24"/>
      <c r="AL113" s="24"/>
      <c r="AM113" s="24"/>
      <c r="BE113" t="s">
        <v>2014</v>
      </c>
      <c r="BF113" t="s">
        <v>4479</v>
      </c>
      <c r="BH113" t="s">
        <v>2322</v>
      </c>
      <c r="BJ113" t="s">
        <v>3777</v>
      </c>
      <c r="BK113" t="s">
        <v>2542</v>
      </c>
    </row>
    <row r="114" spans="1:63">
      <c r="A114" s="24" t="s">
        <v>109</v>
      </c>
      <c r="B114" s="24"/>
      <c r="C114" s="24"/>
      <c r="D114" s="24"/>
      <c r="E114" s="24"/>
      <c r="F114" s="24"/>
      <c r="G114" s="24" t="s">
        <v>613</v>
      </c>
      <c r="H114" s="24"/>
      <c r="I114" s="24"/>
      <c r="J114" s="24"/>
      <c r="K114" s="24"/>
      <c r="L114" s="24"/>
      <c r="M114" s="24"/>
      <c r="N114" s="24"/>
      <c r="O114" s="24"/>
      <c r="P114" s="24"/>
      <c r="Q114" s="24"/>
      <c r="R114" s="24"/>
      <c r="S114" s="24"/>
      <c r="T114" s="24"/>
      <c r="U114" s="24"/>
      <c r="V114" s="24"/>
      <c r="W114" s="24"/>
      <c r="X114" s="24"/>
      <c r="Y114" s="24"/>
      <c r="Z114" s="24"/>
      <c r="AA114" s="24"/>
      <c r="AB114" s="24"/>
      <c r="AC114" s="24"/>
      <c r="AD114" s="24"/>
      <c r="AE114" s="24"/>
      <c r="AF114" s="24"/>
      <c r="AG114" s="24"/>
      <c r="AH114" s="24"/>
      <c r="AI114" s="24"/>
      <c r="AJ114" s="24"/>
      <c r="AK114" s="24"/>
      <c r="AL114" s="24"/>
      <c r="AM114" s="24"/>
      <c r="BE114" t="s">
        <v>2015</v>
      </c>
      <c r="BF114" t="s">
        <v>4480</v>
      </c>
      <c r="BH114" t="s">
        <v>2323</v>
      </c>
      <c r="BJ114" t="s">
        <v>3778</v>
      </c>
      <c r="BK114" t="s">
        <v>2543</v>
      </c>
    </row>
    <row r="115" spans="1:63">
      <c r="A115" s="24" t="s">
        <v>110</v>
      </c>
      <c r="B115" s="24"/>
      <c r="C115" s="24"/>
      <c r="D115" s="24"/>
      <c r="E115" s="24"/>
      <c r="F115" s="24"/>
      <c r="G115" s="24" t="s">
        <v>614</v>
      </c>
      <c r="H115" s="24"/>
      <c r="I115" s="24"/>
      <c r="J115" s="24"/>
      <c r="K115" s="24"/>
      <c r="L115" s="24"/>
      <c r="M115" s="24"/>
      <c r="N115" s="24"/>
      <c r="O115" s="24"/>
      <c r="P115" s="24"/>
      <c r="Q115" s="24"/>
      <c r="R115" s="24"/>
      <c r="S115" s="24"/>
      <c r="T115" s="24"/>
      <c r="U115" s="24"/>
      <c r="V115" s="24"/>
      <c r="W115" s="24"/>
      <c r="X115" s="24"/>
      <c r="Y115" s="24"/>
      <c r="Z115" s="24"/>
      <c r="AA115" s="24"/>
      <c r="AB115" s="24"/>
      <c r="AC115" s="24"/>
      <c r="AD115" s="24"/>
      <c r="AE115" s="24"/>
      <c r="AF115" s="24"/>
      <c r="AG115" s="24"/>
      <c r="AH115" s="24"/>
      <c r="AI115" s="24"/>
      <c r="AJ115" s="24"/>
      <c r="AK115" s="24"/>
      <c r="AL115" s="24"/>
      <c r="AM115" s="24"/>
      <c r="BE115" t="s">
        <v>2016</v>
      </c>
      <c r="BF115" t="s">
        <v>4481</v>
      </c>
      <c r="BH115" t="s">
        <v>2324</v>
      </c>
      <c r="BJ115" t="s">
        <v>3779</v>
      </c>
      <c r="BK115" t="s">
        <v>2544</v>
      </c>
    </row>
    <row r="116" spans="1:63">
      <c r="A116" s="24" t="s">
        <v>111</v>
      </c>
      <c r="B116" s="24"/>
      <c r="C116" s="24"/>
      <c r="D116" s="24"/>
      <c r="E116" s="24"/>
      <c r="F116" s="24"/>
      <c r="G116" s="24" t="s">
        <v>615</v>
      </c>
      <c r="H116" s="24"/>
      <c r="I116" s="24"/>
      <c r="J116" s="24"/>
      <c r="K116" s="24"/>
      <c r="L116" s="24"/>
      <c r="M116" s="24"/>
      <c r="N116" s="24"/>
      <c r="O116" s="24"/>
      <c r="P116" s="24"/>
      <c r="Q116" s="24"/>
      <c r="R116" s="24"/>
      <c r="S116" s="24"/>
      <c r="T116" s="24"/>
      <c r="U116" s="24"/>
      <c r="V116" s="24"/>
      <c r="W116" s="24"/>
      <c r="X116" s="24"/>
      <c r="Y116" s="24"/>
      <c r="Z116" s="24"/>
      <c r="AA116" s="24"/>
      <c r="AB116" s="24"/>
      <c r="AC116" s="24"/>
      <c r="AD116" s="24"/>
      <c r="AE116" s="24"/>
      <c r="AF116" s="24"/>
      <c r="AG116" s="24"/>
      <c r="AH116" s="24"/>
      <c r="AI116" s="24"/>
      <c r="AJ116" s="24"/>
      <c r="AK116" s="24"/>
      <c r="AL116" s="24"/>
      <c r="AM116" s="24"/>
      <c r="BE116" t="s">
        <v>2017</v>
      </c>
      <c r="BF116" t="s">
        <v>4482</v>
      </c>
      <c r="BH116" t="s">
        <v>2325</v>
      </c>
      <c r="BJ116" t="s">
        <v>3781</v>
      </c>
      <c r="BK116" t="s">
        <v>2545</v>
      </c>
    </row>
    <row r="117" spans="1:63">
      <c r="A117" s="24" t="s">
        <v>112</v>
      </c>
      <c r="B117" s="24"/>
      <c r="C117" s="24"/>
      <c r="D117" s="24"/>
      <c r="E117" s="24"/>
      <c r="F117" s="24"/>
      <c r="G117" s="24" t="s">
        <v>616</v>
      </c>
      <c r="H117" s="24"/>
      <c r="I117" s="24"/>
      <c r="J117" s="24"/>
      <c r="K117" s="24"/>
      <c r="L117" s="24"/>
      <c r="M117" s="24"/>
      <c r="N117" s="24"/>
      <c r="O117" s="24"/>
      <c r="P117" s="24"/>
      <c r="Q117" s="24"/>
      <c r="R117" s="24"/>
      <c r="S117" s="24"/>
      <c r="T117" s="24"/>
      <c r="U117" s="24"/>
      <c r="V117" s="24"/>
      <c r="W117" s="24"/>
      <c r="X117" s="24"/>
      <c r="Y117" s="24"/>
      <c r="Z117" s="24"/>
      <c r="AA117" s="24"/>
      <c r="AB117" s="24"/>
      <c r="AC117" s="24"/>
      <c r="AD117" s="24"/>
      <c r="AE117" s="24"/>
      <c r="AF117" s="24"/>
      <c r="AG117" s="24"/>
      <c r="AH117" s="24"/>
      <c r="AI117" s="24"/>
      <c r="AJ117" s="24"/>
      <c r="AK117" s="24"/>
      <c r="AL117" s="24"/>
      <c r="AM117" s="24"/>
      <c r="BE117" t="s">
        <v>2018</v>
      </c>
      <c r="BF117" t="s">
        <v>4483</v>
      </c>
      <c r="BH117" t="s">
        <v>2326</v>
      </c>
      <c r="BJ117" t="s">
        <v>3782</v>
      </c>
      <c r="BK117" t="s">
        <v>2546</v>
      </c>
    </row>
    <row r="118" spans="1:63">
      <c r="A118" s="24" t="s">
        <v>113</v>
      </c>
      <c r="B118" s="24"/>
      <c r="C118" s="24"/>
      <c r="D118" s="24"/>
      <c r="E118" s="24"/>
      <c r="F118" s="24"/>
      <c r="G118" s="24" t="s">
        <v>617</v>
      </c>
      <c r="H118" s="24"/>
      <c r="I118" s="24"/>
      <c r="J118" s="24"/>
      <c r="K118" s="24"/>
      <c r="L118" s="24"/>
      <c r="M118" s="24"/>
      <c r="N118" s="24"/>
      <c r="O118" s="24"/>
      <c r="P118" s="24"/>
      <c r="Q118" s="24"/>
      <c r="R118" s="24"/>
      <c r="S118" s="24"/>
      <c r="T118" s="24"/>
      <c r="U118" s="24"/>
      <c r="V118" s="24"/>
      <c r="W118" s="24"/>
      <c r="X118" s="24"/>
      <c r="Y118" s="24"/>
      <c r="Z118" s="24"/>
      <c r="AA118" s="24"/>
      <c r="AB118" s="24"/>
      <c r="AC118" s="24"/>
      <c r="AD118" s="24"/>
      <c r="AE118" s="24"/>
      <c r="AF118" s="24"/>
      <c r="AG118" s="24"/>
      <c r="AH118" s="24"/>
      <c r="AI118" s="24"/>
      <c r="AJ118" s="24"/>
      <c r="AK118" s="24"/>
      <c r="AL118" s="24"/>
      <c r="AM118" s="24"/>
      <c r="BE118" t="s">
        <v>2019</v>
      </c>
      <c r="BF118" t="s">
        <v>4484</v>
      </c>
      <c r="BH118" t="s">
        <v>2327</v>
      </c>
      <c r="BJ118" t="s">
        <v>3783</v>
      </c>
      <c r="BK118" t="s">
        <v>2547</v>
      </c>
    </row>
    <row r="119" spans="1:63">
      <c r="A119" s="24" t="s">
        <v>114</v>
      </c>
      <c r="B119" s="24"/>
      <c r="C119" s="24"/>
      <c r="D119" s="24"/>
      <c r="E119" s="24"/>
      <c r="F119" s="24"/>
      <c r="G119" s="24" t="s">
        <v>618</v>
      </c>
      <c r="H119" s="24"/>
      <c r="I119" s="24"/>
      <c r="J119" s="24"/>
      <c r="K119" s="24"/>
      <c r="L119" s="24"/>
      <c r="M119" s="24"/>
      <c r="N119" s="24"/>
      <c r="O119" s="24"/>
      <c r="P119" s="24"/>
      <c r="Q119" s="24"/>
      <c r="R119" s="24"/>
      <c r="S119" s="24"/>
      <c r="T119" s="24"/>
      <c r="U119" s="24"/>
      <c r="V119" s="24"/>
      <c r="W119" s="24"/>
      <c r="X119" s="24"/>
      <c r="Y119" s="24"/>
      <c r="Z119" s="24"/>
      <c r="AA119" s="24"/>
      <c r="AB119" s="24"/>
      <c r="AC119" s="24"/>
      <c r="AD119" s="24"/>
      <c r="AE119" s="24"/>
      <c r="AF119" s="24"/>
      <c r="AG119" s="24"/>
      <c r="AH119" s="24"/>
      <c r="AI119" s="24"/>
      <c r="AJ119" s="24"/>
      <c r="AK119" s="24"/>
      <c r="AL119" s="24"/>
      <c r="AM119" s="24"/>
      <c r="BE119" t="s">
        <v>2020</v>
      </c>
      <c r="BF119" t="s">
        <v>4485</v>
      </c>
      <c r="BH119" t="s">
        <v>2328</v>
      </c>
      <c r="BJ119" t="s">
        <v>3784</v>
      </c>
      <c r="BK119" t="s">
        <v>2548</v>
      </c>
    </row>
    <row r="120" spans="1:63">
      <c r="A120" s="24" t="s">
        <v>115</v>
      </c>
      <c r="B120" s="24"/>
      <c r="C120" s="24"/>
      <c r="D120" s="24"/>
      <c r="E120" s="24"/>
      <c r="F120" s="24"/>
      <c r="G120" s="24" t="s">
        <v>619</v>
      </c>
      <c r="H120" s="24"/>
      <c r="I120" s="24"/>
      <c r="J120" s="24"/>
      <c r="K120" s="24"/>
      <c r="L120" s="24"/>
      <c r="M120" s="24"/>
      <c r="N120" s="24"/>
      <c r="O120" s="24"/>
      <c r="P120" s="24"/>
      <c r="Q120" s="24"/>
      <c r="R120" s="24"/>
      <c r="S120" s="24"/>
      <c r="T120" s="24"/>
      <c r="U120" s="24"/>
      <c r="V120" s="24"/>
      <c r="W120" s="24"/>
      <c r="X120" s="24"/>
      <c r="Y120" s="24"/>
      <c r="Z120" s="24"/>
      <c r="AA120" s="24"/>
      <c r="AB120" s="24"/>
      <c r="AC120" s="24"/>
      <c r="AD120" s="24"/>
      <c r="AE120" s="24"/>
      <c r="AF120" s="24"/>
      <c r="AG120" s="24"/>
      <c r="AH120" s="24"/>
      <c r="AI120" s="24"/>
      <c r="AJ120" s="24"/>
      <c r="AK120" s="24"/>
      <c r="AL120" s="24"/>
      <c r="AM120" s="24"/>
      <c r="BE120" t="s">
        <v>2021</v>
      </c>
      <c r="BF120" t="s">
        <v>4486</v>
      </c>
      <c r="BH120" t="s">
        <v>2329</v>
      </c>
      <c r="BJ120" t="s">
        <v>3785</v>
      </c>
      <c r="BK120" t="s">
        <v>2549</v>
      </c>
    </row>
    <row r="121" spans="1:63">
      <c r="A121" s="24" t="s">
        <v>116</v>
      </c>
      <c r="B121" s="24"/>
      <c r="C121" s="24"/>
      <c r="D121" s="24"/>
      <c r="E121" s="24"/>
      <c r="F121" s="24"/>
      <c r="G121" s="24" t="s">
        <v>620</v>
      </c>
      <c r="H121" s="24"/>
      <c r="I121" s="24"/>
      <c r="J121" s="24"/>
      <c r="K121" s="24"/>
      <c r="L121" s="24"/>
      <c r="M121" s="24"/>
      <c r="N121" s="24"/>
      <c r="O121" s="24"/>
      <c r="P121" s="24"/>
      <c r="Q121" s="24"/>
      <c r="R121" s="24"/>
      <c r="S121" s="24"/>
      <c r="T121" s="24"/>
      <c r="U121" s="24"/>
      <c r="V121" s="24"/>
      <c r="W121" s="24"/>
      <c r="X121" s="24"/>
      <c r="Y121" s="24"/>
      <c r="Z121" s="24"/>
      <c r="AA121" s="24"/>
      <c r="AB121" s="24"/>
      <c r="AC121" s="24"/>
      <c r="AD121" s="24"/>
      <c r="AE121" s="24"/>
      <c r="AF121" s="24"/>
      <c r="AG121" s="24"/>
      <c r="AH121" s="24"/>
      <c r="AI121" s="24"/>
      <c r="AJ121" s="24"/>
      <c r="AK121" s="24"/>
      <c r="AL121" s="24"/>
      <c r="AM121" s="24"/>
      <c r="BE121" t="s">
        <v>2022</v>
      </c>
      <c r="BF121" t="s">
        <v>4487</v>
      </c>
      <c r="BH121" t="s">
        <v>2330</v>
      </c>
      <c r="BJ121" t="s">
        <v>3786</v>
      </c>
      <c r="BK121" t="s">
        <v>2550</v>
      </c>
    </row>
    <row r="122" spans="1:63">
      <c r="A122" s="24" t="s">
        <v>117</v>
      </c>
      <c r="B122" s="24"/>
      <c r="C122" s="24"/>
      <c r="D122" s="24"/>
      <c r="E122" s="24"/>
      <c r="F122" s="24"/>
      <c r="G122" s="24" t="s">
        <v>621</v>
      </c>
      <c r="H122" s="24"/>
      <c r="I122" s="24"/>
      <c r="J122" s="24"/>
      <c r="K122" s="24"/>
      <c r="L122" s="24"/>
      <c r="M122" s="24"/>
      <c r="N122" s="24"/>
      <c r="O122" s="24"/>
      <c r="P122" s="24"/>
      <c r="Q122" s="24"/>
      <c r="R122" s="24"/>
      <c r="S122" s="24"/>
      <c r="T122" s="24"/>
      <c r="U122" s="24"/>
      <c r="V122" s="24"/>
      <c r="W122" s="24"/>
      <c r="X122" s="24"/>
      <c r="Y122" s="24"/>
      <c r="Z122" s="24"/>
      <c r="AA122" s="24"/>
      <c r="AB122" s="24"/>
      <c r="AC122" s="24"/>
      <c r="AD122" s="24"/>
      <c r="AE122" s="24"/>
      <c r="AF122" s="24"/>
      <c r="AG122" s="24"/>
      <c r="AH122" s="24"/>
      <c r="AI122" s="24"/>
      <c r="AJ122" s="24"/>
      <c r="AK122" s="24"/>
      <c r="AL122" s="24"/>
      <c r="AM122" s="24"/>
      <c r="BE122" t="s">
        <v>2023</v>
      </c>
      <c r="BF122" t="s">
        <v>4488</v>
      </c>
      <c r="BH122" t="s">
        <v>2331</v>
      </c>
      <c r="BJ122" t="s">
        <v>3787</v>
      </c>
      <c r="BK122" t="s">
        <v>2551</v>
      </c>
    </row>
    <row r="123" spans="1:63">
      <c r="A123" s="24" t="s">
        <v>118</v>
      </c>
      <c r="B123" s="24"/>
      <c r="C123" s="24"/>
      <c r="D123" s="24"/>
      <c r="E123" s="24"/>
      <c r="F123" s="24"/>
      <c r="G123" s="24" t="s">
        <v>622</v>
      </c>
      <c r="H123" s="24"/>
      <c r="I123" s="24"/>
      <c r="J123" s="24"/>
      <c r="K123" s="24"/>
      <c r="L123" s="24"/>
      <c r="M123" s="24"/>
      <c r="N123" s="24"/>
      <c r="O123" s="24"/>
      <c r="P123" s="24"/>
      <c r="Q123" s="24"/>
      <c r="R123" s="24"/>
      <c r="S123" s="24"/>
      <c r="T123" s="24"/>
      <c r="U123" s="24"/>
      <c r="V123" s="24"/>
      <c r="W123" s="24"/>
      <c r="X123" s="24"/>
      <c r="Y123" s="24"/>
      <c r="Z123" s="24"/>
      <c r="AA123" s="24"/>
      <c r="AB123" s="24"/>
      <c r="AC123" s="24"/>
      <c r="AD123" s="24"/>
      <c r="AE123" s="24"/>
      <c r="AF123" s="24"/>
      <c r="AG123" s="24"/>
      <c r="AH123" s="24"/>
      <c r="AI123" s="24"/>
      <c r="AJ123" s="24"/>
      <c r="AK123" s="24"/>
      <c r="AL123" s="24"/>
      <c r="AM123" s="24"/>
      <c r="BE123" t="s">
        <v>2024</v>
      </c>
      <c r="BF123" t="s">
        <v>4489</v>
      </c>
      <c r="BH123" t="s">
        <v>2332</v>
      </c>
      <c r="BJ123" t="s">
        <v>3788</v>
      </c>
      <c r="BK123" t="s">
        <v>2552</v>
      </c>
    </row>
    <row r="124" spans="1:63">
      <c r="A124" s="24" t="s">
        <v>119</v>
      </c>
      <c r="B124" s="24"/>
      <c r="C124" s="24"/>
      <c r="D124" s="24"/>
      <c r="E124" s="24"/>
      <c r="F124" s="24"/>
      <c r="G124" s="24" t="s">
        <v>623</v>
      </c>
      <c r="H124" s="24"/>
      <c r="I124" s="24"/>
      <c r="J124" s="24"/>
      <c r="K124" s="24"/>
      <c r="L124" s="24"/>
      <c r="M124" s="24"/>
      <c r="N124" s="24"/>
      <c r="O124" s="24"/>
      <c r="P124" s="24"/>
      <c r="Q124" s="24"/>
      <c r="R124" s="24"/>
      <c r="S124" s="24"/>
      <c r="T124" s="24"/>
      <c r="U124" s="24"/>
      <c r="V124" s="24"/>
      <c r="W124" s="24"/>
      <c r="X124" s="24"/>
      <c r="Y124" s="24"/>
      <c r="Z124" s="24"/>
      <c r="AA124" s="24"/>
      <c r="AB124" s="24"/>
      <c r="AC124" s="24"/>
      <c r="AD124" s="24"/>
      <c r="AE124" s="24"/>
      <c r="AF124" s="24"/>
      <c r="AG124" s="24"/>
      <c r="AH124" s="24"/>
      <c r="AI124" s="24"/>
      <c r="AJ124" s="24"/>
      <c r="AK124" s="24"/>
      <c r="AL124" s="24"/>
      <c r="AM124" s="24"/>
      <c r="BE124" t="s">
        <v>2025</v>
      </c>
      <c r="BF124" t="s">
        <v>4490</v>
      </c>
      <c r="BH124" t="s">
        <v>2333</v>
      </c>
      <c r="BJ124" t="s">
        <v>3789</v>
      </c>
      <c r="BK124" t="s">
        <v>2553</v>
      </c>
    </row>
    <row r="125" spans="1:63">
      <c r="A125" s="24" t="s">
        <v>120</v>
      </c>
      <c r="B125" s="24"/>
      <c r="C125" s="24"/>
      <c r="D125" s="24"/>
      <c r="E125" s="24"/>
      <c r="F125" s="24"/>
      <c r="G125" s="24" t="s">
        <v>624</v>
      </c>
      <c r="H125" s="24"/>
      <c r="I125" s="24"/>
      <c r="J125" s="24"/>
      <c r="K125" s="24"/>
      <c r="L125" s="24"/>
      <c r="M125" s="24"/>
      <c r="N125" s="24"/>
      <c r="O125" s="24"/>
      <c r="P125" s="24"/>
      <c r="Q125" s="24"/>
      <c r="R125" s="24"/>
      <c r="S125" s="24"/>
      <c r="T125" s="24"/>
      <c r="U125" s="24"/>
      <c r="V125" s="24"/>
      <c r="W125" s="24"/>
      <c r="X125" s="24"/>
      <c r="Y125" s="24"/>
      <c r="Z125" s="24"/>
      <c r="AA125" s="24"/>
      <c r="AB125" s="24"/>
      <c r="AC125" s="24"/>
      <c r="AD125" s="24"/>
      <c r="AE125" s="24"/>
      <c r="AF125" s="24"/>
      <c r="AG125" s="24"/>
      <c r="AH125" s="24"/>
      <c r="AI125" s="24"/>
      <c r="AJ125" s="24"/>
      <c r="AK125" s="24"/>
      <c r="AL125" s="24"/>
      <c r="AM125" s="24"/>
      <c r="BE125" t="s">
        <v>2026</v>
      </c>
      <c r="BF125" t="s">
        <v>4491</v>
      </c>
      <c r="BH125" t="s">
        <v>2334</v>
      </c>
      <c r="BJ125" t="s">
        <v>3790</v>
      </c>
      <c r="BK125" t="s">
        <v>2554</v>
      </c>
    </row>
    <row r="126" spans="1:63">
      <c r="A126" s="24" t="s">
        <v>121</v>
      </c>
      <c r="B126" s="24"/>
      <c r="C126" s="24"/>
      <c r="D126" s="24"/>
      <c r="E126" s="24"/>
      <c r="F126" s="24"/>
      <c r="G126" s="24" t="s">
        <v>625</v>
      </c>
      <c r="H126" s="24"/>
      <c r="I126" s="24"/>
      <c r="J126" s="24"/>
      <c r="K126" s="24"/>
      <c r="L126" s="24"/>
      <c r="M126" s="24"/>
      <c r="N126" s="24"/>
      <c r="O126" s="24"/>
      <c r="P126" s="24"/>
      <c r="Q126" s="24"/>
      <c r="R126" s="24"/>
      <c r="S126" s="24"/>
      <c r="T126" s="24"/>
      <c r="U126" s="24"/>
      <c r="V126" s="24"/>
      <c r="W126" s="24"/>
      <c r="X126" s="24"/>
      <c r="Y126" s="24"/>
      <c r="Z126" s="24"/>
      <c r="AA126" s="24"/>
      <c r="AB126" s="24"/>
      <c r="AC126" s="24"/>
      <c r="AD126" s="24"/>
      <c r="AE126" s="24"/>
      <c r="AF126" s="24"/>
      <c r="AG126" s="24"/>
      <c r="AH126" s="24"/>
      <c r="AI126" s="24"/>
      <c r="AJ126" s="24"/>
      <c r="AK126" s="24"/>
      <c r="AL126" s="24"/>
      <c r="AM126" s="24"/>
      <c r="BE126" t="s">
        <v>2027</v>
      </c>
      <c r="BF126" t="s">
        <v>4492</v>
      </c>
      <c r="BH126" t="s">
        <v>2335</v>
      </c>
      <c r="BJ126" t="s">
        <v>3791</v>
      </c>
      <c r="BK126" t="s">
        <v>2555</v>
      </c>
    </row>
    <row r="127" spans="1:63">
      <c r="A127" s="24" t="s">
        <v>122</v>
      </c>
      <c r="B127" s="24"/>
      <c r="C127" s="24"/>
      <c r="D127" s="24"/>
      <c r="E127" s="24"/>
      <c r="F127" s="24"/>
      <c r="G127" s="24" t="s">
        <v>626</v>
      </c>
      <c r="H127" s="24"/>
      <c r="I127" s="24"/>
      <c r="J127" s="24"/>
      <c r="K127" s="24"/>
      <c r="L127" s="24"/>
      <c r="M127" s="24"/>
      <c r="N127" s="24"/>
      <c r="O127" s="24"/>
      <c r="P127" s="24"/>
      <c r="Q127" s="24"/>
      <c r="R127" s="24"/>
      <c r="S127" s="24"/>
      <c r="T127" s="24"/>
      <c r="U127" s="24"/>
      <c r="V127" s="24"/>
      <c r="W127" s="24"/>
      <c r="X127" s="24"/>
      <c r="Y127" s="24"/>
      <c r="Z127" s="24"/>
      <c r="AA127" s="24"/>
      <c r="AB127" s="24"/>
      <c r="AC127" s="24"/>
      <c r="AD127" s="24"/>
      <c r="AE127" s="24"/>
      <c r="AF127" s="24"/>
      <c r="AG127" s="24"/>
      <c r="AH127" s="24"/>
      <c r="AI127" s="24"/>
      <c r="AJ127" s="24"/>
      <c r="AK127" s="24"/>
      <c r="AL127" s="24"/>
      <c r="AM127" s="24"/>
      <c r="BE127" t="s">
        <v>2028</v>
      </c>
      <c r="BF127" t="s">
        <v>4493</v>
      </c>
      <c r="BH127" t="s">
        <v>2336</v>
      </c>
      <c r="BJ127" t="s">
        <v>3792</v>
      </c>
      <c r="BK127" t="s">
        <v>2556</v>
      </c>
    </row>
    <row r="128" spans="1:63">
      <c r="A128" s="24" t="s">
        <v>123</v>
      </c>
      <c r="B128" s="24"/>
      <c r="C128" s="24"/>
      <c r="D128" s="24"/>
      <c r="E128" s="24"/>
      <c r="F128" s="24"/>
      <c r="G128" s="24" t="s">
        <v>627</v>
      </c>
      <c r="H128" s="24"/>
      <c r="I128" s="24"/>
      <c r="J128" s="24"/>
      <c r="K128" s="24"/>
      <c r="L128" s="24"/>
      <c r="M128" s="24"/>
      <c r="N128" s="24"/>
      <c r="O128" s="24"/>
      <c r="P128" s="24"/>
      <c r="Q128" s="24"/>
      <c r="R128" s="24"/>
      <c r="S128" s="24"/>
      <c r="T128" s="24"/>
      <c r="U128" s="24"/>
      <c r="V128" s="24"/>
      <c r="W128" s="24"/>
      <c r="X128" s="24"/>
      <c r="Y128" s="24"/>
      <c r="Z128" s="24"/>
      <c r="AA128" s="24"/>
      <c r="AB128" s="24"/>
      <c r="AC128" s="24"/>
      <c r="AD128" s="24"/>
      <c r="AE128" s="24"/>
      <c r="AF128" s="24"/>
      <c r="AG128" s="24"/>
      <c r="AH128" s="24"/>
      <c r="AI128" s="24"/>
      <c r="AJ128" s="24"/>
      <c r="AK128" s="24"/>
      <c r="AL128" s="24"/>
      <c r="AM128" s="24"/>
      <c r="BE128" t="s">
        <v>2029</v>
      </c>
      <c r="BF128" t="s">
        <v>4494</v>
      </c>
      <c r="BH128" t="s">
        <v>2337</v>
      </c>
      <c r="BJ128" t="s">
        <v>3793</v>
      </c>
      <c r="BK128" t="s">
        <v>2557</v>
      </c>
    </row>
    <row r="129" spans="1:63">
      <c r="A129" s="24" t="s">
        <v>124</v>
      </c>
      <c r="B129" s="24"/>
      <c r="C129" s="24"/>
      <c r="D129" s="24"/>
      <c r="E129" s="24"/>
      <c r="F129" s="24"/>
      <c r="G129" s="24" t="s">
        <v>628</v>
      </c>
      <c r="H129" s="24"/>
      <c r="I129" s="24"/>
      <c r="J129" s="24"/>
      <c r="K129" s="24"/>
      <c r="L129" s="24"/>
      <c r="M129" s="24"/>
      <c r="N129" s="24"/>
      <c r="O129" s="24"/>
      <c r="P129" s="24"/>
      <c r="Q129" s="24"/>
      <c r="R129" s="24"/>
      <c r="S129" s="24"/>
      <c r="T129" s="24"/>
      <c r="U129" s="24"/>
      <c r="V129" s="24"/>
      <c r="W129" s="24"/>
      <c r="X129" s="24"/>
      <c r="Y129" s="24"/>
      <c r="Z129" s="24"/>
      <c r="AA129" s="24"/>
      <c r="AB129" s="24"/>
      <c r="AC129" s="24"/>
      <c r="AD129" s="24"/>
      <c r="AE129" s="24"/>
      <c r="AF129" s="24"/>
      <c r="AG129" s="24"/>
      <c r="AH129" s="24"/>
      <c r="AI129" s="24"/>
      <c r="AJ129" s="24"/>
      <c r="AK129" s="24"/>
      <c r="AL129" s="24"/>
      <c r="AM129" s="24"/>
      <c r="BE129" t="s">
        <v>2030</v>
      </c>
      <c r="BF129" t="s">
        <v>4495</v>
      </c>
      <c r="BH129" t="s">
        <v>2338</v>
      </c>
      <c r="BJ129" t="s">
        <v>3794</v>
      </c>
      <c r="BK129" t="s">
        <v>2558</v>
      </c>
    </row>
    <row r="130" spans="1:63">
      <c r="A130" s="24" t="s">
        <v>125</v>
      </c>
      <c r="B130" s="24"/>
      <c r="C130" s="24"/>
      <c r="D130" s="24"/>
      <c r="E130" s="24"/>
      <c r="F130" s="24"/>
      <c r="G130" s="24" t="s">
        <v>629</v>
      </c>
      <c r="H130" s="24"/>
      <c r="I130" s="24"/>
      <c r="J130" s="24"/>
      <c r="K130" s="24"/>
      <c r="L130" s="24"/>
      <c r="M130" s="24"/>
      <c r="N130" s="24"/>
      <c r="O130" s="24"/>
      <c r="P130" s="24"/>
      <c r="Q130" s="24"/>
      <c r="R130" s="24"/>
      <c r="S130" s="24"/>
      <c r="T130" s="24"/>
      <c r="U130" s="24"/>
      <c r="V130" s="24"/>
      <c r="W130" s="24"/>
      <c r="X130" s="24"/>
      <c r="Y130" s="24"/>
      <c r="Z130" s="24"/>
      <c r="AA130" s="24"/>
      <c r="AB130" s="24"/>
      <c r="AC130" s="24"/>
      <c r="AD130" s="24"/>
      <c r="AE130" s="24"/>
      <c r="AF130" s="24"/>
      <c r="AG130" s="24"/>
      <c r="AH130" s="24"/>
      <c r="AI130" s="24"/>
      <c r="AJ130" s="24"/>
      <c r="AK130" s="24"/>
      <c r="AL130" s="24"/>
      <c r="AM130" s="24"/>
      <c r="BE130" t="s">
        <v>2031</v>
      </c>
      <c r="BF130" t="s">
        <v>4496</v>
      </c>
      <c r="BH130" t="s">
        <v>2339</v>
      </c>
      <c r="BJ130" t="s">
        <v>3795</v>
      </c>
      <c r="BK130" t="s">
        <v>2559</v>
      </c>
    </row>
    <row r="131" spans="1:63">
      <c r="A131" s="24" t="s">
        <v>126</v>
      </c>
      <c r="B131" s="24"/>
      <c r="C131" s="24"/>
      <c r="D131" s="24"/>
      <c r="E131" s="24"/>
      <c r="F131" s="24"/>
      <c r="G131" s="24" t="s">
        <v>630</v>
      </c>
      <c r="H131" s="24"/>
      <c r="I131" s="24"/>
      <c r="J131" s="24"/>
      <c r="K131" s="24"/>
      <c r="L131" s="24"/>
      <c r="M131" s="24"/>
      <c r="N131" s="24"/>
      <c r="O131" s="24"/>
      <c r="P131" s="24"/>
      <c r="Q131" s="24"/>
      <c r="R131" s="24"/>
      <c r="S131" s="24"/>
      <c r="T131" s="24"/>
      <c r="U131" s="24"/>
      <c r="V131" s="24"/>
      <c r="W131" s="24"/>
      <c r="X131" s="24"/>
      <c r="Y131" s="24"/>
      <c r="Z131" s="24"/>
      <c r="AA131" s="24"/>
      <c r="AB131" s="24"/>
      <c r="AC131" s="24"/>
      <c r="AD131" s="24"/>
      <c r="AE131" s="24"/>
      <c r="AF131" s="24"/>
      <c r="AG131" s="24"/>
      <c r="AH131" s="24"/>
      <c r="AI131" s="24"/>
      <c r="AJ131" s="24"/>
      <c r="AK131" s="24"/>
      <c r="AL131" s="24"/>
      <c r="AM131" s="24"/>
      <c r="BE131" t="s">
        <v>2032</v>
      </c>
      <c r="BF131" t="s">
        <v>4497</v>
      </c>
      <c r="BH131" t="s">
        <v>2340</v>
      </c>
      <c r="BJ131" t="s">
        <v>3796</v>
      </c>
      <c r="BK131">
        <v>42985</v>
      </c>
    </row>
    <row r="132" spans="1:63">
      <c r="A132" s="24" t="s">
        <v>127</v>
      </c>
      <c r="B132" s="24"/>
      <c r="C132" s="24"/>
      <c r="D132" s="24"/>
      <c r="E132" s="24"/>
      <c r="F132" s="24"/>
      <c r="G132" s="24" t="s">
        <v>631</v>
      </c>
      <c r="H132" s="24"/>
      <c r="I132" s="24"/>
      <c r="J132" s="24"/>
      <c r="K132" s="24"/>
      <c r="L132" s="24"/>
      <c r="M132" s="24"/>
      <c r="N132" s="24"/>
      <c r="O132" s="24"/>
      <c r="P132" s="24"/>
      <c r="Q132" s="24"/>
      <c r="R132" s="24"/>
      <c r="S132" s="24"/>
      <c r="T132" s="24"/>
      <c r="U132" s="24"/>
      <c r="V132" s="24"/>
      <c r="W132" s="24"/>
      <c r="X132" s="24"/>
      <c r="Y132" s="24"/>
      <c r="Z132" s="24"/>
      <c r="AA132" s="24"/>
      <c r="AB132" s="24"/>
      <c r="AC132" s="24"/>
      <c r="AD132" s="24"/>
      <c r="AE132" s="24"/>
      <c r="AF132" s="24"/>
      <c r="AG132" s="24"/>
      <c r="AH132" s="24"/>
      <c r="AI132" s="24"/>
      <c r="AJ132" s="24"/>
      <c r="AK132" s="24"/>
      <c r="AL132" s="24"/>
      <c r="AM132" s="24"/>
      <c r="BE132" t="s">
        <v>2033</v>
      </c>
      <c r="BF132" t="s">
        <v>4498</v>
      </c>
      <c r="BH132" t="s">
        <v>2341</v>
      </c>
      <c r="BJ132" t="s">
        <v>3797</v>
      </c>
      <c r="BK132" t="s">
        <v>2560</v>
      </c>
    </row>
    <row r="133" spans="1:63">
      <c r="A133" s="24" t="s">
        <v>128</v>
      </c>
      <c r="B133" s="24"/>
      <c r="C133" s="24"/>
      <c r="D133" s="24"/>
      <c r="E133" s="24"/>
      <c r="F133" s="24"/>
      <c r="G133" s="24" t="s">
        <v>632</v>
      </c>
      <c r="H133" s="24"/>
      <c r="I133" s="24"/>
      <c r="J133" s="24"/>
      <c r="K133" s="24"/>
      <c r="L133" s="24"/>
      <c r="M133" s="24"/>
      <c r="N133" s="24"/>
      <c r="O133" s="24"/>
      <c r="P133" s="24"/>
      <c r="Q133" s="24"/>
      <c r="R133" s="24"/>
      <c r="S133" s="24"/>
      <c r="T133" s="24"/>
      <c r="U133" s="24"/>
      <c r="V133" s="24"/>
      <c r="W133" s="24"/>
      <c r="X133" s="24"/>
      <c r="Y133" s="24"/>
      <c r="Z133" s="24"/>
      <c r="AA133" s="24"/>
      <c r="AB133" s="24"/>
      <c r="AC133" s="24"/>
      <c r="AD133" s="24"/>
      <c r="AE133" s="24"/>
      <c r="AF133" s="24"/>
      <c r="AG133" s="24"/>
      <c r="AH133" s="24"/>
      <c r="AI133" s="24"/>
      <c r="AJ133" s="24"/>
      <c r="AK133" s="24"/>
      <c r="AL133" s="24"/>
      <c r="AM133" s="24"/>
      <c r="BE133" t="s">
        <v>2034</v>
      </c>
      <c r="BF133" t="s">
        <v>4499</v>
      </c>
      <c r="BH133" t="s">
        <v>2342</v>
      </c>
      <c r="BJ133" t="s">
        <v>3798</v>
      </c>
      <c r="BK133" t="s">
        <v>2561</v>
      </c>
    </row>
    <row r="134" spans="1:63">
      <c r="A134" s="24" t="s">
        <v>129</v>
      </c>
      <c r="B134" s="24"/>
      <c r="C134" s="24"/>
      <c r="D134" s="24"/>
      <c r="E134" s="24"/>
      <c r="F134" s="24"/>
      <c r="G134" s="24" t="s">
        <v>633</v>
      </c>
      <c r="H134" s="24"/>
      <c r="I134" s="24"/>
      <c r="J134" s="24"/>
      <c r="K134" s="24"/>
      <c r="L134" s="24"/>
      <c r="M134" s="24"/>
      <c r="N134" s="24"/>
      <c r="O134" s="24"/>
      <c r="P134" s="24"/>
      <c r="Q134" s="24"/>
      <c r="R134" s="24"/>
      <c r="S134" s="24"/>
      <c r="T134" s="24"/>
      <c r="U134" s="24"/>
      <c r="V134" s="24"/>
      <c r="W134" s="24"/>
      <c r="X134" s="24"/>
      <c r="Y134" s="24"/>
      <c r="Z134" s="24"/>
      <c r="AA134" s="24"/>
      <c r="AB134" s="24"/>
      <c r="AC134" s="24"/>
      <c r="AD134" s="24"/>
      <c r="AE134" s="24"/>
      <c r="AF134" s="24"/>
      <c r="AG134" s="24"/>
      <c r="AH134" s="24"/>
      <c r="AI134" s="24"/>
      <c r="AJ134" s="24"/>
      <c r="AK134" s="24"/>
      <c r="AL134" s="24"/>
      <c r="AM134" s="24"/>
      <c r="BE134" t="s">
        <v>2035</v>
      </c>
      <c r="BF134" t="s">
        <v>4500</v>
      </c>
      <c r="BH134" t="s">
        <v>2343</v>
      </c>
      <c r="BJ134" t="s">
        <v>3799</v>
      </c>
      <c r="BK134" t="s">
        <v>2562</v>
      </c>
    </row>
    <row r="135" spans="1:63">
      <c r="A135" s="24" t="s">
        <v>130</v>
      </c>
      <c r="B135" s="24"/>
      <c r="C135" s="24"/>
      <c r="D135" s="24"/>
      <c r="E135" s="24"/>
      <c r="F135" s="24"/>
      <c r="G135" s="24" t="s">
        <v>634</v>
      </c>
      <c r="H135" s="24"/>
      <c r="I135" s="24"/>
      <c r="J135" s="24"/>
      <c r="K135" s="24"/>
      <c r="L135" s="24"/>
      <c r="M135" s="24"/>
      <c r="N135" s="24"/>
      <c r="O135" s="24"/>
      <c r="P135" s="24"/>
      <c r="Q135" s="24"/>
      <c r="R135" s="24"/>
      <c r="S135" s="24"/>
      <c r="T135" s="24"/>
      <c r="U135" s="24"/>
      <c r="V135" s="24"/>
      <c r="W135" s="24"/>
      <c r="X135" s="24"/>
      <c r="Y135" s="24"/>
      <c r="Z135" s="24"/>
      <c r="AA135" s="24"/>
      <c r="AB135" s="24"/>
      <c r="AC135" s="24"/>
      <c r="AD135" s="24"/>
      <c r="AE135" s="24"/>
      <c r="AF135" s="24"/>
      <c r="AG135" s="24"/>
      <c r="AH135" s="24"/>
      <c r="AI135" s="24"/>
      <c r="AJ135" s="24"/>
      <c r="AK135" s="24"/>
      <c r="AL135" s="24"/>
      <c r="AM135" s="24"/>
      <c r="BE135" t="s">
        <v>2036</v>
      </c>
      <c r="BF135" t="s">
        <v>4501</v>
      </c>
      <c r="BH135" t="s">
        <v>2344</v>
      </c>
      <c r="BJ135" t="s">
        <v>3800</v>
      </c>
      <c r="BK135" t="s">
        <v>2563</v>
      </c>
    </row>
    <row r="136" spans="1:63">
      <c r="A136" s="24" t="s">
        <v>131</v>
      </c>
      <c r="B136" s="24"/>
      <c r="C136" s="24"/>
      <c r="D136" s="24"/>
      <c r="E136" s="24"/>
      <c r="F136" s="24"/>
      <c r="G136" s="24" t="s">
        <v>635</v>
      </c>
      <c r="H136" s="24"/>
      <c r="I136" s="24"/>
      <c r="J136" s="24"/>
      <c r="K136" s="24"/>
      <c r="L136" s="24"/>
      <c r="M136" s="24"/>
      <c r="N136" s="24"/>
      <c r="O136" s="24"/>
      <c r="P136" s="24"/>
      <c r="Q136" s="24"/>
      <c r="R136" s="24"/>
      <c r="S136" s="24"/>
      <c r="T136" s="24"/>
      <c r="U136" s="24"/>
      <c r="V136" s="24"/>
      <c r="W136" s="24"/>
      <c r="X136" s="24"/>
      <c r="Y136" s="24"/>
      <c r="Z136" s="24"/>
      <c r="AA136" s="24"/>
      <c r="AB136" s="24"/>
      <c r="AC136" s="24"/>
      <c r="AD136" s="24"/>
      <c r="AE136" s="24"/>
      <c r="AF136" s="24"/>
      <c r="AG136" s="24"/>
      <c r="AH136" s="24"/>
      <c r="AI136" s="24"/>
      <c r="AJ136" s="24"/>
      <c r="AK136" s="24"/>
      <c r="AL136" s="24"/>
      <c r="AM136" s="24"/>
      <c r="BE136" t="s">
        <v>2037</v>
      </c>
      <c r="BF136" t="s">
        <v>4502</v>
      </c>
      <c r="BH136" t="s">
        <v>2345</v>
      </c>
      <c r="BJ136" t="s">
        <v>3802</v>
      </c>
      <c r="BK136" t="s">
        <v>2564</v>
      </c>
    </row>
    <row r="137" spans="1:63">
      <c r="A137" s="24" t="s">
        <v>132</v>
      </c>
      <c r="B137" s="24"/>
      <c r="C137" s="24"/>
      <c r="D137" s="24"/>
      <c r="E137" s="24"/>
      <c r="F137" s="24"/>
      <c r="G137" s="24" t="s">
        <v>636</v>
      </c>
      <c r="H137" s="24"/>
      <c r="I137" s="24"/>
      <c r="J137" s="24"/>
      <c r="K137" s="24"/>
      <c r="L137" s="24"/>
      <c r="M137" s="24"/>
      <c r="N137" s="24"/>
      <c r="O137" s="24"/>
      <c r="P137" s="24"/>
      <c r="Q137" s="24"/>
      <c r="R137" s="24"/>
      <c r="S137" s="24"/>
      <c r="T137" s="24"/>
      <c r="U137" s="24"/>
      <c r="V137" s="24"/>
      <c r="W137" s="24"/>
      <c r="X137" s="24"/>
      <c r="Y137" s="24"/>
      <c r="Z137" s="24"/>
      <c r="AA137" s="24"/>
      <c r="AB137" s="24"/>
      <c r="AC137" s="24"/>
      <c r="AD137" s="24"/>
      <c r="AE137" s="24"/>
      <c r="AF137" s="24"/>
      <c r="AG137" s="24"/>
      <c r="AH137" s="24"/>
      <c r="AI137" s="24"/>
      <c r="AJ137" s="24"/>
      <c r="AK137" s="24"/>
      <c r="AL137" s="24"/>
      <c r="AM137" s="24"/>
      <c r="BE137" t="s">
        <v>2038</v>
      </c>
      <c r="BF137" t="s">
        <v>4503</v>
      </c>
      <c r="BH137" t="s">
        <v>2346</v>
      </c>
      <c r="BJ137" t="s">
        <v>3803</v>
      </c>
      <c r="BK137" t="s">
        <v>2565</v>
      </c>
    </row>
    <row r="138" spans="1:63">
      <c r="A138" s="24" t="s">
        <v>133</v>
      </c>
      <c r="B138" s="24"/>
      <c r="C138" s="24"/>
      <c r="D138" s="24"/>
      <c r="E138" s="24"/>
      <c r="F138" s="24"/>
      <c r="G138" s="24" t="s">
        <v>637</v>
      </c>
      <c r="H138" s="24"/>
      <c r="I138" s="24"/>
      <c r="J138" s="24"/>
      <c r="K138" s="24"/>
      <c r="L138" s="24"/>
      <c r="M138" s="24"/>
      <c r="N138" s="24"/>
      <c r="O138" s="24"/>
      <c r="P138" s="24"/>
      <c r="Q138" s="24"/>
      <c r="R138" s="24"/>
      <c r="S138" s="24"/>
      <c r="T138" s="24"/>
      <c r="U138" s="24"/>
      <c r="V138" s="24"/>
      <c r="W138" s="24"/>
      <c r="X138" s="24"/>
      <c r="Y138" s="24"/>
      <c r="Z138" s="24"/>
      <c r="AA138" s="24"/>
      <c r="AB138" s="24"/>
      <c r="AC138" s="24"/>
      <c r="AD138" s="24"/>
      <c r="AE138" s="24"/>
      <c r="AF138" s="24"/>
      <c r="AG138" s="24"/>
      <c r="AH138" s="24"/>
      <c r="AI138" s="24"/>
      <c r="AJ138" s="24"/>
      <c r="AK138" s="24"/>
      <c r="AL138" s="24"/>
      <c r="AM138" s="24"/>
      <c r="BE138" t="s">
        <v>2039</v>
      </c>
      <c r="BF138" t="s">
        <v>4504</v>
      </c>
      <c r="BH138" t="s">
        <v>2347</v>
      </c>
      <c r="BJ138" t="s">
        <v>3804</v>
      </c>
      <c r="BK138" t="s">
        <v>2566</v>
      </c>
    </row>
    <row r="139" spans="1:63">
      <c r="A139" s="24" t="s">
        <v>134</v>
      </c>
      <c r="B139" s="24"/>
      <c r="C139" s="24"/>
      <c r="D139" s="24"/>
      <c r="E139" s="24"/>
      <c r="F139" s="24"/>
      <c r="G139" s="24" t="s">
        <v>638</v>
      </c>
      <c r="H139" s="24"/>
      <c r="I139" s="24"/>
      <c r="J139" s="24"/>
      <c r="K139" s="24"/>
      <c r="L139" s="24"/>
      <c r="M139" s="24"/>
      <c r="N139" s="24"/>
      <c r="O139" s="24"/>
      <c r="P139" s="24"/>
      <c r="Q139" s="24"/>
      <c r="R139" s="24"/>
      <c r="S139" s="24"/>
      <c r="T139" s="24"/>
      <c r="U139" s="24"/>
      <c r="V139" s="24"/>
      <c r="W139" s="24"/>
      <c r="X139" s="24"/>
      <c r="Y139" s="24"/>
      <c r="Z139" s="24"/>
      <c r="AA139" s="24"/>
      <c r="AB139" s="24"/>
      <c r="AC139" s="24"/>
      <c r="AD139" s="24"/>
      <c r="AE139" s="24"/>
      <c r="AF139" s="24"/>
      <c r="AG139" s="24"/>
      <c r="AH139" s="24"/>
      <c r="AI139" s="24"/>
      <c r="AJ139" s="24"/>
      <c r="AK139" s="24"/>
      <c r="AL139" s="24"/>
      <c r="AM139" s="24"/>
      <c r="BE139" t="s">
        <v>2040</v>
      </c>
      <c r="BF139" t="s">
        <v>4505</v>
      </c>
      <c r="BH139" t="s">
        <v>2348</v>
      </c>
      <c r="BJ139" t="s">
        <v>3805</v>
      </c>
      <c r="BK139" t="s">
        <v>2567</v>
      </c>
    </row>
    <row r="140" spans="1:63">
      <c r="A140" s="24" t="s">
        <v>135</v>
      </c>
      <c r="B140" s="24"/>
      <c r="C140" s="24"/>
      <c r="D140" s="24"/>
      <c r="E140" s="24"/>
      <c r="F140" s="24"/>
      <c r="G140" s="24" t="s">
        <v>639</v>
      </c>
      <c r="H140" s="24"/>
      <c r="I140" s="24"/>
      <c r="J140" s="24"/>
      <c r="K140" s="24"/>
      <c r="L140" s="24"/>
      <c r="M140" s="24"/>
      <c r="N140" s="24"/>
      <c r="O140" s="24"/>
      <c r="P140" s="24"/>
      <c r="Q140" s="24"/>
      <c r="R140" s="24"/>
      <c r="S140" s="24"/>
      <c r="T140" s="24"/>
      <c r="U140" s="24"/>
      <c r="V140" s="24"/>
      <c r="W140" s="24"/>
      <c r="X140" s="24"/>
      <c r="Y140" s="24"/>
      <c r="Z140" s="24"/>
      <c r="AA140" s="24"/>
      <c r="AB140" s="24"/>
      <c r="AC140" s="24"/>
      <c r="AD140" s="24"/>
      <c r="AE140" s="24"/>
      <c r="AF140" s="24"/>
      <c r="AG140" s="24"/>
      <c r="AH140" s="24"/>
      <c r="AI140" s="24"/>
      <c r="AJ140" s="24"/>
      <c r="AK140" s="24"/>
      <c r="AL140" s="24"/>
      <c r="AM140" s="24"/>
      <c r="BE140" t="s">
        <v>2041</v>
      </c>
      <c r="BF140" t="s">
        <v>4506</v>
      </c>
      <c r="BH140" t="s">
        <v>2349</v>
      </c>
      <c r="BJ140" t="s">
        <v>3806</v>
      </c>
      <c r="BK140" t="s">
        <v>2568</v>
      </c>
    </row>
    <row r="141" spans="1:63">
      <c r="A141" s="24" t="s">
        <v>136</v>
      </c>
      <c r="B141" s="24"/>
      <c r="C141" s="24"/>
      <c r="D141" s="24"/>
      <c r="E141" s="24"/>
      <c r="F141" s="24"/>
      <c r="G141" s="24" t="s">
        <v>640</v>
      </c>
      <c r="H141" s="24"/>
      <c r="I141" s="24"/>
      <c r="J141" s="24"/>
      <c r="K141" s="24"/>
      <c r="L141" s="24"/>
      <c r="M141" s="24"/>
      <c r="N141" s="24"/>
      <c r="O141" s="24"/>
      <c r="P141" s="24"/>
      <c r="Q141" s="24"/>
      <c r="R141" s="24"/>
      <c r="S141" s="24"/>
      <c r="T141" s="24"/>
      <c r="U141" s="24"/>
      <c r="V141" s="24"/>
      <c r="W141" s="24"/>
      <c r="X141" s="24"/>
      <c r="Y141" s="24"/>
      <c r="Z141" s="24"/>
      <c r="AA141" s="24"/>
      <c r="AB141" s="24"/>
      <c r="AC141" s="24"/>
      <c r="AD141" s="24"/>
      <c r="AE141" s="24"/>
      <c r="AF141" s="24"/>
      <c r="AG141" s="24"/>
      <c r="AH141" s="24"/>
      <c r="AI141" s="24"/>
      <c r="AJ141" s="24"/>
      <c r="AK141" s="24"/>
      <c r="AL141" s="24"/>
      <c r="AM141" s="24"/>
      <c r="BE141" t="s">
        <v>2042</v>
      </c>
      <c r="BF141" t="s">
        <v>4507</v>
      </c>
      <c r="BH141" t="s">
        <v>2350</v>
      </c>
      <c r="BJ141" t="s">
        <v>3808</v>
      </c>
      <c r="BK141" t="s">
        <v>2569</v>
      </c>
    </row>
    <row r="142" spans="1:63">
      <c r="A142" s="24" t="s">
        <v>137</v>
      </c>
      <c r="B142" s="24"/>
      <c r="C142" s="24"/>
      <c r="D142" s="24"/>
      <c r="E142" s="24"/>
      <c r="F142" s="24"/>
      <c r="G142" s="24" t="s">
        <v>641</v>
      </c>
      <c r="H142" s="24"/>
      <c r="I142" s="24"/>
      <c r="J142" s="24"/>
      <c r="K142" s="24"/>
      <c r="L142" s="24"/>
      <c r="M142" s="24"/>
      <c r="N142" s="24"/>
      <c r="O142" s="24"/>
      <c r="P142" s="24"/>
      <c r="Q142" s="24"/>
      <c r="R142" s="24"/>
      <c r="S142" s="24"/>
      <c r="T142" s="24"/>
      <c r="U142" s="24"/>
      <c r="V142" s="24"/>
      <c r="W142" s="24"/>
      <c r="X142" s="24"/>
      <c r="Y142" s="24"/>
      <c r="Z142" s="24"/>
      <c r="AA142" s="24"/>
      <c r="AB142" s="24"/>
      <c r="AC142" s="24"/>
      <c r="AD142" s="24"/>
      <c r="AE142" s="24"/>
      <c r="AF142" s="24"/>
      <c r="AG142" s="24"/>
      <c r="AH142" s="24"/>
      <c r="AI142" s="24"/>
      <c r="AJ142" s="24"/>
      <c r="AK142" s="24"/>
      <c r="AL142" s="24"/>
      <c r="AM142" s="24"/>
      <c r="BE142" t="s">
        <v>2043</v>
      </c>
      <c r="BF142" t="s">
        <v>4508</v>
      </c>
      <c r="BH142" t="s">
        <v>2351</v>
      </c>
      <c r="BJ142" t="s">
        <v>3809</v>
      </c>
      <c r="BK142" t="s">
        <v>2570</v>
      </c>
    </row>
    <row r="143" spans="1:63">
      <c r="A143" s="24" t="s">
        <v>138</v>
      </c>
      <c r="B143" s="24"/>
      <c r="C143" s="24"/>
      <c r="D143" s="24"/>
      <c r="E143" s="24"/>
      <c r="F143" s="24"/>
      <c r="G143" s="24" t="s">
        <v>642</v>
      </c>
      <c r="H143" s="24"/>
      <c r="I143" s="24"/>
      <c r="J143" s="24"/>
      <c r="K143" s="24"/>
      <c r="L143" s="24"/>
      <c r="M143" s="24"/>
      <c r="N143" s="24"/>
      <c r="O143" s="24"/>
      <c r="P143" s="24"/>
      <c r="Q143" s="24"/>
      <c r="R143" s="24"/>
      <c r="S143" s="24"/>
      <c r="T143" s="24"/>
      <c r="U143" s="24"/>
      <c r="V143" s="24"/>
      <c r="W143" s="24"/>
      <c r="X143" s="24"/>
      <c r="Y143" s="24"/>
      <c r="Z143" s="24"/>
      <c r="AA143" s="24"/>
      <c r="AB143" s="24"/>
      <c r="AC143" s="24"/>
      <c r="AD143" s="24"/>
      <c r="AE143" s="24"/>
      <c r="AF143" s="24"/>
      <c r="AG143" s="24"/>
      <c r="AH143" s="24"/>
      <c r="AI143" s="24"/>
      <c r="AJ143" s="24"/>
      <c r="AK143" s="24"/>
      <c r="AL143" s="24"/>
      <c r="AM143" s="24"/>
      <c r="BE143" t="s">
        <v>2044</v>
      </c>
      <c r="BF143" t="s">
        <v>4509</v>
      </c>
      <c r="BH143" t="s">
        <v>2352</v>
      </c>
      <c r="BJ143" t="s">
        <v>3810</v>
      </c>
      <c r="BK143" t="s">
        <v>2571</v>
      </c>
    </row>
    <row r="144" spans="1:63">
      <c r="A144" s="24" t="s">
        <v>139</v>
      </c>
      <c r="B144" s="24"/>
      <c r="C144" s="24"/>
      <c r="D144" s="24"/>
      <c r="E144" s="24"/>
      <c r="F144" s="24"/>
      <c r="G144" s="24" t="s">
        <v>643</v>
      </c>
      <c r="H144" s="24"/>
      <c r="I144" s="24"/>
      <c r="J144" s="24"/>
      <c r="K144" s="24"/>
      <c r="L144" s="24"/>
      <c r="M144" s="24"/>
      <c r="N144" s="24"/>
      <c r="O144" s="24"/>
      <c r="P144" s="24"/>
      <c r="Q144" s="24"/>
      <c r="R144" s="24"/>
      <c r="S144" s="24"/>
      <c r="T144" s="24"/>
      <c r="U144" s="24"/>
      <c r="V144" s="24"/>
      <c r="W144" s="24"/>
      <c r="X144" s="24"/>
      <c r="Y144" s="24"/>
      <c r="Z144" s="24"/>
      <c r="AA144" s="24"/>
      <c r="AB144" s="24"/>
      <c r="AC144" s="24"/>
      <c r="AD144" s="24"/>
      <c r="AE144" s="24"/>
      <c r="AF144" s="24"/>
      <c r="AG144" s="24"/>
      <c r="AH144" s="24"/>
      <c r="AI144" s="24"/>
      <c r="AJ144" s="24"/>
      <c r="AK144" s="24"/>
      <c r="AL144" s="24"/>
      <c r="AM144" s="24"/>
      <c r="BE144" t="s">
        <v>2045</v>
      </c>
      <c r="BF144" t="s">
        <v>4510</v>
      </c>
      <c r="BH144" t="s">
        <v>2353</v>
      </c>
      <c r="BJ144" t="s">
        <v>3811</v>
      </c>
      <c r="BK144" t="s">
        <v>2572</v>
      </c>
    </row>
    <row r="145" spans="1:63">
      <c r="A145" s="24" t="s">
        <v>140</v>
      </c>
      <c r="B145" s="24"/>
      <c r="C145" s="24"/>
      <c r="D145" s="24"/>
      <c r="E145" s="24"/>
      <c r="F145" s="24"/>
      <c r="G145" s="24" t="s">
        <v>644</v>
      </c>
      <c r="H145" s="24"/>
      <c r="I145" s="24"/>
      <c r="J145" s="24"/>
      <c r="K145" s="24"/>
      <c r="L145" s="24"/>
      <c r="M145" s="24"/>
      <c r="N145" s="24"/>
      <c r="O145" s="24"/>
      <c r="P145" s="24"/>
      <c r="Q145" s="24"/>
      <c r="R145" s="24"/>
      <c r="S145" s="24"/>
      <c r="T145" s="24"/>
      <c r="U145" s="24"/>
      <c r="V145" s="24"/>
      <c r="W145" s="24"/>
      <c r="X145" s="24"/>
      <c r="Y145" s="24"/>
      <c r="Z145" s="24"/>
      <c r="AA145" s="24"/>
      <c r="AB145" s="24"/>
      <c r="AC145" s="24"/>
      <c r="AD145" s="24"/>
      <c r="AE145" s="24"/>
      <c r="AF145" s="24"/>
      <c r="AG145" s="24"/>
      <c r="AH145" s="24"/>
      <c r="AI145" s="24"/>
      <c r="AJ145" s="24"/>
      <c r="AK145" s="24"/>
      <c r="AL145" s="24"/>
      <c r="AM145" s="24"/>
      <c r="BE145" t="s">
        <v>2046</v>
      </c>
      <c r="BF145" t="s">
        <v>4511</v>
      </c>
      <c r="BH145" t="s">
        <v>2354</v>
      </c>
      <c r="BJ145" t="s">
        <v>3812</v>
      </c>
      <c r="BK145" t="s">
        <v>2573</v>
      </c>
    </row>
    <row r="146" spans="1:63">
      <c r="A146" s="24" t="s">
        <v>141</v>
      </c>
      <c r="B146" s="24"/>
      <c r="C146" s="24"/>
      <c r="D146" s="24"/>
      <c r="E146" s="24"/>
      <c r="F146" s="24"/>
      <c r="G146" s="24" t="s">
        <v>645</v>
      </c>
      <c r="H146" s="24"/>
      <c r="I146" s="24"/>
      <c r="J146" s="24"/>
      <c r="K146" s="24"/>
      <c r="L146" s="24"/>
      <c r="M146" s="24"/>
      <c r="N146" s="24"/>
      <c r="O146" s="24"/>
      <c r="P146" s="24"/>
      <c r="Q146" s="24"/>
      <c r="R146" s="24"/>
      <c r="S146" s="24"/>
      <c r="T146" s="24"/>
      <c r="U146" s="24"/>
      <c r="V146" s="24"/>
      <c r="W146" s="24"/>
      <c r="X146" s="24"/>
      <c r="Y146" s="24"/>
      <c r="Z146" s="24"/>
      <c r="AA146" s="24"/>
      <c r="AB146" s="24"/>
      <c r="AC146" s="24"/>
      <c r="AD146" s="24"/>
      <c r="AE146" s="24"/>
      <c r="AF146" s="24"/>
      <c r="AG146" s="24"/>
      <c r="AH146" s="24"/>
      <c r="AI146" s="24"/>
      <c r="AJ146" s="24"/>
      <c r="AK146" s="24"/>
      <c r="AL146" s="24"/>
      <c r="AM146" s="24"/>
      <c r="BE146" t="s">
        <v>2047</v>
      </c>
      <c r="BF146" t="s">
        <v>4512</v>
      </c>
      <c r="BH146" t="s">
        <v>2355</v>
      </c>
      <c r="BJ146" t="s">
        <v>3813</v>
      </c>
      <c r="BK146" t="s">
        <v>2574</v>
      </c>
    </row>
    <row r="147" spans="1:63">
      <c r="A147" s="24" t="s">
        <v>142</v>
      </c>
      <c r="B147" s="24"/>
      <c r="C147" s="24"/>
      <c r="D147" s="24"/>
      <c r="E147" s="24"/>
      <c r="F147" s="24"/>
      <c r="G147" s="24" t="s">
        <v>646</v>
      </c>
      <c r="H147" s="24"/>
      <c r="I147" s="24"/>
      <c r="J147" s="24"/>
      <c r="K147" s="24"/>
      <c r="L147" s="24"/>
      <c r="M147" s="24"/>
      <c r="N147" s="24"/>
      <c r="O147" s="24"/>
      <c r="P147" s="24"/>
      <c r="Q147" s="24"/>
      <c r="R147" s="24"/>
      <c r="S147" s="24"/>
      <c r="T147" s="24"/>
      <c r="U147" s="24"/>
      <c r="V147" s="24"/>
      <c r="W147" s="24"/>
      <c r="X147" s="24"/>
      <c r="Y147" s="24"/>
      <c r="Z147" s="24"/>
      <c r="AA147" s="24"/>
      <c r="AB147" s="24"/>
      <c r="AC147" s="24"/>
      <c r="AD147" s="24"/>
      <c r="AE147" s="24"/>
      <c r="AF147" s="24"/>
      <c r="AG147" s="24"/>
      <c r="AH147" s="24"/>
      <c r="AI147" s="24"/>
      <c r="AJ147" s="24"/>
      <c r="AK147" s="24"/>
      <c r="AL147" s="24"/>
      <c r="AM147" s="24"/>
      <c r="BE147" t="s">
        <v>2048</v>
      </c>
      <c r="BF147" t="s">
        <v>4513</v>
      </c>
      <c r="BH147" t="s">
        <v>2356</v>
      </c>
      <c r="BJ147" t="s">
        <v>3814</v>
      </c>
      <c r="BK147" t="s">
        <v>2575</v>
      </c>
    </row>
    <row r="148" spans="1:63">
      <c r="A148" s="24" t="s">
        <v>143</v>
      </c>
      <c r="B148" s="24"/>
      <c r="C148" s="24"/>
      <c r="D148" s="24"/>
      <c r="E148" s="24"/>
      <c r="F148" s="24"/>
      <c r="G148" s="24" t="s">
        <v>647</v>
      </c>
      <c r="H148" s="24"/>
      <c r="I148" s="24"/>
      <c r="J148" s="24"/>
      <c r="K148" s="24"/>
      <c r="L148" s="24"/>
      <c r="M148" s="24"/>
      <c r="N148" s="24"/>
      <c r="O148" s="24"/>
      <c r="P148" s="24"/>
      <c r="Q148" s="24"/>
      <c r="R148" s="24"/>
      <c r="S148" s="24"/>
      <c r="T148" s="24"/>
      <c r="U148" s="24"/>
      <c r="V148" s="24"/>
      <c r="W148" s="24"/>
      <c r="X148" s="24"/>
      <c r="Y148" s="24"/>
      <c r="Z148" s="24"/>
      <c r="AA148" s="24"/>
      <c r="AB148" s="24"/>
      <c r="AC148" s="24"/>
      <c r="AD148" s="24"/>
      <c r="AE148" s="24"/>
      <c r="AF148" s="24"/>
      <c r="AG148" s="24"/>
      <c r="AH148" s="24"/>
      <c r="AI148" s="24"/>
      <c r="AJ148" s="24"/>
      <c r="AK148" s="24"/>
      <c r="AL148" s="24"/>
      <c r="AM148" s="24"/>
      <c r="BE148" t="s">
        <v>2049</v>
      </c>
      <c r="BF148" t="s">
        <v>4514</v>
      </c>
      <c r="BH148" t="s">
        <v>2357</v>
      </c>
      <c r="BJ148" t="s">
        <v>3815</v>
      </c>
      <c r="BK148" t="s">
        <v>2576</v>
      </c>
    </row>
    <row r="149" spans="1:63">
      <c r="A149" s="24" t="s">
        <v>144</v>
      </c>
      <c r="B149" s="24"/>
      <c r="C149" s="24"/>
      <c r="D149" s="24"/>
      <c r="E149" s="24"/>
      <c r="F149" s="24"/>
      <c r="G149" s="24" t="s">
        <v>648</v>
      </c>
      <c r="H149" s="24"/>
      <c r="I149" s="24"/>
      <c r="J149" s="24"/>
      <c r="K149" s="24"/>
      <c r="L149" s="24"/>
      <c r="M149" s="24"/>
      <c r="N149" s="24"/>
      <c r="O149" s="24"/>
      <c r="P149" s="24"/>
      <c r="Q149" s="24"/>
      <c r="R149" s="24"/>
      <c r="S149" s="24"/>
      <c r="T149" s="24"/>
      <c r="U149" s="24"/>
      <c r="V149" s="24"/>
      <c r="W149" s="24"/>
      <c r="X149" s="24"/>
      <c r="Y149" s="24"/>
      <c r="Z149" s="24"/>
      <c r="AA149" s="24"/>
      <c r="AB149" s="24"/>
      <c r="AC149" s="24"/>
      <c r="AD149" s="24"/>
      <c r="AE149" s="24"/>
      <c r="AF149" s="24"/>
      <c r="AG149" s="24"/>
      <c r="AH149" s="24"/>
      <c r="AI149" s="24"/>
      <c r="AJ149" s="24"/>
      <c r="AK149" s="24"/>
      <c r="AL149" s="24"/>
      <c r="AM149" s="24"/>
      <c r="BE149" t="s">
        <v>2050</v>
      </c>
      <c r="BF149" t="s">
        <v>4515</v>
      </c>
      <c r="BH149" t="s">
        <v>2358</v>
      </c>
      <c r="BJ149" t="s">
        <v>3816</v>
      </c>
      <c r="BK149" t="s">
        <v>2577</v>
      </c>
    </row>
    <row r="150" spans="1:63">
      <c r="A150" s="24" t="s">
        <v>145</v>
      </c>
      <c r="B150" s="24"/>
      <c r="C150" s="24"/>
      <c r="D150" s="24"/>
      <c r="E150" s="24"/>
      <c r="F150" s="24"/>
      <c r="G150" s="24" t="s">
        <v>649</v>
      </c>
      <c r="H150" s="24"/>
      <c r="I150" s="24"/>
      <c r="J150" s="24"/>
      <c r="K150" s="24"/>
      <c r="L150" s="24"/>
      <c r="M150" s="24"/>
      <c r="N150" s="24"/>
      <c r="O150" s="24"/>
      <c r="P150" s="24"/>
      <c r="Q150" s="24"/>
      <c r="R150" s="24"/>
      <c r="S150" s="24"/>
      <c r="T150" s="24"/>
      <c r="U150" s="24"/>
      <c r="V150" s="24"/>
      <c r="W150" s="24"/>
      <c r="X150" s="24"/>
      <c r="Y150" s="24"/>
      <c r="Z150" s="24"/>
      <c r="AA150" s="24"/>
      <c r="AB150" s="24"/>
      <c r="AC150" s="24"/>
      <c r="AD150" s="24"/>
      <c r="AE150" s="24"/>
      <c r="AF150" s="24"/>
      <c r="AG150" s="24"/>
      <c r="AH150" s="24"/>
      <c r="AI150" s="24"/>
      <c r="AJ150" s="24"/>
      <c r="AK150" s="24"/>
      <c r="AL150" s="24"/>
      <c r="AM150" s="24"/>
      <c r="BE150" t="s">
        <v>2051</v>
      </c>
      <c r="BF150" t="s">
        <v>4516</v>
      </c>
      <c r="BH150" t="s">
        <v>2359</v>
      </c>
      <c r="BJ150" t="s">
        <v>3817</v>
      </c>
      <c r="BK150" t="s">
        <v>2578</v>
      </c>
    </row>
    <row r="151" spans="1:63">
      <c r="A151" s="24" t="s">
        <v>146</v>
      </c>
      <c r="B151" s="24"/>
      <c r="C151" s="24"/>
      <c r="D151" s="24"/>
      <c r="E151" s="24"/>
      <c r="F151" s="24"/>
      <c r="G151" s="24" t="s">
        <v>650</v>
      </c>
      <c r="H151" s="24"/>
      <c r="I151" s="24"/>
      <c r="J151" s="24"/>
      <c r="K151" s="24"/>
      <c r="L151" s="24"/>
      <c r="M151" s="24"/>
      <c r="N151" s="24"/>
      <c r="O151" s="24"/>
      <c r="P151" s="24"/>
      <c r="Q151" s="24"/>
      <c r="R151" s="24"/>
      <c r="S151" s="24"/>
      <c r="T151" s="24"/>
      <c r="U151" s="24"/>
      <c r="V151" s="24"/>
      <c r="W151" s="24"/>
      <c r="X151" s="24"/>
      <c r="Y151" s="24"/>
      <c r="Z151" s="24"/>
      <c r="AA151" s="24"/>
      <c r="AB151" s="24"/>
      <c r="AC151" s="24"/>
      <c r="AD151" s="24"/>
      <c r="AE151" s="24"/>
      <c r="AF151" s="24"/>
      <c r="AG151" s="24"/>
      <c r="AH151" s="24"/>
      <c r="AI151" s="24"/>
      <c r="AJ151" s="24"/>
      <c r="AK151" s="24"/>
      <c r="AL151" s="24"/>
      <c r="AM151" s="24"/>
      <c r="BE151" t="s">
        <v>2052</v>
      </c>
      <c r="BF151" t="s">
        <v>4517</v>
      </c>
      <c r="BH151" t="s">
        <v>2360</v>
      </c>
      <c r="BJ151" t="s">
        <v>3818</v>
      </c>
      <c r="BK151" t="s">
        <v>2579</v>
      </c>
    </row>
    <row r="152" spans="1:63">
      <c r="A152" s="24" t="s">
        <v>147</v>
      </c>
      <c r="B152" s="24"/>
      <c r="C152" s="24"/>
      <c r="D152" s="24"/>
      <c r="E152" s="24"/>
      <c r="F152" s="24"/>
      <c r="G152" s="24" t="s">
        <v>651</v>
      </c>
      <c r="H152" s="24"/>
      <c r="I152" s="24"/>
      <c r="J152" s="24"/>
      <c r="K152" s="24"/>
      <c r="L152" s="24"/>
      <c r="M152" s="24"/>
      <c r="N152" s="24"/>
      <c r="O152" s="24"/>
      <c r="P152" s="24"/>
      <c r="Q152" s="24"/>
      <c r="R152" s="24"/>
      <c r="S152" s="24"/>
      <c r="T152" s="24"/>
      <c r="U152" s="24"/>
      <c r="V152" s="24"/>
      <c r="W152" s="24"/>
      <c r="X152" s="24"/>
      <c r="Y152" s="24"/>
      <c r="Z152" s="24"/>
      <c r="AA152" s="24"/>
      <c r="AB152" s="24"/>
      <c r="AC152" s="24"/>
      <c r="AD152" s="24"/>
      <c r="AE152" s="24"/>
      <c r="AF152" s="24"/>
      <c r="AG152" s="24"/>
      <c r="AH152" s="24"/>
      <c r="AI152" s="24"/>
      <c r="AJ152" s="24"/>
      <c r="AK152" s="24"/>
      <c r="AL152" s="24"/>
      <c r="AM152" s="24"/>
      <c r="BE152" t="s">
        <v>2053</v>
      </c>
      <c r="BF152" t="s">
        <v>4518</v>
      </c>
      <c r="BH152" t="s">
        <v>2361</v>
      </c>
      <c r="BJ152" t="s">
        <v>3819</v>
      </c>
      <c r="BK152" t="s">
        <v>2580</v>
      </c>
    </row>
    <row r="153" spans="1:63">
      <c r="A153" s="24" t="s">
        <v>148</v>
      </c>
      <c r="B153" s="24"/>
      <c r="C153" s="24"/>
      <c r="D153" s="24"/>
      <c r="E153" s="24"/>
      <c r="F153" s="24"/>
      <c r="G153" s="24" t="s">
        <v>652</v>
      </c>
      <c r="H153" s="24"/>
      <c r="I153" s="24"/>
      <c r="J153" s="24"/>
      <c r="K153" s="24"/>
      <c r="L153" s="24"/>
      <c r="M153" s="24"/>
      <c r="N153" s="24"/>
      <c r="O153" s="24"/>
      <c r="P153" s="24"/>
      <c r="Q153" s="24"/>
      <c r="R153" s="24"/>
      <c r="S153" s="24"/>
      <c r="T153" s="24"/>
      <c r="U153" s="24"/>
      <c r="V153" s="24"/>
      <c r="W153" s="24"/>
      <c r="X153" s="24"/>
      <c r="Y153" s="24"/>
      <c r="Z153" s="24"/>
      <c r="AA153" s="24"/>
      <c r="AB153" s="24"/>
      <c r="AC153" s="24"/>
      <c r="AD153" s="24"/>
      <c r="AE153" s="24"/>
      <c r="AF153" s="24"/>
      <c r="AG153" s="24"/>
      <c r="AH153" s="24"/>
      <c r="AI153" s="24"/>
      <c r="AJ153" s="24"/>
      <c r="AK153" s="24"/>
      <c r="AL153" s="24"/>
      <c r="AM153" s="24"/>
      <c r="BE153" t="s">
        <v>2054</v>
      </c>
      <c r="BF153" t="s">
        <v>4519</v>
      </c>
      <c r="BH153" t="s">
        <v>2362</v>
      </c>
      <c r="BJ153" t="s">
        <v>3820</v>
      </c>
      <c r="BK153" t="s">
        <v>2581</v>
      </c>
    </row>
    <row r="154" spans="1:63">
      <c r="A154" s="24" t="s">
        <v>149</v>
      </c>
      <c r="B154" s="24"/>
      <c r="C154" s="24"/>
      <c r="D154" s="24"/>
      <c r="E154" s="24"/>
      <c r="F154" s="24"/>
      <c r="G154" s="24" t="s">
        <v>653</v>
      </c>
      <c r="H154" s="24"/>
      <c r="I154" s="24"/>
      <c r="J154" s="24"/>
      <c r="K154" s="24"/>
      <c r="L154" s="24"/>
      <c r="M154" s="24"/>
      <c r="N154" s="24"/>
      <c r="O154" s="24"/>
      <c r="P154" s="24"/>
      <c r="Q154" s="24"/>
      <c r="R154" s="24"/>
      <c r="S154" s="24"/>
      <c r="T154" s="24"/>
      <c r="U154" s="24"/>
      <c r="V154" s="24"/>
      <c r="W154" s="24"/>
      <c r="X154" s="24"/>
      <c r="Y154" s="24"/>
      <c r="Z154" s="24"/>
      <c r="AA154" s="24"/>
      <c r="AB154" s="24"/>
      <c r="AC154" s="24"/>
      <c r="AD154" s="24"/>
      <c r="AE154" s="24"/>
      <c r="AF154" s="24"/>
      <c r="AG154" s="24"/>
      <c r="AH154" s="24"/>
      <c r="AI154" s="24"/>
      <c r="AJ154" s="24"/>
      <c r="AK154" s="24"/>
      <c r="AL154" s="24"/>
      <c r="AM154" s="24"/>
      <c r="BE154" t="s">
        <v>2055</v>
      </c>
      <c r="BF154" t="s">
        <v>4520</v>
      </c>
      <c r="BH154" t="s">
        <v>2363</v>
      </c>
      <c r="BJ154" t="s">
        <v>3821</v>
      </c>
      <c r="BK154" t="s">
        <v>2582</v>
      </c>
    </row>
    <row r="155" spans="1:63">
      <c r="A155" s="24" t="s">
        <v>150</v>
      </c>
      <c r="B155" s="24"/>
      <c r="C155" s="24"/>
      <c r="D155" s="24"/>
      <c r="E155" s="24"/>
      <c r="F155" s="24"/>
      <c r="G155" s="24" t="s">
        <v>654</v>
      </c>
      <c r="H155" s="24"/>
      <c r="I155" s="24"/>
      <c r="J155" s="24"/>
      <c r="K155" s="24"/>
      <c r="L155" s="24"/>
      <c r="M155" s="24"/>
      <c r="N155" s="24"/>
      <c r="O155" s="24"/>
      <c r="P155" s="24"/>
      <c r="Q155" s="24"/>
      <c r="R155" s="24"/>
      <c r="S155" s="24"/>
      <c r="T155" s="24"/>
      <c r="U155" s="24"/>
      <c r="V155" s="24"/>
      <c r="W155" s="24"/>
      <c r="X155" s="24"/>
      <c r="Y155" s="24"/>
      <c r="Z155" s="24"/>
      <c r="AA155" s="24"/>
      <c r="AB155" s="24"/>
      <c r="AC155" s="24"/>
      <c r="AD155" s="24"/>
      <c r="AE155" s="24"/>
      <c r="AF155" s="24"/>
      <c r="AG155" s="24"/>
      <c r="AH155" s="24"/>
      <c r="AI155" s="24"/>
      <c r="AJ155" s="24"/>
      <c r="AK155" s="24"/>
      <c r="AL155" s="24"/>
      <c r="AM155" s="24"/>
      <c r="BE155" t="s">
        <v>2056</v>
      </c>
      <c r="BF155" t="s">
        <v>4521</v>
      </c>
      <c r="BH155" t="s">
        <v>2364</v>
      </c>
      <c r="BJ155" t="s">
        <v>3822</v>
      </c>
      <c r="BK155" t="s">
        <v>2583</v>
      </c>
    </row>
    <row r="156" spans="1:63">
      <c r="A156" s="24" t="s">
        <v>151</v>
      </c>
      <c r="B156" s="24"/>
      <c r="C156" s="24"/>
      <c r="D156" s="24"/>
      <c r="E156" s="24"/>
      <c r="F156" s="24"/>
      <c r="G156" s="24" t="s">
        <v>655</v>
      </c>
      <c r="H156" s="24"/>
      <c r="I156" s="24"/>
      <c r="J156" s="24"/>
      <c r="K156" s="24"/>
      <c r="L156" s="24"/>
      <c r="M156" s="24"/>
      <c r="N156" s="24"/>
      <c r="O156" s="24"/>
      <c r="P156" s="24"/>
      <c r="Q156" s="24"/>
      <c r="R156" s="24"/>
      <c r="S156" s="24"/>
      <c r="T156" s="24"/>
      <c r="U156" s="24"/>
      <c r="V156" s="24"/>
      <c r="W156" s="24"/>
      <c r="X156" s="24"/>
      <c r="Y156" s="24"/>
      <c r="Z156" s="24"/>
      <c r="AA156" s="24"/>
      <c r="AB156" s="24"/>
      <c r="AC156" s="24"/>
      <c r="AD156" s="24"/>
      <c r="AE156" s="24"/>
      <c r="AF156" s="24"/>
      <c r="AG156" s="24"/>
      <c r="AH156" s="24"/>
      <c r="AI156" s="24"/>
      <c r="AJ156" s="24"/>
      <c r="AK156" s="24"/>
      <c r="AL156" s="24"/>
      <c r="AM156" s="24"/>
      <c r="BE156" t="s">
        <v>2057</v>
      </c>
      <c r="BF156" t="s">
        <v>4522</v>
      </c>
      <c r="BH156" t="s">
        <v>2365</v>
      </c>
      <c r="BJ156" t="s">
        <v>3823</v>
      </c>
      <c r="BK156" t="s">
        <v>2584</v>
      </c>
    </row>
    <row r="157" spans="1:63">
      <c r="A157" s="24" t="s">
        <v>152</v>
      </c>
      <c r="B157" s="24"/>
      <c r="C157" s="24"/>
      <c r="D157" s="24"/>
      <c r="E157" s="24"/>
      <c r="F157" s="24"/>
      <c r="G157" s="24" t="s">
        <v>656</v>
      </c>
      <c r="H157" s="24"/>
      <c r="I157" s="24"/>
      <c r="J157" s="24"/>
      <c r="K157" s="24"/>
      <c r="L157" s="24"/>
      <c r="M157" s="24"/>
      <c r="N157" s="24"/>
      <c r="O157" s="24"/>
      <c r="P157" s="24"/>
      <c r="Q157" s="24"/>
      <c r="R157" s="24"/>
      <c r="S157" s="24"/>
      <c r="T157" s="24"/>
      <c r="U157" s="24"/>
      <c r="V157" s="24"/>
      <c r="W157" s="24"/>
      <c r="X157" s="24"/>
      <c r="Y157" s="24"/>
      <c r="Z157" s="24"/>
      <c r="AA157" s="24"/>
      <c r="AB157" s="24"/>
      <c r="AC157" s="24"/>
      <c r="AD157" s="24"/>
      <c r="AE157" s="24"/>
      <c r="AF157" s="24"/>
      <c r="AG157" s="24"/>
      <c r="AH157" s="24"/>
      <c r="AI157" s="24"/>
      <c r="AJ157" s="24"/>
      <c r="AK157" s="24"/>
      <c r="AL157" s="24"/>
      <c r="AM157" s="24"/>
      <c r="BE157" t="s">
        <v>2058</v>
      </c>
      <c r="BF157" t="s">
        <v>4523</v>
      </c>
      <c r="BH157" t="s">
        <v>2366</v>
      </c>
      <c r="BJ157" t="s">
        <v>3824</v>
      </c>
      <c r="BK157" t="s">
        <v>2585</v>
      </c>
    </row>
    <row r="158" spans="1:63">
      <c r="A158" s="24" t="s">
        <v>153</v>
      </c>
      <c r="B158" s="24"/>
      <c r="C158" s="24"/>
      <c r="D158" s="24"/>
      <c r="E158" s="24"/>
      <c r="F158" s="24"/>
      <c r="G158" s="24" t="s">
        <v>657</v>
      </c>
      <c r="H158" s="24"/>
      <c r="I158" s="24"/>
      <c r="J158" s="24"/>
      <c r="K158" s="24"/>
      <c r="L158" s="24"/>
      <c r="M158" s="24"/>
      <c r="N158" s="24"/>
      <c r="O158" s="24"/>
      <c r="P158" s="24"/>
      <c r="Q158" s="24"/>
      <c r="R158" s="24"/>
      <c r="S158" s="24"/>
      <c r="T158" s="24"/>
      <c r="U158" s="24"/>
      <c r="V158" s="24"/>
      <c r="W158" s="24"/>
      <c r="X158" s="24"/>
      <c r="Y158" s="24"/>
      <c r="Z158" s="24"/>
      <c r="AA158" s="24"/>
      <c r="AB158" s="24"/>
      <c r="AC158" s="24"/>
      <c r="AD158" s="24"/>
      <c r="AE158" s="24"/>
      <c r="AF158" s="24"/>
      <c r="AG158" s="24"/>
      <c r="AH158" s="24"/>
      <c r="AI158" s="24"/>
      <c r="AJ158" s="24"/>
      <c r="AK158" s="24"/>
      <c r="AL158" s="24"/>
      <c r="AM158" s="24"/>
      <c r="BE158" t="s">
        <v>2059</v>
      </c>
      <c r="BF158" t="s">
        <v>4524</v>
      </c>
      <c r="BH158" t="s">
        <v>2367</v>
      </c>
      <c r="BJ158" t="s">
        <v>3825</v>
      </c>
      <c r="BK158" t="s">
        <v>2586</v>
      </c>
    </row>
    <row r="159" spans="1:63">
      <c r="A159" s="24" t="s">
        <v>154</v>
      </c>
      <c r="B159" s="24"/>
      <c r="C159" s="24"/>
      <c r="D159" s="24"/>
      <c r="E159" s="24"/>
      <c r="F159" s="24"/>
      <c r="G159" s="24" t="s">
        <v>658</v>
      </c>
      <c r="H159" s="24"/>
      <c r="I159" s="24"/>
      <c r="J159" s="24"/>
      <c r="K159" s="24"/>
      <c r="L159" s="24"/>
      <c r="M159" s="24"/>
      <c r="N159" s="24"/>
      <c r="O159" s="24"/>
      <c r="P159" s="24"/>
      <c r="Q159" s="24"/>
      <c r="R159" s="24"/>
      <c r="S159" s="24"/>
      <c r="T159" s="24"/>
      <c r="U159" s="24"/>
      <c r="V159" s="24"/>
      <c r="W159" s="24"/>
      <c r="X159" s="24"/>
      <c r="Y159" s="24"/>
      <c r="Z159" s="24"/>
      <c r="AA159" s="24"/>
      <c r="AB159" s="24"/>
      <c r="AC159" s="24"/>
      <c r="AD159" s="24"/>
      <c r="AE159" s="24"/>
      <c r="AF159" s="24"/>
      <c r="AG159" s="24"/>
      <c r="AH159" s="24"/>
      <c r="AI159" s="24"/>
      <c r="AJ159" s="24"/>
      <c r="AK159" s="24"/>
      <c r="AL159" s="24"/>
      <c r="AM159" s="24"/>
      <c r="BE159" t="s">
        <v>2060</v>
      </c>
      <c r="BF159" t="s">
        <v>4525</v>
      </c>
      <c r="BH159" t="s">
        <v>2368</v>
      </c>
      <c r="BJ159" t="s">
        <v>3826</v>
      </c>
      <c r="BK159" t="s">
        <v>2587</v>
      </c>
    </row>
    <row r="160" spans="1:63">
      <c r="A160" s="24" t="s">
        <v>155</v>
      </c>
      <c r="B160" s="24"/>
      <c r="C160" s="24"/>
      <c r="D160" s="24"/>
      <c r="E160" s="24"/>
      <c r="F160" s="24"/>
      <c r="G160" s="24" t="s">
        <v>659</v>
      </c>
      <c r="H160" s="24"/>
      <c r="I160" s="24"/>
      <c r="J160" s="24"/>
      <c r="K160" s="24"/>
      <c r="L160" s="24"/>
      <c r="M160" s="24"/>
      <c r="N160" s="24"/>
      <c r="O160" s="24"/>
      <c r="P160" s="24"/>
      <c r="Q160" s="24"/>
      <c r="R160" s="24"/>
      <c r="S160" s="24"/>
      <c r="T160" s="24"/>
      <c r="U160" s="24"/>
      <c r="V160" s="24"/>
      <c r="W160" s="24"/>
      <c r="X160" s="24"/>
      <c r="Y160" s="24"/>
      <c r="Z160" s="24"/>
      <c r="AA160" s="24"/>
      <c r="AB160" s="24"/>
      <c r="AC160" s="24"/>
      <c r="AD160" s="24"/>
      <c r="AE160" s="24"/>
      <c r="AF160" s="24"/>
      <c r="AG160" s="24"/>
      <c r="AH160" s="24"/>
      <c r="AI160" s="24"/>
      <c r="AJ160" s="24"/>
      <c r="AK160" s="24"/>
      <c r="AL160" s="24"/>
      <c r="AM160" s="24"/>
      <c r="BE160" t="s">
        <v>2061</v>
      </c>
      <c r="BF160" t="s">
        <v>4526</v>
      </c>
      <c r="BH160" t="s">
        <v>2369</v>
      </c>
      <c r="BJ160" t="s">
        <v>3827</v>
      </c>
      <c r="BK160" t="s">
        <v>2588</v>
      </c>
    </row>
    <row r="161" spans="1:63">
      <c r="A161" s="24" t="s">
        <v>156</v>
      </c>
      <c r="B161" s="24"/>
      <c r="C161" s="24"/>
      <c r="D161" s="24"/>
      <c r="E161" s="24"/>
      <c r="F161" s="24"/>
      <c r="G161" s="24" t="s">
        <v>660</v>
      </c>
      <c r="H161" s="24"/>
      <c r="I161" s="24"/>
      <c r="J161" s="24"/>
      <c r="K161" s="24"/>
      <c r="L161" s="24"/>
      <c r="M161" s="24"/>
      <c r="N161" s="24"/>
      <c r="O161" s="24"/>
      <c r="P161" s="24"/>
      <c r="Q161" s="24"/>
      <c r="R161" s="24"/>
      <c r="S161" s="24"/>
      <c r="T161" s="24"/>
      <c r="U161" s="24"/>
      <c r="V161" s="24"/>
      <c r="W161" s="24"/>
      <c r="X161" s="24"/>
      <c r="Y161" s="24"/>
      <c r="Z161" s="24"/>
      <c r="AA161" s="24"/>
      <c r="AB161" s="24"/>
      <c r="AC161" s="24"/>
      <c r="AD161" s="24"/>
      <c r="AE161" s="24"/>
      <c r="AF161" s="24"/>
      <c r="AG161" s="24"/>
      <c r="AH161" s="24"/>
      <c r="AI161" s="24"/>
      <c r="AJ161" s="24"/>
      <c r="AK161" s="24"/>
      <c r="AL161" s="24"/>
      <c r="AM161" s="24"/>
      <c r="BE161" t="s">
        <v>2062</v>
      </c>
      <c r="BF161" t="s">
        <v>4527</v>
      </c>
      <c r="BH161" t="s">
        <v>2370</v>
      </c>
      <c r="BJ161" t="s">
        <v>3828</v>
      </c>
      <c r="BK161" t="s">
        <v>2589</v>
      </c>
    </row>
    <row r="162" spans="1:63">
      <c r="A162" s="24" t="s">
        <v>157</v>
      </c>
      <c r="B162" s="24"/>
      <c r="C162" s="24"/>
      <c r="D162" s="24"/>
      <c r="E162" s="24"/>
      <c r="F162" s="24"/>
      <c r="G162" s="24" t="s">
        <v>661</v>
      </c>
      <c r="H162" s="24"/>
      <c r="I162" s="24"/>
      <c r="J162" s="24"/>
      <c r="K162" s="24"/>
      <c r="L162" s="24"/>
      <c r="M162" s="24"/>
      <c r="N162" s="24"/>
      <c r="O162" s="24"/>
      <c r="P162" s="24"/>
      <c r="Q162" s="24"/>
      <c r="R162" s="24"/>
      <c r="S162" s="24"/>
      <c r="T162" s="24"/>
      <c r="U162" s="24"/>
      <c r="V162" s="24"/>
      <c r="W162" s="24"/>
      <c r="X162" s="24"/>
      <c r="Y162" s="24"/>
      <c r="Z162" s="24"/>
      <c r="AA162" s="24"/>
      <c r="AB162" s="24"/>
      <c r="AC162" s="24"/>
      <c r="AD162" s="24"/>
      <c r="AE162" s="24"/>
      <c r="AF162" s="24"/>
      <c r="AG162" s="24"/>
      <c r="AH162" s="24"/>
      <c r="AI162" s="24"/>
      <c r="AJ162" s="24"/>
      <c r="AK162" s="24"/>
      <c r="AL162" s="24"/>
      <c r="AM162" s="24"/>
      <c r="BE162" t="s">
        <v>2063</v>
      </c>
      <c r="BF162" t="s">
        <v>4528</v>
      </c>
      <c r="BH162" t="s">
        <v>2371</v>
      </c>
      <c r="BJ162" t="s">
        <v>3829</v>
      </c>
      <c r="BK162" t="s">
        <v>2590</v>
      </c>
    </row>
    <row r="163" spans="1:63">
      <c r="A163" s="24" t="s">
        <v>158</v>
      </c>
      <c r="B163" s="24"/>
      <c r="C163" s="24"/>
      <c r="D163" s="24"/>
      <c r="E163" s="24"/>
      <c r="F163" s="24"/>
      <c r="G163" s="24" t="s">
        <v>662</v>
      </c>
      <c r="H163" s="24"/>
      <c r="I163" s="24"/>
      <c r="J163" s="24"/>
      <c r="K163" s="24"/>
      <c r="L163" s="24"/>
      <c r="M163" s="24"/>
      <c r="N163" s="24"/>
      <c r="O163" s="24"/>
      <c r="P163" s="24"/>
      <c r="Q163" s="24"/>
      <c r="R163" s="24"/>
      <c r="S163" s="24"/>
      <c r="T163" s="24"/>
      <c r="U163" s="24"/>
      <c r="V163" s="24"/>
      <c r="W163" s="24"/>
      <c r="X163" s="24"/>
      <c r="Y163" s="24"/>
      <c r="Z163" s="24"/>
      <c r="AA163" s="24"/>
      <c r="AB163" s="24"/>
      <c r="AC163" s="24"/>
      <c r="AD163" s="24"/>
      <c r="AE163" s="24"/>
      <c r="AF163" s="24"/>
      <c r="AG163" s="24"/>
      <c r="AH163" s="24"/>
      <c r="AI163" s="24"/>
      <c r="AJ163" s="24"/>
      <c r="AK163" s="24"/>
      <c r="AL163" s="24"/>
      <c r="AM163" s="24"/>
      <c r="BE163" t="s">
        <v>2064</v>
      </c>
      <c r="BF163" t="s">
        <v>4529</v>
      </c>
      <c r="BH163" t="s">
        <v>2372</v>
      </c>
      <c r="BJ163" t="s">
        <v>3830</v>
      </c>
      <c r="BK163" t="s">
        <v>2591</v>
      </c>
    </row>
    <row r="164" spans="1:63">
      <c r="A164" s="24" t="s">
        <v>159</v>
      </c>
      <c r="B164" s="24"/>
      <c r="C164" s="24"/>
      <c r="D164" s="24"/>
      <c r="E164" s="24"/>
      <c r="F164" s="24"/>
      <c r="G164" s="24" t="s">
        <v>663</v>
      </c>
      <c r="H164" s="24"/>
      <c r="I164" s="24"/>
      <c r="J164" s="24"/>
      <c r="K164" s="24"/>
      <c r="L164" s="24"/>
      <c r="M164" s="24"/>
      <c r="N164" s="24"/>
      <c r="O164" s="24"/>
      <c r="P164" s="24"/>
      <c r="Q164" s="24"/>
      <c r="R164" s="24"/>
      <c r="S164" s="24"/>
      <c r="T164" s="24"/>
      <c r="U164" s="24"/>
      <c r="V164" s="24"/>
      <c r="W164" s="24"/>
      <c r="X164" s="24"/>
      <c r="Y164" s="24"/>
      <c r="Z164" s="24"/>
      <c r="AA164" s="24"/>
      <c r="AB164" s="24"/>
      <c r="AC164" s="24"/>
      <c r="AD164" s="24"/>
      <c r="AE164" s="24"/>
      <c r="AF164" s="24"/>
      <c r="AG164" s="24"/>
      <c r="AH164" s="24"/>
      <c r="AI164" s="24"/>
      <c r="AJ164" s="24"/>
      <c r="AK164" s="24"/>
      <c r="AL164" s="24"/>
      <c r="AM164" s="24"/>
      <c r="BE164" t="s">
        <v>2065</v>
      </c>
      <c r="BF164" t="s">
        <v>4530</v>
      </c>
      <c r="BH164" t="s">
        <v>2373</v>
      </c>
      <c r="BJ164" t="s">
        <v>3831</v>
      </c>
      <c r="BK164" t="s">
        <v>2592</v>
      </c>
    </row>
    <row r="165" spans="1:63">
      <c r="A165" s="24" t="s">
        <v>160</v>
      </c>
      <c r="B165" s="24"/>
      <c r="C165" s="24"/>
      <c r="D165" s="24"/>
      <c r="E165" s="24"/>
      <c r="F165" s="24"/>
      <c r="G165" s="24" t="s">
        <v>664</v>
      </c>
      <c r="H165" s="24"/>
      <c r="I165" s="24"/>
      <c r="J165" s="24"/>
      <c r="K165" s="24"/>
      <c r="L165" s="24"/>
      <c r="M165" s="24"/>
      <c r="N165" s="24"/>
      <c r="O165" s="24"/>
      <c r="P165" s="24"/>
      <c r="Q165" s="24"/>
      <c r="R165" s="24"/>
      <c r="S165" s="24"/>
      <c r="T165" s="24"/>
      <c r="U165" s="24"/>
      <c r="V165" s="24"/>
      <c r="W165" s="24"/>
      <c r="X165" s="24"/>
      <c r="Y165" s="24"/>
      <c r="Z165" s="24"/>
      <c r="AA165" s="24"/>
      <c r="AB165" s="24"/>
      <c r="AC165" s="24"/>
      <c r="AD165" s="24"/>
      <c r="AE165" s="24"/>
      <c r="AF165" s="24"/>
      <c r="AG165" s="24"/>
      <c r="AH165" s="24"/>
      <c r="AI165" s="24"/>
      <c r="AJ165" s="24"/>
      <c r="AK165" s="24"/>
      <c r="AL165" s="24"/>
      <c r="AM165" s="24"/>
      <c r="BE165" t="s">
        <v>2066</v>
      </c>
      <c r="BF165" t="s">
        <v>4531</v>
      </c>
      <c r="BH165" t="s">
        <v>2374</v>
      </c>
      <c r="BJ165" t="s">
        <v>3832</v>
      </c>
      <c r="BK165" t="s">
        <v>2593</v>
      </c>
    </row>
    <row r="166" spans="1:63">
      <c r="A166" s="24" t="s">
        <v>161</v>
      </c>
      <c r="B166" s="24"/>
      <c r="C166" s="24"/>
      <c r="D166" s="24"/>
      <c r="E166" s="24"/>
      <c r="F166" s="24"/>
      <c r="G166" s="24" t="s">
        <v>665</v>
      </c>
      <c r="H166" s="24"/>
      <c r="I166" s="24"/>
      <c r="J166" s="24"/>
      <c r="K166" s="24"/>
      <c r="L166" s="24"/>
      <c r="M166" s="24"/>
      <c r="N166" s="24"/>
      <c r="O166" s="24"/>
      <c r="P166" s="24"/>
      <c r="Q166" s="24"/>
      <c r="R166" s="24"/>
      <c r="S166" s="24"/>
      <c r="T166" s="24"/>
      <c r="U166" s="24"/>
      <c r="V166" s="24"/>
      <c r="W166" s="24"/>
      <c r="X166" s="24"/>
      <c r="Y166" s="24"/>
      <c r="Z166" s="24"/>
      <c r="AA166" s="24"/>
      <c r="AB166" s="24"/>
      <c r="AC166" s="24"/>
      <c r="AD166" s="24"/>
      <c r="AE166" s="24"/>
      <c r="AF166" s="24"/>
      <c r="AG166" s="24"/>
      <c r="AH166" s="24"/>
      <c r="AI166" s="24"/>
      <c r="AJ166" s="24"/>
      <c r="AK166" s="24"/>
      <c r="AL166" s="24"/>
      <c r="AM166" s="24"/>
      <c r="BE166" t="s">
        <v>2067</v>
      </c>
      <c r="BF166" t="s">
        <v>4532</v>
      </c>
      <c r="BH166" t="s">
        <v>2375</v>
      </c>
      <c r="BJ166" t="s">
        <v>3833</v>
      </c>
      <c r="BK166" t="s">
        <v>2594</v>
      </c>
    </row>
    <row r="167" spans="1:63">
      <c r="A167" s="24" t="s">
        <v>162</v>
      </c>
      <c r="B167" s="24"/>
      <c r="C167" s="24"/>
      <c r="D167" s="24"/>
      <c r="E167" s="24"/>
      <c r="F167" s="24"/>
      <c r="G167" s="24" t="s">
        <v>666</v>
      </c>
      <c r="H167" s="24"/>
      <c r="I167" s="24"/>
      <c r="J167" s="24"/>
      <c r="K167" s="24"/>
      <c r="L167" s="24"/>
      <c r="M167" s="24"/>
      <c r="N167" s="24"/>
      <c r="O167" s="24"/>
      <c r="P167" s="24"/>
      <c r="Q167" s="24"/>
      <c r="R167" s="24"/>
      <c r="S167" s="24"/>
      <c r="T167" s="24"/>
      <c r="U167" s="24"/>
      <c r="V167" s="24"/>
      <c r="W167" s="24"/>
      <c r="X167" s="24"/>
      <c r="Y167" s="24"/>
      <c r="Z167" s="24"/>
      <c r="AA167" s="24"/>
      <c r="AB167" s="24"/>
      <c r="AC167" s="24"/>
      <c r="AD167" s="24"/>
      <c r="AE167" s="24"/>
      <c r="AF167" s="24"/>
      <c r="AG167" s="24"/>
      <c r="AH167" s="24"/>
      <c r="AI167" s="24"/>
      <c r="AJ167" s="24"/>
      <c r="AK167" s="24"/>
      <c r="AL167" s="24"/>
      <c r="AM167" s="24"/>
      <c r="BE167" t="s">
        <v>2068</v>
      </c>
      <c r="BF167" t="s">
        <v>4533</v>
      </c>
      <c r="BH167" t="s">
        <v>2376</v>
      </c>
      <c r="BJ167" t="s">
        <v>3834</v>
      </c>
      <c r="BK167" t="s">
        <v>2595</v>
      </c>
    </row>
    <row r="168" spans="1:63">
      <c r="A168" s="24" t="s">
        <v>163</v>
      </c>
      <c r="B168" s="24"/>
      <c r="C168" s="24"/>
      <c r="D168" s="24"/>
      <c r="E168" s="24"/>
      <c r="F168" s="24"/>
      <c r="G168" s="24" t="s">
        <v>667</v>
      </c>
      <c r="H168" s="24"/>
      <c r="I168" s="24"/>
      <c r="J168" s="24"/>
      <c r="K168" s="24"/>
      <c r="L168" s="24"/>
      <c r="M168" s="24"/>
      <c r="N168" s="24"/>
      <c r="O168" s="24"/>
      <c r="P168" s="24"/>
      <c r="Q168" s="24"/>
      <c r="R168" s="24"/>
      <c r="S168" s="24"/>
      <c r="T168" s="24"/>
      <c r="U168" s="24"/>
      <c r="V168" s="24"/>
      <c r="W168" s="24"/>
      <c r="X168" s="24"/>
      <c r="Y168" s="24"/>
      <c r="Z168" s="24"/>
      <c r="AA168" s="24"/>
      <c r="AB168" s="24"/>
      <c r="AC168" s="24"/>
      <c r="AD168" s="24"/>
      <c r="AE168" s="24"/>
      <c r="AF168" s="24"/>
      <c r="AG168" s="24"/>
      <c r="AH168" s="24"/>
      <c r="AI168" s="24"/>
      <c r="AJ168" s="24"/>
      <c r="AK168" s="24"/>
      <c r="AL168" s="24"/>
      <c r="AM168" s="24"/>
      <c r="BE168" t="s">
        <v>2069</v>
      </c>
      <c r="BF168" t="s">
        <v>4534</v>
      </c>
      <c r="BH168" t="s">
        <v>2377</v>
      </c>
      <c r="BJ168" t="s">
        <v>3835</v>
      </c>
      <c r="BK168" t="s">
        <v>2596</v>
      </c>
    </row>
    <row r="169" spans="1:63">
      <c r="A169" s="24" t="s">
        <v>164</v>
      </c>
      <c r="B169" s="24"/>
      <c r="C169" s="24"/>
      <c r="D169" s="24"/>
      <c r="E169" s="24"/>
      <c r="F169" s="24"/>
      <c r="G169" s="24" t="s">
        <v>668</v>
      </c>
      <c r="H169" s="24"/>
      <c r="I169" s="24"/>
      <c r="J169" s="24"/>
      <c r="K169" s="24"/>
      <c r="L169" s="24"/>
      <c r="M169" s="24"/>
      <c r="N169" s="24"/>
      <c r="O169" s="24"/>
      <c r="P169" s="24"/>
      <c r="Q169" s="24"/>
      <c r="R169" s="24"/>
      <c r="S169" s="24"/>
      <c r="T169" s="24"/>
      <c r="U169" s="24"/>
      <c r="V169" s="24"/>
      <c r="W169" s="24"/>
      <c r="X169" s="24"/>
      <c r="Y169" s="24"/>
      <c r="Z169" s="24"/>
      <c r="AA169" s="24"/>
      <c r="AB169" s="24"/>
      <c r="AC169" s="24"/>
      <c r="AD169" s="24"/>
      <c r="AE169" s="24"/>
      <c r="AF169" s="24"/>
      <c r="AG169" s="24"/>
      <c r="AH169" s="24"/>
      <c r="AI169" s="24"/>
      <c r="AJ169" s="24"/>
      <c r="AK169" s="24"/>
      <c r="AL169" s="24"/>
      <c r="AM169" s="24"/>
      <c r="BE169" t="s">
        <v>2070</v>
      </c>
      <c r="BF169" t="s">
        <v>4535</v>
      </c>
      <c r="BH169" t="s">
        <v>2378</v>
      </c>
      <c r="BJ169" s="22">
        <v>42989</v>
      </c>
      <c r="BK169" t="s">
        <v>2597</v>
      </c>
    </row>
    <row r="170" spans="1:63">
      <c r="A170" s="24" t="s">
        <v>165</v>
      </c>
      <c r="B170" s="24"/>
      <c r="C170" s="24"/>
      <c r="D170" s="24"/>
      <c r="E170" s="24"/>
      <c r="F170" s="24"/>
      <c r="G170" s="24" t="s">
        <v>669</v>
      </c>
      <c r="H170" s="24"/>
      <c r="I170" s="24"/>
      <c r="J170" s="24"/>
      <c r="K170" s="24"/>
      <c r="L170" s="24"/>
      <c r="M170" s="24"/>
      <c r="N170" s="24"/>
      <c r="O170" s="24"/>
      <c r="P170" s="24"/>
      <c r="Q170" s="24"/>
      <c r="R170" s="24"/>
      <c r="S170" s="24"/>
      <c r="T170" s="24"/>
      <c r="U170" s="24"/>
      <c r="V170" s="24"/>
      <c r="W170" s="24"/>
      <c r="X170" s="24"/>
      <c r="Y170" s="24"/>
      <c r="Z170" s="24"/>
      <c r="AA170" s="24"/>
      <c r="AB170" s="24"/>
      <c r="AC170" s="24"/>
      <c r="AD170" s="24"/>
      <c r="AE170" s="24"/>
      <c r="AF170" s="24"/>
      <c r="AG170" s="24"/>
      <c r="AH170" s="24"/>
      <c r="AI170" s="24"/>
      <c r="AJ170" s="24"/>
      <c r="AK170" s="24"/>
      <c r="AL170" s="24"/>
      <c r="AM170" s="24"/>
      <c r="BE170" t="s">
        <v>2071</v>
      </c>
      <c r="BF170" t="s">
        <v>4536</v>
      </c>
      <c r="BH170" t="s">
        <v>2379</v>
      </c>
      <c r="BJ170" t="s">
        <v>3836</v>
      </c>
      <c r="BK170" t="s">
        <v>2598</v>
      </c>
    </row>
    <row r="171" spans="1:63">
      <c r="A171" s="24" t="s">
        <v>166</v>
      </c>
      <c r="B171" s="24"/>
      <c r="C171" s="24"/>
      <c r="D171" s="24"/>
      <c r="E171" s="24"/>
      <c r="F171" s="24"/>
      <c r="G171" s="24" t="s">
        <v>670</v>
      </c>
      <c r="H171" s="24"/>
      <c r="I171" s="24"/>
      <c r="J171" s="24"/>
      <c r="K171" s="24"/>
      <c r="L171" s="24"/>
      <c r="M171" s="24"/>
      <c r="N171" s="24"/>
      <c r="O171" s="24"/>
      <c r="P171" s="24"/>
      <c r="Q171" s="24"/>
      <c r="R171" s="24"/>
      <c r="S171" s="24"/>
      <c r="T171" s="24"/>
      <c r="U171" s="24"/>
      <c r="V171" s="24"/>
      <c r="W171" s="24"/>
      <c r="X171" s="24"/>
      <c r="Y171" s="24"/>
      <c r="Z171" s="24"/>
      <c r="AA171" s="24"/>
      <c r="AB171" s="24"/>
      <c r="AC171" s="24"/>
      <c r="AD171" s="24"/>
      <c r="AE171" s="24"/>
      <c r="AF171" s="24"/>
      <c r="AG171" s="24"/>
      <c r="AH171" s="24"/>
      <c r="AI171" s="24"/>
      <c r="AJ171" s="24"/>
      <c r="AK171" s="24"/>
      <c r="AL171" s="24"/>
      <c r="AM171" s="24"/>
      <c r="BE171" t="s">
        <v>2072</v>
      </c>
      <c r="BF171" t="s">
        <v>4537</v>
      </c>
      <c r="BH171" t="s">
        <v>2380</v>
      </c>
      <c r="BJ171" t="s">
        <v>3837</v>
      </c>
      <c r="BK171" t="s">
        <v>2599</v>
      </c>
    </row>
    <row r="172" spans="1:63">
      <c r="A172" s="24" t="s">
        <v>167</v>
      </c>
      <c r="B172" s="24"/>
      <c r="C172" s="24"/>
      <c r="D172" s="24"/>
      <c r="E172" s="24"/>
      <c r="F172" s="24"/>
      <c r="G172" s="24" t="s">
        <v>671</v>
      </c>
      <c r="H172" s="24"/>
      <c r="I172" s="24"/>
      <c r="J172" s="24"/>
      <c r="K172" s="24"/>
      <c r="L172" s="24"/>
      <c r="M172" s="24"/>
      <c r="N172" s="24"/>
      <c r="O172" s="24"/>
      <c r="P172" s="24"/>
      <c r="Q172" s="24"/>
      <c r="R172" s="24"/>
      <c r="S172" s="24"/>
      <c r="T172" s="24"/>
      <c r="U172" s="24"/>
      <c r="V172" s="24"/>
      <c r="W172" s="24"/>
      <c r="X172" s="24"/>
      <c r="Y172" s="24"/>
      <c r="Z172" s="24"/>
      <c r="AA172" s="24"/>
      <c r="AB172" s="24"/>
      <c r="AC172" s="24"/>
      <c r="AD172" s="24"/>
      <c r="AE172" s="24"/>
      <c r="AF172" s="24"/>
      <c r="AG172" s="24"/>
      <c r="AH172" s="24"/>
      <c r="AI172" s="24"/>
      <c r="AJ172" s="24"/>
      <c r="AK172" s="24"/>
      <c r="AL172" s="24"/>
      <c r="AM172" s="24"/>
      <c r="BE172" t="s">
        <v>2073</v>
      </c>
      <c r="BF172" t="s">
        <v>4538</v>
      </c>
      <c r="BH172" t="s">
        <v>2381</v>
      </c>
      <c r="BJ172" t="s">
        <v>3838</v>
      </c>
      <c r="BK172" t="s">
        <v>2600</v>
      </c>
    </row>
    <row r="173" spans="1:63">
      <c r="A173" s="24" t="s">
        <v>168</v>
      </c>
      <c r="B173" s="24"/>
      <c r="C173" s="24"/>
      <c r="D173" s="24"/>
      <c r="E173" s="24"/>
      <c r="F173" s="24"/>
      <c r="G173" s="24" t="s">
        <v>672</v>
      </c>
      <c r="H173" s="24"/>
      <c r="I173" s="24"/>
      <c r="J173" s="24"/>
      <c r="K173" s="24"/>
      <c r="L173" s="24"/>
      <c r="M173" s="24"/>
      <c r="N173" s="24"/>
      <c r="O173" s="24"/>
      <c r="P173" s="24"/>
      <c r="Q173" s="24"/>
      <c r="R173" s="24"/>
      <c r="S173" s="24"/>
      <c r="T173" s="24"/>
      <c r="U173" s="24"/>
      <c r="V173" s="24"/>
      <c r="W173" s="24"/>
      <c r="X173" s="24"/>
      <c r="Y173" s="24"/>
      <c r="Z173" s="24"/>
      <c r="AA173" s="24"/>
      <c r="AB173" s="24"/>
      <c r="AC173" s="24"/>
      <c r="AD173" s="24"/>
      <c r="AE173" s="24"/>
      <c r="AF173" s="24"/>
      <c r="AG173" s="24"/>
      <c r="AH173" s="24"/>
      <c r="AI173" s="24"/>
      <c r="AJ173" s="24"/>
      <c r="AK173" s="24"/>
      <c r="AL173" s="24"/>
      <c r="AM173" s="24"/>
      <c r="BE173" t="s">
        <v>2074</v>
      </c>
      <c r="BF173" t="s">
        <v>4539</v>
      </c>
      <c r="BH173" t="s">
        <v>2382</v>
      </c>
      <c r="BJ173" t="s">
        <v>3839</v>
      </c>
      <c r="BK173" t="s">
        <v>2601</v>
      </c>
    </row>
    <row r="174" spans="1:63">
      <c r="A174" s="24" t="s">
        <v>169</v>
      </c>
      <c r="B174" s="24"/>
      <c r="C174" s="24"/>
      <c r="D174" s="24"/>
      <c r="E174" s="24"/>
      <c r="F174" s="24"/>
      <c r="G174" s="24" t="s">
        <v>673</v>
      </c>
      <c r="H174" s="24"/>
      <c r="I174" s="24"/>
      <c r="J174" s="24"/>
      <c r="K174" s="24"/>
      <c r="L174" s="24"/>
      <c r="M174" s="24"/>
      <c r="N174" s="24"/>
      <c r="O174" s="24"/>
      <c r="P174" s="24"/>
      <c r="Q174" s="24"/>
      <c r="R174" s="24"/>
      <c r="S174" s="24"/>
      <c r="T174" s="24"/>
      <c r="U174" s="24"/>
      <c r="V174" s="24"/>
      <c r="W174" s="24"/>
      <c r="X174" s="24"/>
      <c r="Y174" s="24"/>
      <c r="Z174" s="24"/>
      <c r="AA174" s="24"/>
      <c r="AB174" s="24"/>
      <c r="AC174" s="24"/>
      <c r="AD174" s="24"/>
      <c r="AE174" s="24"/>
      <c r="AF174" s="24"/>
      <c r="AG174" s="24"/>
      <c r="AH174" s="24"/>
      <c r="AI174" s="24"/>
      <c r="AJ174" s="24"/>
      <c r="AK174" s="24"/>
      <c r="AL174" s="24"/>
      <c r="AM174" s="24"/>
      <c r="BE174" t="s">
        <v>2075</v>
      </c>
      <c r="BF174" t="s">
        <v>4540</v>
      </c>
      <c r="BH174" t="s">
        <v>2383</v>
      </c>
      <c r="BJ174" t="s">
        <v>3840</v>
      </c>
      <c r="BK174" t="s">
        <v>2602</v>
      </c>
    </row>
    <row r="175" spans="1:63">
      <c r="A175" s="24" t="s">
        <v>170</v>
      </c>
      <c r="B175" s="24"/>
      <c r="C175" s="24"/>
      <c r="D175" s="24"/>
      <c r="E175" s="24"/>
      <c r="F175" s="24"/>
      <c r="G175" s="24" t="s">
        <v>674</v>
      </c>
      <c r="H175" s="24"/>
      <c r="I175" s="24"/>
      <c r="J175" s="24"/>
      <c r="K175" s="24"/>
      <c r="L175" s="24"/>
      <c r="M175" s="24"/>
      <c r="N175" s="24"/>
      <c r="O175" s="24"/>
      <c r="P175" s="24"/>
      <c r="Q175" s="24"/>
      <c r="R175" s="24"/>
      <c r="S175" s="24"/>
      <c r="T175" s="24"/>
      <c r="U175" s="24"/>
      <c r="V175" s="24"/>
      <c r="W175" s="24"/>
      <c r="X175" s="24"/>
      <c r="Y175" s="24"/>
      <c r="Z175" s="24"/>
      <c r="AA175" s="24"/>
      <c r="AB175" s="24"/>
      <c r="AC175" s="24"/>
      <c r="AD175" s="24"/>
      <c r="AE175" s="24"/>
      <c r="AF175" s="24"/>
      <c r="AG175" s="24"/>
      <c r="AH175" s="24"/>
      <c r="AI175" s="24"/>
      <c r="AJ175" s="24"/>
      <c r="AK175" s="24"/>
      <c r="AL175" s="24"/>
      <c r="AM175" s="24"/>
      <c r="BE175" t="s">
        <v>2076</v>
      </c>
      <c r="BF175" t="s">
        <v>4541</v>
      </c>
      <c r="BH175" t="s">
        <v>2384</v>
      </c>
      <c r="BJ175" t="s">
        <v>3841</v>
      </c>
      <c r="BK175" t="s">
        <v>2603</v>
      </c>
    </row>
    <row r="176" spans="1:63">
      <c r="A176" s="24" t="s">
        <v>171</v>
      </c>
      <c r="B176" s="24"/>
      <c r="C176" s="24"/>
      <c r="D176" s="24"/>
      <c r="E176" s="24"/>
      <c r="F176" s="24"/>
      <c r="G176" s="24" t="s">
        <v>675</v>
      </c>
      <c r="H176" s="24"/>
      <c r="I176" s="24"/>
      <c r="J176" s="24"/>
      <c r="K176" s="24"/>
      <c r="L176" s="24"/>
      <c r="M176" s="24"/>
      <c r="N176" s="24"/>
      <c r="O176" s="24"/>
      <c r="P176" s="24"/>
      <c r="Q176" s="24"/>
      <c r="R176" s="24"/>
      <c r="S176" s="24"/>
      <c r="T176" s="24"/>
      <c r="U176" s="24"/>
      <c r="V176" s="24"/>
      <c r="W176" s="24"/>
      <c r="X176" s="24"/>
      <c r="Y176" s="24"/>
      <c r="Z176" s="24"/>
      <c r="AA176" s="24"/>
      <c r="AB176" s="24"/>
      <c r="AC176" s="24"/>
      <c r="AD176" s="24"/>
      <c r="AE176" s="24"/>
      <c r="AF176" s="24"/>
      <c r="AG176" s="24"/>
      <c r="AH176" s="24"/>
      <c r="AI176" s="24"/>
      <c r="AJ176" s="24"/>
      <c r="AK176" s="24"/>
      <c r="AL176" s="24"/>
      <c r="AM176" s="24"/>
      <c r="BE176" t="s">
        <v>2077</v>
      </c>
      <c r="BF176" t="s">
        <v>4542</v>
      </c>
      <c r="BH176" t="s">
        <v>2385</v>
      </c>
      <c r="BJ176" t="s">
        <v>3843</v>
      </c>
      <c r="BK176" t="s">
        <v>2604</v>
      </c>
    </row>
    <row r="177" spans="1:63">
      <c r="A177" s="24" t="s">
        <v>172</v>
      </c>
      <c r="B177" s="24"/>
      <c r="C177" s="24"/>
      <c r="D177" s="24"/>
      <c r="E177" s="24"/>
      <c r="F177" s="24"/>
      <c r="G177" s="24" t="s">
        <v>676</v>
      </c>
      <c r="H177" s="24"/>
      <c r="I177" s="24"/>
      <c r="J177" s="24"/>
      <c r="K177" s="24"/>
      <c r="L177" s="24"/>
      <c r="M177" s="24"/>
      <c r="N177" s="24"/>
      <c r="O177" s="24"/>
      <c r="P177" s="24"/>
      <c r="Q177" s="24"/>
      <c r="R177" s="24"/>
      <c r="S177" s="24"/>
      <c r="T177" s="24"/>
      <c r="U177" s="24"/>
      <c r="V177" s="24"/>
      <c r="W177" s="24"/>
      <c r="X177" s="24"/>
      <c r="Y177" s="24"/>
      <c r="Z177" s="24"/>
      <c r="AA177" s="24"/>
      <c r="AB177" s="24"/>
      <c r="AC177" s="24"/>
      <c r="AD177" s="24"/>
      <c r="AE177" s="24"/>
      <c r="AF177" s="24"/>
      <c r="AG177" s="24"/>
      <c r="AH177" s="24"/>
      <c r="AI177" s="24"/>
      <c r="AJ177" s="24"/>
      <c r="AK177" s="24"/>
      <c r="AL177" s="24"/>
      <c r="AM177" s="24"/>
      <c r="BE177" t="s">
        <v>2078</v>
      </c>
      <c r="BF177" t="s">
        <v>4543</v>
      </c>
      <c r="BH177" t="s">
        <v>2386</v>
      </c>
      <c r="BJ177" t="s">
        <v>3844</v>
      </c>
      <c r="BK177" t="s">
        <v>2605</v>
      </c>
    </row>
    <row r="178" spans="1:63">
      <c r="A178" s="24" t="s">
        <v>173</v>
      </c>
      <c r="B178" s="24"/>
      <c r="C178" s="24"/>
      <c r="D178" s="24"/>
      <c r="E178" s="24"/>
      <c r="F178" s="24"/>
      <c r="G178" s="24" t="s">
        <v>677</v>
      </c>
      <c r="H178" s="24"/>
      <c r="I178" s="24"/>
      <c r="J178" s="24"/>
      <c r="K178" s="24"/>
      <c r="L178" s="24"/>
      <c r="M178" s="24"/>
      <c r="N178" s="24"/>
      <c r="O178" s="24"/>
      <c r="P178" s="24"/>
      <c r="Q178" s="24"/>
      <c r="R178" s="24"/>
      <c r="S178" s="24"/>
      <c r="T178" s="24"/>
      <c r="U178" s="24"/>
      <c r="V178" s="24"/>
      <c r="W178" s="24"/>
      <c r="X178" s="24"/>
      <c r="Y178" s="24"/>
      <c r="Z178" s="24"/>
      <c r="AA178" s="24"/>
      <c r="AB178" s="24"/>
      <c r="AC178" s="24"/>
      <c r="AD178" s="24"/>
      <c r="AE178" s="24"/>
      <c r="AF178" s="24"/>
      <c r="AG178" s="24"/>
      <c r="AH178" s="24"/>
      <c r="AI178" s="24"/>
      <c r="AJ178" s="24"/>
      <c r="AK178" s="24"/>
      <c r="AL178" s="24"/>
      <c r="AM178" s="24"/>
      <c r="BE178" t="s">
        <v>2079</v>
      </c>
      <c r="BF178" t="s">
        <v>4544</v>
      </c>
      <c r="BH178" t="s">
        <v>2387</v>
      </c>
      <c r="BJ178" t="s">
        <v>3845</v>
      </c>
      <c r="BK178" t="s">
        <v>2606</v>
      </c>
    </row>
    <row r="179" spans="1:63">
      <c r="A179" s="24" t="s">
        <v>174</v>
      </c>
      <c r="B179" s="24"/>
      <c r="C179" s="24"/>
      <c r="D179" s="24"/>
      <c r="E179" s="24"/>
      <c r="F179" s="24"/>
      <c r="G179" s="24" t="s">
        <v>678</v>
      </c>
      <c r="H179" s="24"/>
      <c r="I179" s="24"/>
      <c r="J179" s="24"/>
      <c r="K179" s="24"/>
      <c r="L179" s="24"/>
      <c r="M179" s="24"/>
      <c r="N179" s="24"/>
      <c r="O179" s="24"/>
      <c r="P179" s="24"/>
      <c r="Q179" s="24"/>
      <c r="R179" s="24"/>
      <c r="S179" s="24"/>
      <c r="T179" s="24"/>
      <c r="U179" s="24"/>
      <c r="V179" s="24"/>
      <c r="W179" s="24"/>
      <c r="X179" s="24"/>
      <c r="Y179" s="24"/>
      <c r="Z179" s="24"/>
      <c r="AA179" s="24"/>
      <c r="AB179" s="24"/>
      <c r="AC179" s="24"/>
      <c r="AD179" s="24"/>
      <c r="AE179" s="24"/>
      <c r="AF179" s="24"/>
      <c r="AG179" s="24"/>
      <c r="AH179" s="24"/>
      <c r="AI179" s="24"/>
      <c r="AJ179" s="24"/>
      <c r="AK179" s="24"/>
      <c r="AL179" s="24"/>
      <c r="AM179" s="24"/>
      <c r="BE179" t="s">
        <v>2080</v>
      </c>
      <c r="BF179" t="s">
        <v>4545</v>
      </c>
      <c r="BH179" t="s">
        <v>2388</v>
      </c>
      <c r="BJ179" t="s">
        <v>3847</v>
      </c>
      <c r="BK179" t="s">
        <v>2607</v>
      </c>
    </row>
    <row r="180" spans="1:63">
      <c r="A180" s="24" t="s">
        <v>175</v>
      </c>
      <c r="B180" s="24"/>
      <c r="C180" s="24"/>
      <c r="D180" s="24"/>
      <c r="E180" s="24"/>
      <c r="F180" s="24"/>
      <c r="G180" s="24" t="s">
        <v>679</v>
      </c>
      <c r="H180" s="24"/>
      <c r="I180" s="24"/>
      <c r="J180" s="24"/>
      <c r="K180" s="24"/>
      <c r="L180" s="24"/>
      <c r="M180" s="24"/>
      <c r="N180" s="24"/>
      <c r="O180" s="24"/>
      <c r="P180" s="24"/>
      <c r="Q180" s="24"/>
      <c r="R180" s="24"/>
      <c r="S180" s="24"/>
      <c r="T180" s="24"/>
      <c r="U180" s="24"/>
      <c r="V180" s="24"/>
      <c r="W180" s="24"/>
      <c r="X180" s="24"/>
      <c r="Y180" s="24"/>
      <c r="Z180" s="24"/>
      <c r="AA180" s="24"/>
      <c r="AB180" s="24"/>
      <c r="AC180" s="24"/>
      <c r="AD180" s="24"/>
      <c r="AE180" s="24"/>
      <c r="AF180" s="24"/>
      <c r="AG180" s="24"/>
      <c r="AH180" s="24"/>
      <c r="AI180" s="24"/>
      <c r="AJ180" s="24"/>
      <c r="AK180" s="24"/>
      <c r="AL180" s="24"/>
      <c r="AM180" s="24"/>
      <c r="BE180" t="s">
        <v>2081</v>
      </c>
      <c r="BF180" t="s">
        <v>4546</v>
      </c>
      <c r="BH180" t="s">
        <v>2389</v>
      </c>
      <c r="BJ180" t="s">
        <v>3848</v>
      </c>
      <c r="BK180" t="s">
        <v>2608</v>
      </c>
    </row>
    <row r="181" spans="1:63">
      <c r="A181" s="24" t="s">
        <v>176</v>
      </c>
      <c r="B181" s="24"/>
      <c r="C181" s="24"/>
      <c r="D181" s="24"/>
      <c r="E181" s="24"/>
      <c r="F181" s="24"/>
      <c r="G181" s="24" t="s">
        <v>680</v>
      </c>
      <c r="H181" s="24"/>
      <c r="I181" s="24"/>
      <c r="J181" s="24"/>
      <c r="K181" s="24"/>
      <c r="L181" s="24"/>
      <c r="M181" s="24"/>
      <c r="N181" s="24"/>
      <c r="O181" s="24"/>
      <c r="P181" s="24"/>
      <c r="Q181" s="24"/>
      <c r="R181" s="24"/>
      <c r="S181" s="24"/>
      <c r="T181" s="24"/>
      <c r="U181" s="24"/>
      <c r="V181" s="24"/>
      <c r="W181" s="24"/>
      <c r="X181" s="24"/>
      <c r="Y181" s="24"/>
      <c r="Z181" s="24"/>
      <c r="AA181" s="24"/>
      <c r="AB181" s="24"/>
      <c r="AC181" s="24"/>
      <c r="AD181" s="24"/>
      <c r="AE181" s="24"/>
      <c r="AF181" s="24"/>
      <c r="AG181" s="24"/>
      <c r="AH181" s="24"/>
      <c r="AI181" s="24"/>
      <c r="AJ181" s="24"/>
      <c r="AK181" s="24"/>
      <c r="AL181" s="24"/>
      <c r="AM181" s="24"/>
      <c r="BE181" t="s">
        <v>2082</v>
      </c>
      <c r="BF181" t="s">
        <v>4547</v>
      </c>
      <c r="BH181" t="s">
        <v>2390</v>
      </c>
      <c r="BJ181" t="s">
        <v>3849</v>
      </c>
      <c r="BK181" t="s">
        <v>2609</v>
      </c>
    </row>
    <row r="182" spans="1:63">
      <c r="A182" s="24" t="s">
        <v>177</v>
      </c>
      <c r="B182" s="24"/>
      <c r="C182" s="24"/>
      <c r="D182" s="24"/>
      <c r="E182" s="24"/>
      <c r="F182" s="24"/>
      <c r="G182" s="24" t="s">
        <v>681</v>
      </c>
      <c r="H182" s="24"/>
      <c r="I182" s="24"/>
      <c r="J182" s="24"/>
      <c r="K182" s="24"/>
      <c r="L182" s="24"/>
      <c r="M182" s="24"/>
      <c r="N182" s="24"/>
      <c r="O182" s="24"/>
      <c r="P182" s="24"/>
      <c r="Q182" s="24"/>
      <c r="R182" s="24"/>
      <c r="S182" s="24"/>
      <c r="T182" s="24"/>
      <c r="U182" s="24"/>
      <c r="V182" s="24"/>
      <c r="W182" s="24"/>
      <c r="X182" s="24"/>
      <c r="Y182" s="24"/>
      <c r="Z182" s="24"/>
      <c r="AA182" s="24"/>
      <c r="AB182" s="24"/>
      <c r="AC182" s="24"/>
      <c r="AD182" s="24"/>
      <c r="AE182" s="24"/>
      <c r="AF182" s="24"/>
      <c r="AG182" s="24"/>
      <c r="AH182" s="24"/>
      <c r="AI182" s="24"/>
      <c r="AJ182" s="24"/>
      <c r="AK182" s="24"/>
      <c r="AL182" s="24"/>
      <c r="AM182" s="24"/>
      <c r="BE182" t="s">
        <v>2083</v>
      </c>
      <c r="BF182" t="s">
        <v>4548</v>
      </c>
      <c r="BH182" t="s">
        <v>2391</v>
      </c>
      <c r="BJ182" t="s">
        <v>3850</v>
      </c>
      <c r="BK182" t="s">
        <v>2610</v>
      </c>
    </row>
    <row r="183" spans="1:63">
      <c r="A183" s="24" t="s">
        <v>178</v>
      </c>
      <c r="B183" s="24"/>
      <c r="C183" s="24"/>
      <c r="D183" s="24"/>
      <c r="E183" s="24"/>
      <c r="F183" s="24"/>
      <c r="G183" s="24" t="s">
        <v>682</v>
      </c>
      <c r="H183" s="24"/>
      <c r="I183" s="24"/>
      <c r="J183" s="24"/>
      <c r="K183" s="24"/>
      <c r="L183" s="24"/>
      <c r="M183" s="24"/>
      <c r="N183" s="24"/>
      <c r="O183" s="24"/>
      <c r="P183" s="24"/>
      <c r="Q183" s="24"/>
      <c r="R183" s="24"/>
      <c r="S183" s="24"/>
      <c r="T183" s="24"/>
      <c r="U183" s="24"/>
      <c r="V183" s="24"/>
      <c r="W183" s="24"/>
      <c r="X183" s="24"/>
      <c r="Y183" s="24"/>
      <c r="Z183" s="24"/>
      <c r="AA183" s="24"/>
      <c r="AB183" s="24"/>
      <c r="AC183" s="24"/>
      <c r="AD183" s="24"/>
      <c r="AE183" s="24"/>
      <c r="AF183" s="24"/>
      <c r="AG183" s="24"/>
      <c r="AH183" s="24"/>
      <c r="AI183" s="24"/>
      <c r="AJ183" s="24"/>
      <c r="AK183" s="24"/>
      <c r="AL183" s="24"/>
      <c r="AM183" s="24"/>
      <c r="BE183" t="s">
        <v>2084</v>
      </c>
      <c r="BF183" t="s">
        <v>4549</v>
      </c>
      <c r="BH183" t="s">
        <v>2392</v>
      </c>
      <c r="BJ183" t="s">
        <v>3852</v>
      </c>
      <c r="BK183" t="s">
        <v>2611</v>
      </c>
    </row>
    <row r="184" spans="1:63">
      <c r="A184" s="24" t="s">
        <v>179</v>
      </c>
      <c r="B184" s="24"/>
      <c r="C184" s="24"/>
      <c r="D184" s="24"/>
      <c r="E184" s="24"/>
      <c r="F184" s="24"/>
      <c r="G184" s="24" t="s">
        <v>683</v>
      </c>
      <c r="H184" s="24"/>
      <c r="I184" s="24"/>
      <c r="J184" s="24"/>
      <c r="K184" s="24"/>
      <c r="L184" s="24"/>
      <c r="M184" s="24"/>
      <c r="N184" s="24"/>
      <c r="O184" s="24"/>
      <c r="P184" s="24"/>
      <c r="Q184" s="24"/>
      <c r="R184" s="24"/>
      <c r="S184" s="24"/>
      <c r="T184" s="24"/>
      <c r="U184" s="24"/>
      <c r="V184" s="24"/>
      <c r="W184" s="24"/>
      <c r="X184" s="24"/>
      <c r="Y184" s="24"/>
      <c r="Z184" s="24"/>
      <c r="AA184" s="24"/>
      <c r="AB184" s="24"/>
      <c r="AC184" s="24"/>
      <c r="AD184" s="24"/>
      <c r="AE184" s="24"/>
      <c r="AF184" s="24"/>
      <c r="AG184" s="24"/>
      <c r="AH184" s="24"/>
      <c r="AI184" s="24"/>
      <c r="AJ184" s="24"/>
      <c r="AK184" s="24"/>
      <c r="AL184" s="24"/>
      <c r="AM184" s="24"/>
      <c r="BE184" t="s">
        <v>2085</v>
      </c>
      <c r="BF184" t="s">
        <v>4550</v>
      </c>
      <c r="BH184" t="s">
        <v>2393</v>
      </c>
      <c r="BJ184" t="s">
        <v>3853</v>
      </c>
      <c r="BK184" t="s">
        <v>2612</v>
      </c>
    </row>
    <row r="185" spans="1:63">
      <c r="A185" s="24" t="s">
        <v>180</v>
      </c>
      <c r="B185" s="24"/>
      <c r="C185" s="24"/>
      <c r="D185" s="24"/>
      <c r="E185" s="24"/>
      <c r="F185" s="24"/>
      <c r="G185" s="24" t="s">
        <v>684</v>
      </c>
      <c r="H185" s="24"/>
      <c r="I185" s="24"/>
      <c r="J185" s="24"/>
      <c r="K185" s="24"/>
      <c r="L185" s="24"/>
      <c r="M185" s="24"/>
      <c r="N185" s="24"/>
      <c r="O185" s="24"/>
      <c r="P185" s="24"/>
      <c r="Q185" s="24"/>
      <c r="R185" s="24"/>
      <c r="S185" s="24"/>
      <c r="T185" s="24"/>
      <c r="U185" s="24"/>
      <c r="V185" s="24"/>
      <c r="W185" s="24"/>
      <c r="X185" s="24"/>
      <c r="Y185" s="24"/>
      <c r="Z185" s="24"/>
      <c r="AA185" s="24"/>
      <c r="AB185" s="24"/>
      <c r="AC185" s="24"/>
      <c r="AD185" s="24"/>
      <c r="AE185" s="24"/>
      <c r="AF185" s="24"/>
      <c r="AG185" s="24"/>
      <c r="AH185" s="24"/>
      <c r="AI185" s="24"/>
      <c r="AJ185" s="24"/>
      <c r="AK185" s="24"/>
      <c r="AL185" s="24"/>
      <c r="AM185" s="24"/>
      <c r="BE185" t="s">
        <v>2086</v>
      </c>
      <c r="BF185" t="s">
        <v>4551</v>
      </c>
      <c r="BH185" t="s">
        <v>2394</v>
      </c>
      <c r="BJ185" t="s">
        <v>3855</v>
      </c>
      <c r="BK185" t="s">
        <v>2613</v>
      </c>
    </row>
    <row r="186" spans="1:63">
      <c r="A186" s="24" t="s">
        <v>181</v>
      </c>
      <c r="B186" s="24"/>
      <c r="C186" s="24"/>
      <c r="D186" s="24"/>
      <c r="E186" s="24"/>
      <c r="F186" s="24"/>
      <c r="G186" s="24" t="s">
        <v>685</v>
      </c>
      <c r="H186" s="24"/>
      <c r="I186" s="24"/>
      <c r="J186" s="24"/>
      <c r="K186" s="24"/>
      <c r="L186" s="24"/>
      <c r="M186" s="24"/>
      <c r="N186" s="24"/>
      <c r="O186" s="24"/>
      <c r="P186" s="24"/>
      <c r="Q186" s="24"/>
      <c r="R186" s="24"/>
      <c r="S186" s="24"/>
      <c r="T186" s="24"/>
      <c r="U186" s="24"/>
      <c r="V186" s="24"/>
      <c r="W186" s="24"/>
      <c r="X186" s="24"/>
      <c r="Y186" s="24"/>
      <c r="Z186" s="24"/>
      <c r="AA186" s="24"/>
      <c r="AB186" s="24"/>
      <c r="AC186" s="24"/>
      <c r="AD186" s="24"/>
      <c r="AE186" s="24"/>
      <c r="AF186" s="24"/>
      <c r="AG186" s="24"/>
      <c r="AH186" s="24"/>
      <c r="AI186" s="24"/>
      <c r="AJ186" s="24"/>
      <c r="AK186" s="24"/>
      <c r="AL186" s="24"/>
      <c r="AM186" s="24"/>
      <c r="BE186" t="s">
        <v>2087</v>
      </c>
      <c r="BF186" t="s">
        <v>4552</v>
      </c>
      <c r="BH186" t="s">
        <v>2395</v>
      </c>
      <c r="BJ186" t="s">
        <v>3857</v>
      </c>
      <c r="BK186" t="s">
        <v>2614</v>
      </c>
    </row>
    <row r="187" spans="1:63">
      <c r="A187" s="24" t="s">
        <v>182</v>
      </c>
      <c r="B187" s="24"/>
      <c r="C187" s="24"/>
      <c r="D187" s="24"/>
      <c r="E187" s="24"/>
      <c r="F187" s="24"/>
      <c r="G187" s="24" t="s">
        <v>686</v>
      </c>
      <c r="H187" s="24"/>
      <c r="I187" s="24"/>
      <c r="J187" s="24"/>
      <c r="K187" s="24"/>
      <c r="L187" s="24"/>
      <c r="M187" s="24"/>
      <c r="N187" s="24"/>
      <c r="O187" s="24"/>
      <c r="P187" s="24"/>
      <c r="Q187" s="24"/>
      <c r="R187" s="24"/>
      <c r="S187" s="24"/>
      <c r="T187" s="24"/>
      <c r="U187" s="24"/>
      <c r="V187" s="24"/>
      <c r="W187" s="24"/>
      <c r="X187" s="24"/>
      <c r="Y187" s="24"/>
      <c r="Z187" s="24"/>
      <c r="AA187" s="24"/>
      <c r="AB187" s="24"/>
      <c r="AC187" s="24"/>
      <c r="AD187" s="24"/>
      <c r="AE187" s="24"/>
      <c r="AF187" s="24"/>
      <c r="AG187" s="24"/>
      <c r="AH187" s="24"/>
      <c r="AI187" s="24"/>
      <c r="AJ187" s="24"/>
      <c r="AK187" s="24"/>
      <c r="AL187" s="24"/>
      <c r="AM187" s="24"/>
      <c r="BE187" t="s">
        <v>2088</v>
      </c>
      <c r="BF187" t="s">
        <v>4553</v>
      </c>
      <c r="BH187" t="s">
        <v>2396</v>
      </c>
      <c r="BJ187" t="s">
        <v>3858</v>
      </c>
      <c r="BK187" t="s">
        <v>2615</v>
      </c>
    </row>
    <row r="188" spans="1:63">
      <c r="A188" t="s">
        <v>183</v>
      </c>
      <c r="G188" t="s">
        <v>687</v>
      </c>
      <c r="BE188" t="s">
        <v>2089</v>
      </c>
      <c r="BF188" t="s">
        <v>4554</v>
      </c>
      <c r="BH188" t="s">
        <v>2397</v>
      </c>
      <c r="BJ188" t="s">
        <v>3859</v>
      </c>
      <c r="BK188" t="s">
        <v>2616</v>
      </c>
    </row>
    <row r="189" spans="1:63">
      <c r="A189" t="s">
        <v>184</v>
      </c>
      <c r="G189" t="s">
        <v>688</v>
      </c>
      <c r="BE189" t="s">
        <v>2090</v>
      </c>
      <c r="BF189" t="s">
        <v>4555</v>
      </c>
      <c r="BH189" t="s">
        <v>2398</v>
      </c>
      <c r="BJ189" t="s">
        <v>3860</v>
      </c>
      <c r="BK189" t="s">
        <v>2617</v>
      </c>
    </row>
    <row r="190" spans="1:63">
      <c r="A190" t="s">
        <v>185</v>
      </c>
      <c r="G190" t="s">
        <v>689</v>
      </c>
      <c r="BE190" t="s">
        <v>2091</v>
      </c>
      <c r="BF190" t="s">
        <v>4556</v>
      </c>
      <c r="BH190" t="s">
        <v>2399</v>
      </c>
      <c r="BJ190" t="s">
        <v>3861</v>
      </c>
      <c r="BK190" t="s">
        <v>2618</v>
      </c>
    </row>
    <row r="191" spans="1:63">
      <c r="A191" t="s">
        <v>186</v>
      </c>
      <c r="G191" t="s">
        <v>690</v>
      </c>
      <c r="BE191" t="s">
        <v>2092</v>
      </c>
      <c r="BF191" t="s">
        <v>4557</v>
      </c>
      <c r="BH191" t="s">
        <v>2400</v>
      </c>
      <c r="BJ191" t="s">
        <v>3862</v>
      </c>
      <c r="BK191" t="s">
        <v>2619</v>
      </c>
    </row>
    <row r="192" spans="1:63">
      <c r="A192" t="s">
        <v>187</v>
      </c>
      <c r="G192" t="s">
        <v>691</v>
      </c>
      <c r="BE192" t="s">
        <v>2093</v>
      </c>
      <c r="BF192" t="s">
        <v>4558</v>
      </c>
      <c r="BH192" t="s">
        <v>2401</v>
      </c>
      <c r="BJ192" s="33" t="s">
        <v>3863</v>
      </c>
      <c r="BK192" t="s">
        <v>2620</v>
      </c>
    </row>
    <row r="193" spans="1:63">
      <c r="A193" t="s">
        <v>188</v>
      </c>
      <c r="G193" t="s">
        <v>692</v>
      </c>
      <c r="BE193" t="s">
        <v>2094</v>
      </c>
      <c r="BF193" t="s">
        <v>4559</v>
      </c>
      <c r="BH193" t="s">
        <v>2402</v>
      </c>
      <c r="BJ193" t="s">
        <v>3864</v>
      </c>
      <c r="BK193" t="s">
        <v>2621</v>
      </c>
    </row>
    <row r="194" spans="1:63">
      <c r="A194" t="s">
        <v>189</v>
      </c>
      <c r="G194" t="s">
        <v>693</v>
      </c>
      <c r="BE194" t="s">
        <v>2095</v>
      </c>
      <c r="BF194" t="s">
        <v>4560</v>
      </c>
      <c r="BH194" t="s">
        <v>2403</v>
      </c>
      <c r="BJ194" t="s">
        <v>3865</v>
      </c>
      <c r="BK194" t="s">
        <v>2622</v>
      </c>
    </row>
    <row r="195" spans="1:63">
      <c r="A195" t="s">
        <v>190</v>
      </c>
      <c r="G195" t="s">
        <v>694</v>
      </c>
      <c r="BE195" t="s">
        <v>2096</v>
      </c>
      <c r="BF195" t="s">
        <v>4561</v>
      </c>
      <c r="BH195" t="s">
        <v>2404</v>
      </c>
      <c r="BJ195" t="s">
        <v>3866</v>
      </c>
      <c r="BK195" t="s">
        <v>2623</v>
      </c>
    </row>
    <row r="196" spans="1:63">
      <c r="A196" t="s">
        <v>191</v>
      </c>
      <c r="G196" t="s">
        <v>695</v>
      </c>
      <c r="BE196" t="s">
        <v>2097</v>
      </c>
      <c r="BF196" t="s">
        <v>4562</v>
      </c>
      <c r="BH196" t="s">
        <v>2405</v>
      </c>
      <c r="BJ196" t="s">
        <v>3867</v>
      </c>
      <c r="BK196" t="s">
        <v>2624</v>
      </c>
    </row>
    <row r="197" spans="1:63">
      <c r="A197" t="s">
        <v>192</v>
      </c>
      <c r="G197" t="s">
        <v>696</v>
      </c>
      <c r="BE197" t="s">
        <v>2098</v>
      </c>
      <c r="BF197" t="s">
        <v>4563</v>
      </c>
      <c r="BH197" t="s">
        <v>2406</v>
      </c>
      <c r="BJ197" t="s">
        <v>3868</v>
      </c>
      <c r="BK197" t="s">
        <v>2625</v>
      </c>
    </row>
    <row r="198" spans="1:63">
      <c r="A198" t="s">
        <v>193</v>
      </c>
      <c r="G198" t="s">
        <v>697</v>
      </c>
      <c r="BE198" t="s">
        <v>2099</v>
      </c>
      <c r="BF198" t="s">
        <v>4564</v>
      </c>
      <c r="BH198" t="s">
        <v>2407</v>
      </c>
      <c r="BJ198" t="s">
        <v>3869</v>
      </c>
      <c r="BK198" t="s">
        <v>2626</v>
      </c>
    </row>
    <row r="199" spans="1:63">
      <c r="A199" t="s">
        <v>194</v>
      </c>
      <c r="G199" t="s">
        <v>698</v>
      </c>
      <c r="BE199" t="s">
        <v>2100</v>
      </c>
      <c r="BF199" t="s">
        <v>4565</v>
      </c>
      <c r="BH199" t="s">
        <v>2408</v>
      </c>
      <c r="BJ199" t="s">
        <v>3870</v>
      </c>
      <c r="BK199" t="s">
        <v>2627</v>
      </c>
    </row>
    <row r="200" spans="1:63">
      <c r="A200" t="s">
        <v>195</v>
      </c>
      <c r="G200" t="s">
        <v>699</v>
      </c>
      <c r="BE200" t="s">
        <v>2101</v>
      </c>
      <c r="BF200" t="s">
        <v>4566</v>
      </c>
      <c r="BH200" t="s">
        <v>2409</v>
      </c>
      <c r="BJ200" t="s">
        <v>3871</v>
      </c>
      <c r="BK200" t="s">
        <v>2628</v>
      </c>
    </row>
    <row r="201" spans="1:63">
      <c r="A201" t="s">
        <v>196</v>
      </c>
      <c r="G201" t="s">
        <v>700</v>
      </c>
      <c r="BE201" t="s">
        <v>2102</v>
      </c>
      <c r="BF201" t="s">
        <v>4567</v>
      </c>
      <c r="BH201" t="s">
        <v>2410</v>
      </c>
      <c r="BJ201" t="s">
        <v>3872</v>
      </c>
      <c r="BK201" t="s">
        <v>2629</v>
      </c>
    </row>
    <row r="202" spans="1:63">
      <c r="A202" t="s">
        <v>197</v>
      </c>
      <c r="G202" t="s">
        <v>701</v>
      </c>
      <c r="BE202" t="s">
        <v>2103</v>
      </c>
      <c r="BF202" t="s">
        <v>4568</v>
      </c>
      <c r="BH202" t="s">
        <v>2411</v>
      </c>
      <c r="BJ202" t="s">
        <v>3873</v>
      </c>
      <c r="BK202" t="s">
        <v>2630</v>
      </c>
    </row>
    <row r="203" spans="1:63">
      <c r="A203" t="s">
        <v>198</v>
      </c>
      <c r="G203" t="s">
        <v>702</v>
      </c>
      <c r="BE203" t="s">
        <v>2104</v>
      </c>
      <c r="BF203" t="s">
        <v>4569</v>
      </c>
      <c r="BH203" t="s">
        <v>2412</v>
      </c>
      <c r="BJ203" t="s">
        <v>3874</v>
      </c>
      <c r="BK203" t="s">
        <v>2631</v>
      </c>
    </row>
    <row r="204" spans="1:63">
      <c r="A204" t="s">
        <v>199</v>
      </c>
      <c r="G204" t="s">
        <v>703</v>
      </c>
      <c r="BE204" t="s">
        <v>2105</v>
      </c>
      <c r="BF204" t="s">
        <v>4570</v>
      </c>
      <c r="BH204" t="s">
        <v>2413</v>
      </c>
      <c r="BJ204" t="s">
        <v>3875</v>
      </c>
      <c r="BK204" t="s">
        <v>2632</v>
      </c>
    </row>
    <row r="205" spans="1:63">
      <c r="A205" t="s">
        <v>200</v>
      </c>
      <c r="G205" t="s">
        <v>704</v>
      </c>
      <c r="BE205" t="s">
        <v>2106</v>
      </c>
      <c r="BF205" t="s">
        <v>4571</v>
      </c>
      <c r="BH205" t="s">
        <v>2414</v>
      </c>
      <c r="BJ205" t="s">
        <v>3876</v>
      </c>
      <c r="BK205" t="s">
        <v>2633</v>
      </c>
    </row>
    <row r="206" spans="1:63">
      <c r="A206" s="24" t="s">
        <v>201</v>
      </c>
      <c r="G206" t="s">
        <v>705</v>
      </c>
      <c r="BE206" t="s">
        <v>2107</v>
      </c>
      <c r="BF206" t="s">
        <v>4572</v>
      </c>
      <c r="BH206" t="s">
        <v>2415</v>
      </c>
      <c r="BJ206" t="s">
        <v>3877</v>
      </c>
      <c r="BK206" t="s">
        <v>2634</v>
      </c>
    </row>
    <row r="207" spans="1:63">
      <c r="A207" s="24" t="s">
        <v>202</v>
      </c>
      <c r="G207" t="s">
        <v>706</v>
      </c>
      <c r="BE207" t="s">
        <v>2108</v>
      </c>
      <c r="BF207" t="s">
        <v>4573</v>
      </c>
      <c r="BH207" t="s">
        <v>2416</v>
      </c>
      <c r="BJ207" t="s">
        <v>3878</v>
      </c>
      <c r="BK207" t="s">
        <v>2635</v>
      </c>
    </row>
    <row r="208" spans="1:63">
      <c r="A208" s="24" t="s">
        <v>203</v>
      </c>
      <c r="G208" t="s">
        <v>707</v>
      </c>
      <c r="BE208" t="s">
        <v>2109</v>
      </c>
      <c r="BF208" t="s">
        <v>4574</v>
      </c>
      <c r="BH208" t="s">
        <v>2417</v>
      </c>
      <c r="BJ208" t="s">
        <v>3879</v>
      </c>
      <c r="BK208" t="s">
        <v>2636</v>
      </c>
    </row>
    <row r="209" spans="1:63">
      <c r="A209" s="24" t="s">
        <v>204</v>
      </c>
      <c r="G209" t="s">
        <v>708</v>
      </c>
      <c r="BE209" t="s">
        <v>2110</v>
      </c>
      <c r="BF209" t="s">
        <v>4575</v>
      </c>
      <c r="BH209" t="s">
        <v>2418</v>
      </c>
      <c r="BJ209" t="s">
        <v>3880</v>
      </c>
      <c r="BK209" t="s">
        <v>2637</v>
      </c>
    </row>
    <row r="210" spans="1:63">
      <c r="A210" s="24" t="s">
        <v>205</v>
      </c>
      <c r="G210" t="s">
        <v>709</v>
      </c>
      <c r="BE210" t="s">
        <v>2111</v>
      </c>
      <c r="BF210" t="s">
        <v>4576</v>
      </c>
      <c r="BH210" t="s">
        <v>2419</v>
      </c>
      <c r="BJ210" t="s">
        <v>3881</v>
      </c>
      <c r="BK210" t="s">
        <v>2638</v>
      </c>
    </row>
    <row r="211" spans="1:63">
      <c r="A211" s="24" t="s">
        <v>206</v>
      </c>
      <c r="G211" t="s">
        <v>710</v>
      </c>
      <c r="BE211" t="s">
        <v>2112</v>
      </c>
      <c r="BF211" t="s">
        <v>4577</v>
      </c>
      <c r="BH211" t="s">
        <v>2420</v>
      </c>
      <c r="BJ211" t="s">
        <v>3882</v>
      </c>
      <c r="BK211" t="s">
        <v>2639</v>
      </c>
    </row>
    <row r="212" spans="1:63">
      <c r="A212" s="24" t="s">
        <v>207</v>
      </c>
      <c r="G212" t="s">
        <v>711</v>
      </c>
      <c r="BE212" t="s">
        <v>2113</v>
      </c>
      <c r="BF212" t="s">
        <v>4578</v>
      </c>
      <c r="BH212" t="s">
        <v>2421</v>
      </c>
      <c r="BJ212" t="s">
        <v>3883</v>
      </c>
      <c r="BK212" t="s">
        <v>2640</v>
      </c>
    </row>
    <row r="213" spans="1:63">
      <c r="A213" s="24" t="s">
        <v>208</v>
      </c>
      <c r="G213" t="s">
        <v>712</v>
      </c>
      <c r="BE213" t="s">
        <v>2114</v>
      </c>
      <c r="BF213" t="s">
        <v>4579</v>
      </c>
      <c r="BH213" t="s">
        <v>2422</v>
      </c>
      <c r="BJ213" t="s">
        <v>3884</v>
      </c>
      <c r="BK213" t="s">
        <v>2641</v>
      </c>
    </row>
    <row r="214" spans="1:63">
      <c r="A214" s="24" t="s">
        <v>209</v>
      </c>
      <c r="G214" t="s">
        <v>713</v>
      </c>
      <c r="BE214" t="s">
        <v>2115</v>
      </c>
      <c r="BF214" t="s">
        <v>4580</v>
      </c>
      <c r="BH214" t="s">
        <v>2423</v>
      </c>
      <c r="BJ214" t="s">
        <v>3885</v>
      </c>
      <c r="BK214" t="s">
        <v>2642</v>
      </c>
    </row>
    <row r="215" spans="1:63">
      <c r="A215" s="24" t="s">
        <v>210</v>
      </c>
      <c r="G215" t="s">
        <v>714</v>
      </c>
      <c r="BE215" t="s">
        <v>2116</v>
      </c>
      <c r="BF215" t="s">
        <v>4581</v>
      </c>
      <c r="BH215" t="s">
        <v>2424</v>
      </c>
      <c r="BJ215" t="s">
        <v>3886</v>
      </c>
      <c r="BK215" t="s">
        <v>2643</v>
      </c>
    </row>
    <row r="216" spans="1:63">
      <c r="A216" s="24" t="s">
        <v>211</v>
      </c>
      <c r="G216" t="s">
        <v>715</v>
      </c>
      <c r="BE216" t="s">
        <v>2117</v>
      </c>
      <c r="BF216" t="s">
        <v>4582</v>
      </c>
      <c r="BH216" t="s">
        <v>2425</v>
      </c>
      <c r="BJ216" t="s">
        <v>3887</v>
      </c>
      <c r="BK216" t="s">
        <v>2644</v>
      </c>
    </row>
    <row r="217" spans="1:63">
      <c r="A217" s="24" t="s">
        <v>212</v>
      </c>
      <c r="G217" t="s">
        <v>716</v>
      </c>
      <c r="BE217" t="s">
        <v>2118</v>
      </c>
      <c r="BF217" t="s">
        <v>4583</v>
      </c>
      <c r="BH217" t="s">
        <v>2426</v>
      </c>
      <c r="BJ217" t="s">
        <v>3888</v>
      </c>
      <c r="BK217" t="s">
        <v>2645</v>
      </c>
    </row>
    <row r="218" spans="1:63">
      <c r="A218" s="24" t="s">
        <v>213</v>
      </c>
      <c r="G218" t="s">
        <v>717</v>
      </c>
      <c r="BE218" t="s">
        <v>2119</v>
      </c>
      <c r="BF218" t="s">
        <v>4584</v>
      </c>
      <c r="BH218" t="s">
        <v>2427</v>
      </c>
      <c r="BJ218" t="s">
        <v>3889</v>
      </c>
      <c r="BK218" t="s">
        <v>2646</v>
      </c>
    </row>
    <row r="219" spans="1:63">
      <c r="A219" s="24" t="s">
        <v>214</v>
      </c>
      <c r="G219" t="s">
        <v>718</v>
      </c>
      <c r="BE219" t="s">
        <v>2120</v>
      </c>
      <c r="BF219" t="s">
        <v>4585</v>
      </c>
      <c r="BH219" t="s">
        <v>2428</v>
      </c>
      <c r="BJ219" t="s">
        <v>3890</v>
      </c>
      <c r="BK219" t="s">
        <v>2647</v>
      </c>
    </row>
    <row r="220" spans="1:63">
      <c r="A220" s="24" t="s">
        <v>215</v>
      </c>
      <c r="G220" t="s">
        <v>719</v>
      </c>
      <c r="BE220" t="s">
        <v>2121</v>
      </c>
      <c r="BF220" t="s">
        <v>4586</v>
      </c>
      <c r="BH220" t="s">
        <v>2429</v>
      </c>
      <c r="BJ220" t="s">
        <v>3891</v>
      </c>
      <c r="BK220" t="s">
        <v>2648</v>
      </c>
    </row>
    <row r="221" spans="1:63">
      <c r="A221" s="24" t="s">
        <v>216</v>
      </c>
      <c r="G221" t="s">
        <v>720</v>
      </c>
      <c r="BE221" t="s">
        <v>2122</v>
      </c>
      <c r="BF221" t="s">
        <v>4587</v>
      </c>
      <c r="BH221" t="s">
        <v>2430</v>
      </c>
      <c r="BJ221" t="s">
        <v>3892</v>
      </c>
      <c r="BK221" t="s">
        <v>2649</v>
      </c>
    </row>
    <row r="222" spans="1:63">
      <c r="A222" s="24" t="s">
        <v>217</v>
      </c>
      <c r="G222" t="s">
        <v>721</v>
      </c>
      <c r="BE222" t="s">
        <v>2123</v>
      </c>
      <c r="BF222" t="s">
        <v>4588</v>
      </c>
      <c r="BH222" t="s">
        <v>2431</v>
      </c>
      <c r="BJ222" t="s">
        <v>3893</v>
      </c>
      <c r="BK222" t="s">
        <v>2650</v>
      </c>
    </row>
    <row r="223" spans="1:63">
      <c r="A223" s="24" t="s">
        <v>218</v>
      </c>
      <c r="G223" t="s">
        <v>722</v>
      </c>
      <c r="BE223" t="s">
        <v>2124</v>
      </c>
      <c r="BF223" t="s">
        <v>4589</v>
      </c>
      <c r="BH223" t="s">
        <v>2432</v>
      </c>
      <c r="BJ223" t="s">
        <v>3895</v>
      </c>
      <c r="BK223" t="s">
        <v>2651</v>
      </c>
    </row>
    <row r="224" spans="1:63">
      <c r="A224" s="24" t="s">
        <v>219</v>
      </c>
      <c r="G224" t="s">
        <v>723</v>
      </c>
      <c r="BE224" t="s">
        <v>2125</v>
      </c>
      <c r="BF224" t="s">
        <v>4590</v>
      </c>
      <c r="BH224" t="s">
        <v>2433</v>
      </c>
      <c r="BJ224" t="s">
        <v>3897</v>
      </c>
      <c r="BK224" t="s">
        <v>2652</v>
      </c>
    </row>
    <row r="225" spans="1:63">
      <c r="A225" s="24" t="s">
        <v>220</v>
      </c>
      <c r="G225" t="s">
        <v>724</v>
      </c>
      <c r="BE225" t="s">
        <v>2126</v>
      </c>
      <c r="BF225" t="s">
        <v>4591</v>
      </c>
      <c r="BH225" t="s">
        <v>3013</v>
      </c>
      <c r="BJ225" t="s">
        <v>3899</v>
      </c>
      <c r="BK225" t="s">
        <v>2653</v>
      </c>
    </row>
    <row r="226" spans="1:63">
      <c r="A226" s="24" t="s">
        <v>221</v>
      </c>
      <c r="G226" t="s">
        <v>725</v>
      </c>
      <c r="BE226" t="s">
        <v>2127</v>
      </c>
      <c r="BF226" t="s">
        <v>4592</v>
      </c>
      <c r="BH226" t="s">
        <v>3016</v>
      </c>
      <c r="BJ226" t="s">
        <v>3901</v>
      </c>
      <c r="BK226" t="s">
        <v>2654</v>
      </c>
    </row>
    <row r="227" spans="1:63">
      <c r="A227" s="24" t="s">
        <v>222</v>
      </c>
      <c r="G227" t="s">
        <v>726</v>
      </c>
      <c r="BE227" t="s">
        <v>2128</v>
      </c>
      <c r="BF227" t="s">
        <v>4593</v>
      </c>
      <c r="BH227" t="s">
        <v>3022</v>
      </c>
      <c r="BJ227" t="s">
        <v>3902</v>
      </c>
      <c r="BK227" t="s">
        <v>2655</v>
      </c>
    </row>
    <row r="228" spans="1:63">
      <c r="A228" s="24" t="s">
        <v>223</v>
      </c>
      <c r="G228" t="s">
        <v>727</v>
      </c>
      <c r="BE228" t="s">
        <v>2129</v>
      </c>
      <c r="BF228" t="s">
        <v>4594</v>
      </c>
      <c r="BH228" t="s">
        <v>3033</v>
      </c>
      <c r="BJ228" t="s">
        <v>3903</v>
      </c>
      <c r="BK228" t="s">
        <v>2656</v>
      </c>
    </row>
    <row r="229" spans="1:63">
      <c r="A229" s="24" t="s">
        <v>224</v>
      </c>
      <c r="G229" t="s">
        <v>728</v>
      </c>
      <c r="BE229" t="s">
        <v>2130</v>
      </c>
      <c r="BF229" t="s">
        <v>4595</v>
      </c>
      <c r="BH229" t="s">
        <v>3037</v>
      </c>
      <c r="BJ229" t="s">
        <v>3904</v>
      </c>
      <c r="BK229" t="s">
        <v>2657</v>
      </c>
    </row>
    <row r="230" spans="1:63">
      <c r="A230" s="24" t="s">
        <v>225</v>
      </c>
      <c r="G230" t="s">
        <v>729</v>
      </c>
      <c r="BE230" t="s">
        <v>2131</v>
      </c>
      <c r="BF230" t="s">
        <v>4596</v>
      </c>
      <c r="BH230" t="s">
        <v>3040</v>
      </c>
      <c r="BJ230" t="s">
        <v>3906</v>
      </c>
      <c r="BK230" t="s">
        <v>2658</v>
      </c>
    </row>
    <row r="231" spans="1:63">
      <c r="A231" s="24" t="s">
        <v>226</v>
      </c>
      <c r="G231" t="s">
        <v>730</v>
      </c>
      <c r="BE231" t="s">
        <v>2132</v>
      </c>
      <c r="BF231" t="s">
        <v>4597</v>
      </c>
      <c r="BH231" t="s">
        <v>3041</v>
      </c>
      <c r="BJ231" t="s">
        <v>3907</v>
      </c>
      <c r="BK231" t="s">
        <v>2659</v>
      </c>
    </row>
    <row r="232" spans="1:63">
      <c r="A232" s="24" t="s">
        <v>227</v>
      </c>
      <c r="G232" t="s">
        <v>731</v>
      </c>
      <c r="BE232" t="s">
        <v>2133</v>
      </c>
      <c r="BF232" t="s">
        <v>4598</v>
      </c>
      <c r="BH232" t="s">
        <v>3046</v>
      </c>
      <c r="BJ232" t="s">
        <v>3908</v>
      </c>
      <c r="BK232" t="s">
        <v>2660</v>
      </c>
    </row>
    <row r="233" spans="1:63">
      <c r="A233" s="24" t="s">
        <v>228</v>
      </c>
      <c r="G233" t="s">
        <v>732</v>
      </c>
      <c r="BE233" t="s">
        <v>2134</v>
      </c>
      <c r="BF233" t="s">
        <v>4599</v>
      </c>
      <c r="BH233" t="s">
        <v>3047</v>
      </c>
      <c r="BJ233" t="s">
        <v>3909</v>
      </c>
      <c r="BK233" t="s">
        <v>2661</v>
      </c>
    </row>
    <row r="234" spans="1:63">
      <c r="A234" s="24" t="s">
        <v>229</v>
      </c>
      <c r="G234" t="s">
        <v>733</v>
      </c>
      <c r="BE234" t="s">
        <v>2135</v>
      </c>
      <c r="BF234" t="s">
        <v>4600</v>
      </c>
      <c r="BH234" t="s">
        <v>3054</v>
      </c>
      <c r="BJ234" t="s">
        <v>3910</v>
      </c>
      <c r="BK234" t="s">
        <v>2662</v>
      </c>
    </row>
    <row r="235" spans="1:63">
      <c r="A235" s="24" t="s">
        <v>230</v>
      </c>
      <c r="G235" t="s">
        <v>734</v>
      </c>
      <c r="BE235" t="s">
        <v>2136</v>
      </c>
      <c r="BF235" t="s">
        <v>4601</v>
      </c>
      <c r="BH235" t="s">
        <v>3058</v>
      </c>
      <c r="BJ235" t="s">
        <v>3913</v>
      </c>
      <c r="BK235" t="s">
        <v>2663</v>
      </c>
    </row>
    <row r="236" spans="1:63">
      <c r="A236" s="24" t="s">
        <v>231</v>
      </c>
      <c r="G236" t="s">
        <v>735</v>
      </c>
      <c r="BE236" t="s">
        <v>2137</v>
      </c>
      <c r="BF236" t="s">
        <v>4602</v>
      </c>
      <c r="BH236" t="s">
        <v>3067</v>
      </c>
      <c r="BJ236" t="s">
        <v>3914</v>
      </c>
      <c r="BK236" t="s">
        <v>2664</v>
      </c>
    </row>
    <row r="237" spans="1:63">
      <c r="A237" s="24" t="s">
        <v>232</v>
      </c>
      <c r="G237" t="s">
        <v>736</v>
      </c>
      <c r="BE237" t="s">
        <v>2138</v>
      </c>
      <c r="BF237" t="s">
        <v>4603</v>
      </c>
      <c r="BH237" t="s">
        <v>3072</v>
      </c>
      <c r="BJ237" t="s">
        <v>3915</v>
      </c>
      <c r="BK237" t="s">
        <v>2665</v>
      </c>
    </row>
    <row r="238" spans="1:63">
      <c r="A238" s="24" t="s">
        <v>233</v>
      </c>
      <c r="G238" t="s">
        <v>737</v>
      </c>
      <c r="BE238" t="s">
        <v>2139</v>
      </c>
      <c r="BF238" t="s">
        <v>4604</v>
      </c>
      <c r="BH238" t="s">
        <v>3080</v>
      </c>
      <c r="BJ238" t="s">
        <v>3917</v>
      </c>
      <c r="BK238" t="s">
        <v>2666</v>
      </c>
    </row>
    <row r="239" spans="1:63">
      <c r="A239" s="24" t="s">
        <v>234</v>
      </c>
      <c r="G239" t="s">
        <v>738</v>
      </c>
      <c r="BE239" t="s">
        <v>2140</v>
      </c>
      <c r="BF239" t="s">
        <v>4605</v>
      </c>
      <c r="BH239" t="s">
        <v>3082</v>
      </c>
      <c r="BJ239" t="s">
        <v>3919</v>
      </c>
      <c r="BK239" t="s">
        <v>2667</v>
      </c>
    </row>
    <row r="240" spans="1:63">
      <c r="A240" s="24" t="s">
        <v>235</v>
      </c>
      <c r="G240" t="s">
        <v>739</v>
      </c>
      <c r="BE240" t="s">
        <v>2141</v>
      </c>
      <c r="BF240" t="s">
        <v>4606</v>
      </c>
      <c r="BH240" t="s">
        <v>3090</v>
      </c>
      <c r="BJ240" t="s">
        <v>3920</v>
      </c>
      <c r="BK240" t="s">
        <v>2668</v>
      </c>
    </row>
    <row r="241" spans="1:63">
      <c r="A241" s="24" t="s">
        <v>236</v>
      </c>
      <c r="G241" t="s">
        <v>740</v>
      </c>
      <c r="BE241" t="s">
        <v>2142</v>
      </c>
      <c r="BF241" t="s">
        <v>4607</v>
      </c>
      <c r="BH241" t="s">
        <v>3091</v>
      </c>
      <c r="BJ241" t="s">
        <v>3921</v>
      </c>
      <c r="BK241" t="s">
        <v>2669</v>
      </c>
    </row>
    <row r="242" spans="1:63">
      <c r="A242" s="24" t="s">
        <v>237</v>
      </c>
      <c r="G242" t="s">
        <v>741</v>
      </c>
      <c r="BE242" t="s">
        <v>2143</v>
      </c>
      <c r="BF242" t="s">
        <v>4608</v>
      </c>
      <c r="BH242" t="s">
        <v>3101</v>
      </c>
      <c r="BJ242" t="s">
        <v>3922</v>
      </c>
      <c r="BK242" t="s">
        <v>2670</v>
      </c>
    </row>
    <row r="243" spans="1:63">
      <c r="A243" s="24" t="s">
        <v>238</v>
      </c>
      <c r="G243" t="s">
        <v>742</v>
      </c>
      <c r="BE243" t="s">
        <v>2144</v>
      </c>
      <c r="BF243" t="s">
        <v>4609</v>
      </c>
      <c r="BH243" t="s">
        <v>3102</v>
      </c>
      <c r="BJ243" t="s">
        <v>3923</v>
      </c>
      <c r="BK243" t="s">
        <v>2671</v>
      </c>
    </row>
    <row r="244" spans="1:63">
      <c r="A244" s="24" t="s">
        <v>239</v>
      </c>
      <c r="G244" t="s">
        <v>743</v>
      </c>
      <c r="BE244" t="s">
        <v>2145</v>
      </c>
      <c r="BF244" t="s">
        <v>4610</v>
      </c>
      <c r="BH244" t="s">
        <v>3103</v>
      </c>
      <c r="BJ244" t="s">
        <v>3924</v>
      </c>
      <c r="BK244" t="s">
        <v>2672</v>
      </c>
    </row>
    <row r="245" spans="1:63">
      <c r="A245" s="24" t="s">
        <v>240</v>
      </c>
      <c r="G245" t="s">
        <v>744</v>
      </c>
      <c r="BE245" t="s">
        <v>2146</v>
      </c>
      <c r="BF245" t="s">
        <v>4611</v>
      </c>
      <c r="BH245" t="s">
        <v>3108</v>
      </c>
      <c r="BJ245" t="s">
        <v>3925</v>
      </c>
      <c r="BK245" t="s">
        <v>2673</v>
      </c>
    </row>
    <row r="246" spans="1:63">
      <c r="A246" s="24" t="s">
        <v>241</v>
      </c>
      <c r="BE246" t="s">
        <v>2147</v>
      </c>
      <c r="BF246" t="s">
        <v>4612</v>
      </c>
      <c r="BH246" t="s">
        <v>3124</v>
      </c>
      <c r="BJ246" t="s">
        <v>3926</v>
      </c>
      <c r="BK246" t="s">
        <v>2674</v>
      </c>
    </row>
    <row r="247" spans="1:63">
      <c r="A247" s="24" t="s">
        <v>242</v>
      </c>
      <c r="BE247" t="s">
        <v>2148</v>
      </c>
      <c r="BF247" t="s">
        <v>4613</v>
      </c>
      <c r="BH247" t="s">
        <v>3127</v>
      </c>
      <c r="BJ247" t="s">
        <v>3927</v>
      </c>
      <c r="BK247" t="s">
        <v>2675</v>
      </c>
    </row>
    <row r="248" spans="1:63">
      <c r="A248" s="24" t="s">
        <v>243</v>
      </c>
      <c r="BE248" t="s">
        <v>2149</v>
      </c>
      <c r="BF248" t="s">
        <v>4614</v>
      </c>
      <c r="BH248" t="s">
        <v>3129</v>
      </c>
      <c r="BJ248" t="s">
        <v>3928</v>
      </c>
      <c r="BK248" t="s">
        <v>2676</v>
      </c>
    </row>
    <row r="249" spans="1:63">
      <c r="A249" s="24" t="s">
        <v>244</v>
      </c>
      <c r="BE249" t="s">
        <v>2150</v>
      </c>
      <c r="BF249" t="s">
        <v>4615</v>
      </c>
      <c r="BH249" t="s">
        <v>3131</v>
      </c>
      <c r="BJ249" t="s">
        <v>3929</v>
      </c>
      <c r="BK249" t="s">
        <v>2677</v>
      </c>
    </row>
    <row r="250" spans="1:63">
      <c r="A250" s="24" t="s">
        <v>245</v>
      </c>
      <c r="BE250" t="s">
        <v>2151</v>
      </c>
      <c r="BF250" t="s">
        <v>4616</v>
      </c>
      <c r="BH250" t="s">
        <v>3132</v>
      </c>
      <c r="BJ250" t="s">
        <v>3931</v>
      </c>
      <c r="BK250" t="s">
        <v>2678</v>
      </c>
    </row>
    <row r="251" spans="1:63">
      <c r="A251" s="24" t="s">
        <v>246</v>
      </c>
      <c r="BE251" t="s">
        <v>2152</v>
      </c>
      <c r="BF251" t="s">
        <v>4617</v>
      </c>
      <c r="BH251" t="s">
        <v>3136</v>
      </c>
      <c r="BJ251" t="s">
        <v>3932</v>
      </c>
      <c r="BK251" t="s">
        <v>2679</v>
      </c>
    </row>
    <row r="252" spans="1:63">
      <c r="A252" s="24" t="s">
        <v>247</v>
      </c>
      <c r="BE252" t="s">
        <v>2153</v>
      </c>
      <c r="BF252" t="s">
        <v>4618</v>
      </c>
      <c r="BH252" t="s">
        <v>3137</v>
      </c>
      <c r="BJ252" t="s">
        <v>3933</v>
      </c>
      <c r="BK252" t="s">
        <v>2680</v>
      </c>
    </row>
    <row r="253" spans="1:63">
      <c r="A253" s="24" t="s">
        <v>248</v>
      </c>
      <c r="BE253" t="s">
        <v>2154</v>
      </c>
      <c r="BF253" t="s">
        <v>4619</v>
      </c>
      <c r="BH253" t="s">
        <v>3141</v>
      </c>
      <c r="BJ253" t="s">
        <v>3934</v>
      </c>
      <c r="BK253" t="s">
        <v>2681</v>
      </c>
    </row>
    <row r="254" spans="1:63">
      <c r="A254" s="24" t="s">
        <v>249</v>
      </c>
      <c r="BE254" t="s">
        <v>2155</v>
      </c>
      <c r="BF254" t="s">
        <v>4620</v>
      </c>
      <c r="BH254" t="s">
        <v>3147</v>
      </c>
      <c r="BJ254" t="s">
        <v>3935</v>
      </c>
      <c r="BK254" t="s">
        <v>2682</v>
      </c>
    </row>
    <row r="255" spans="1:63">
      <c r="A255" s="24" t="s">
        <v>250</v>
      </c>
      <c r="BE255" t="s">
        <v>2156</v>
      </c>
      <c r="BF255" t="s">
        <v>4621</v>
      </c>
      <c r="BH255" t="s">
        <v>3150</v>
      </c>
      <c r="BJ255" t="s">
        <v>3936</v>
      </c>
      <c r="BK255" t="s">
        <v>2683</v>
      </c>
    </row>
    <row r="256" spans="1:63">
      <c r="A256" s="24" t="s">
        <v>251</v>
      </c>
      <c r="BE256" t="s">
        <v>2157</v>
      </c>
      <c r="BF256" t="s">
        <v>4622</v>
      </c>
      <c r="BH256" t="s">
        <v>3153</v>
      </c>
      <c r="BJ256" t="s">
        <v>3937</v>
      </c>
      <c r="BK256" t="s">
        <v>2684</v>
      </c>
    </row>
    <row r="257" spans="1:63">
      <c r="A257" s="24" t="s">
        <v>252</v>
      </c>
      <c r="BE257" t="s">
        <v>2158</v>
      </c>
      <c r="BF257" t="s">
        <v>4623</v>
      </c>
      <c r="BH257" t="s">
        <v>3154</v>
      </c>
      <c r="BJ257" t="s">
        <v>3938</v>
      </c>
      <c r="BK257" t="s">
        <v>2685</v>
      </c>
    </row>
    <row r="258" spans="1:63">
      <c r="A258" s="24" t="s">
        <v>253</v>
      </c>
      <c r="BE258" t="s">
        <v>2159</v>
      </c>
      <c r="BF258" t="s">
        <v>4624</v>
      </c>
      <c r="BH258" t="s">
        <v>3170</v>
      </c>
      <c r="BJ258" t="s">
        <v>3939</v>
      </c>
      <c r="BK258" t="s">
        <v>2686</v>
      </c>
    </row>
    <row r="259" spans="1:63">
      <c r="A259" s="24" t="s">
        <v>254</v>
      </c>
      <c r="BE259" t="s">
        <v>2160</v>
      </c>
      <c r="BF259" t="s">
        <v>4625</v>
      </c>
      <c r="BH259" t="s">
        <v>3172</v>
      </c>
      <c r="BJ259" t="s">
        <v>3940</v>
      </c>
      <c r="BK259" t="s">
        <v>2687</v>
      </c>
    </row>
    <row r="260" spans="1:63">
      <c r="A260" s="24" t="s">
        <v>255</v>
      </c>
      <c r="BE260" t="s">
        <v>2161</v>
      </c>
      <c r="BF260" t="s">
        <v>4626</v>
      </c>
      <c r="BH260" t="s">
        <v>3180</v>
      </c>
      <c r="BJ260" t="s">
        <v>3941</v>
      </c>
      <c r="BK260" t="s">
        <v>2688</v>
      </c>
    </row>
    <row r="261" spans="1:63">
      <c r="A261" s="24" t="s">
        <v>256</v>
      </c>
      <c r="BE261" t="s">
        <v>2162</v>
      </c>
      <c r="BF261" t="s">
        <v>4627</v>
      </c>
      <c r="BH261" t="s">
        <v>3183</v>
      </c>
      <c r="BJ261" t="s">
        <v>3942</v>
      </c>
      <c r="BK261" t="s">
        <v>2689</v>
      </c>
    </row>
    <row r="262" spans="1:63">
      <c r="A262" t="s">
        <v>257</v>
      </c>
      <c r="BE262" t="s">
        <v>2163</v>
      </c>
      <c r="BF262" t="s">
        <v>4628</v>
      </c>
      <c r="BH262" t="s">
        <v>3185</v>
      </c>
      <c r="BJ262" t="s">
        <v>3943</v>
      </c>
      <c r="BK262" t="s">
        <v>2690</v>
      </c>
    </row>
    <row r="263" spans="1:63">
      <c r="A263" t="s">
        <v>258</v>
      </c>
      <c r="BE263" t="s">
        <v>2164</v>
      </c>
      <c r="BF263" t="s">
        <v>4629</v>
      </c>
      <c r="BH263" t="s">
        <v>3195</v>
      </c>
      <c r="BJ263" t="s">
        <v>3944</v>
      </c>
      <c r="BK263" t="s">
        <v>2691</v>
      </c>
    </row>
    <row r="264" spans="1:63">
      <c r="A264" t="s">
        <v>259</v>
      </c>
      <c r="BE264" t="s">
        <v>2165</v>
      </c>
      <c r="BF264" t="s">
        <v>4630</v>
      </c>
      <c r="BH264" t="s">
        <v>3199</v>
      </c>
      <c r="BJ264" t="s">
        <v>3945</v>
      </c>
      <c r="BK264" t="s">
        <v>2692</v>
      </c>
    </row>
    <row r="265" spans="1:63">
      <c r="A265" t="s">
        <v>260</v>
      </c>
      <c r="BE265" t="s">
        <v>2166</v>
      </c>
      <c r="BF265" t="s">
        <v>4631</v>
      </c>
      <c r="BH265" t="s">
        <v>3206</v>
      </c>
      <c r="BJ265" t="s">
        <v>3946</v>
      </c>
      <c r="BK265" t="s">
        <v>2693</v>
      </c>
    </row>
    <row r="266" spans="1:63">
      <c r="A266" t="s">
        <v>261</v>
      </c>
      <c r="BE266" t="s">
        <v>2167</v>
      </c>
      <c r="BF266" t="s">
        <v>4632</v>
      </c>
      <c r="BH266" s="22" t="s">
        <v>3208</v>
      </c>
      <c r="BJ266" t="s">
        <v>3947</v>
      </c>
      <c r="BK266" t="s">
        <v>2694</v>
      </c>
    </row>
    <row r="267" spans="1:63">
      <c r="BE267" t="s">
        <v>2168</v>
      </c>
      <c r="BF267" t="s">
        <v>4633</v>
      </c>
      <c r="BH267" t="s">
        <v>3209</v>
      </c>
      <c r="BJ267" t="s">
        <v>3948</v>
      </c>
      <c r="BK267" t="s">
        <v>2695</v>
      </c>
    </row>
    <row r="268" spans="1:63">
      <c r="BE268" t="s">
        <v>2169</v>
      </c>
      <c r="BF268" t="s">
        <v>4634</v>
      </c>
      <c r="BH268" t="s">
        <v>3210</v>
      </c>
      <c r="BJ268" t="s">
        <v>3951</v>
      </c>
      <c r="BK268" t="s">
        <v>2696</v>
      </c>
    </row>
    <row r="269" spans="1:63">
      <c r="BE269" t="s">
        <v>3004</v>
      </c>
      <c r="BF269" t="s">
        <v>4635</v>
      </c>
      <c r="BH269" t="s">
        <v>3212</v>
      </c>
      <c r="BJ269" t="s">
        <v>3952</v>
      </c>
      <c r="BK269" t="s">
        <v>2697</v>
      </c>
    </row>
    <row r="270" spans="1:63">
      <c r="BE270" t="s">
        <v>3011</v>
      </c>
      <c r="BF270" t="s">
        <v>4636</v>
      </c>
      <c r="BH270" t="s">
        <v>3218</v>
      </c>
      <c r="BJ270" t="s">
        <v>3953</v>
      </c>
      <c r="BK270" t="s">
        <v>2698</v>
      </c>
    </row>
    <row r="271" spans="1:63">
      <c r="BE271" t="s">
        <v>3014</v>
      </c>
      <c r="BF271" t="s">
        <v>4637</v>
      </c>
      <c r="BH271" t="s">
        <v>3224</v>
      </c>
      <c r="BJ271" t="s">
        <v>3954</v>
      </c>
      <c r="BK271" t="s">
        <v>2699</v>
      </c>
    </row>
    <row r="272" spans="1:63">
      <c r="BE272" t="s">
        <v>3015</v>
      </c>
      <c r="BF272" t="s">
        <v>4638</v>
      </c>
      <c r="BH272" t="s">
        <v>3225</v>
      </c>
      <c r="BJ272" t="s">
        <v>3955</v>
      </c>
      <c r="BK272" t="s">
        <v>2700</v>
      </c>
    </row>
    <row r="273" spans="57:63">
      <c r="BE273" t="s">
        <v>3023</v>
      </c>
      <c r="BF273" t="s">
        <v>4639</v>
      </c>
      <c r="BH273" t="s">
        <v>3229</v>
      </c>
      <c r="BJ273" t="s">
        <v>3956</v>
      </c>
      <c r="BK273" t="s">
        <v>2701</v>
      </c>
    </row>
    <row r="274" spans="57:63">
      <c r="BE274" t="s">
        <v>3026</v>
      </c>
      <c r="BF274" t="s">
        <v>4640</v>
      </c>
      <c r="BH274" t="s">
        <v>3231</v>
      </c>
      <c r="BJ274" t="s">
        <v>3957</v>
      </c>
      <c r="BK274" t="s">
        <v>2702</v>
      </c>
    </row>
    <row r="275" spans="57:63">
      <c r="BE275" t="s">
        <v>3032</v>
      </c>
      <c r="BF275" t="s">
        <v>4641</v>
      </c>
      <c r="BH275" t="s">
        <v>3236</v>
      </c>
      <c r="BJ275" t="s">
        <v>3958</v>
      </c>
      <c r="BK275" t="s">
        <v>2703</v>
      </c>
    </row>
    <row r="276" spans="57:63">
      <c r="BE276" t="s">
        <v>3038</v>
      </c>
      <c r="BF276" t="s">
        <v>4642</v>
      </c>
      <c r="BH276" t="s">
        <v>3237</v>
      </c>
      <c r="BJ276" t="s">
        <v>3959</v>
      </c>
      <c r="BK276" t="s">
        <v>2704</v>
      </c>
    </row>
    <row r="277" spans="57:63">
      <c r="BE277" t="s">
        <v>3042</v>
      </c>
      <c r="BF277" t="s">
        <v>4643</v>
      </c>
      <c r="BH277" t="s">
        <v>3238</v>
      </c>
      <c r="BJ277" t="s">
        <v>3960</v>
      </c>
      <c r="BK277" t="s">
        <v>2705</v>
      </c>
    </row>
    <row r="278" spans="57:63">
      <c r="BE278" t="s">
        <v>3043</v>
      </c>
      <c r="BF278" t="s">
        <v>4644</v>
      </c>
      <c r="BH278" t="s">
        <v>3242</v>
      </c>
      <c r="BJ278" t="s">
        <v>3961</v>
      </c>
      <c r="BK278" t="s">
        <v>2706</v>
      </c>
    </row>
    <row r="279" spans="57:63">
      <c r="BE279" t="s">
        <v>3045</v>
      </c>
      <c r="BF279" t="s">
        <v>4645</v>
      </c>
      <c r="BH279" t="s">
        <v>3244</v>
      </c>
      <c r="BJ279" t="s">
        <v>3962</v>
      </c>
      <c r="BK279" t="s">
        <v>2707</v>
      </c>
    </row>
    <row r="280" spans="57:63">
      <c r="BE280" t="s">
        <v>3048</v>
      </c>
      <c r="BF280" t="s">
        <v>4646</v>
      </c>
      <c r="BH280" t="s">
        <v>3246</v>
      </c>
      <c r="BJ280" t="s">
        <v>3963</v>
      </c>
      <c r="BK280" t="s">
        <v>2708</v>
      </c>
    </row>
    <row r="281" spans="57:63">
      <c r="BE281" t="s">
        <v>3049</v>
      </c>
      <c r="BF281" t="s">
        <v>4647</v>
      </c>
      <c r="BH281" t="s">
        <v>3252</v>
      </c>
      <c r="BJ281" t="s">
        <v>3964</v>
      </c>
      <c r="BK281" t="s">
        <v>2709</v>
      </c>
    </row>
    <row r="282" spans="57:63">
      <c r="BE282" t="s">
        <v>3050</v>
      </c>
      <c r="BF282" t="s">
        <v>4648</v>
      </c>
      <c r="BH282" t="s">
        <v>3262</v>
      </c>
      <c r="BJ282" t="s">
        <v>3965</v>
      </c>
      <c r="BK282" t="s">
        <v>2710</v>
      </c>
    </row>
    <row r="283" spans="57:63">
      <c r="BE283" t="s">
        <v>3055</v>
      </c>
      <c r="BF283" t="s">
        <v>4649</v>
      </c>
      <c r="BH283" t="s">
        <v>3265</v>
      </c>
      <c r="BJ283" t="s">
        <v>3966</v>
      </c>
      <c r="BK283" t="s">
        <v>2711</v>
      </c>
    </row>
    <row r="284" spans="57:63">
      <c r="BE284" t="s">
        <v>3056</v>
      </c>
      <c r="BF284" t="s">
        <v>4650</v>
      </c>
      <c r="BH284" t="s">
        <v>3269</v>
      </c>
      <c r="BJ284" t="s">
        <v>3967</v>
      </c>
      <c r="BK284" t="s">
        <v>2712</v>
      </c>
    </row>
    <row r="285" spans="57:63">
      <c r="BE285" t="s">
        <v>3057</v>
      </c>
      <c r="BF285" t="s">
        <v>4651</v>
      </c>
      <c r="BH285" t="s">
        <v>3272</v>
      </c>
      <c r="BJ285" t="s">
        <v>3969</v>
      </c>
      <c r="BK285" t="s">
        <v>2713</v>
      </c>
    </row>
    <row r="286" spans="57:63">
      <c r="BE286" t="s">
        <v>3059</v>
      </c>
      <c r="BF286" t="s">
        <v>4652</v>
      </c>
      <c r="BH286" t="s">
        <v>3279</v>
      </c>
      <c r="BJ286" t="s">
        <v>3970</v>
      </c>
      <c r="BK286" t="s">
        <v>2714</v>
      </c>
    </row>
    <row r="287" spans="57:63">
      <c r="BE287" t="s">
        <v>3062</v>
      </c>
      <c r="BF287" t="s">
        <v>4653</v>
      </c>
      <c r="BH287" t="s">
        <v>3284</v>
      </c>
      <c r="BJ287" t="s">
        <v>3971</v>
      </c>
      <c r="BK287" t="s">
        <v>2715</v>
      </c>
    </row>
    <row r="288" spans="57:63">
      <c r="BE288" t="s">
        <v>3063</v>
      </c>
      <c r="BF288" t="s">
        <v>4654</v>
      </c>
      <c r="BH288" t="s">
        <v>3287</v>
      </c>
      <c r="BJ288" t="s">
        <v>3972</v>
      </c>
      <c r="BK288" t="s">
        <v>2716</v>
      </c>
    </row>
    <row r="289" spans="57:63">
      <c r="BE289" t="s">
        <v>3064</v>
      </c>
      <c r="BF289" t="s">
        <v>4655</v>
      </c>
      <c r="BH289" t="s">
        <v>3295</v>
      </c>
      <c r="BJ289" t="s">
        <v>3973</v>
      </c>
      <c r="BK289" t="s">
        <v>2717</v>
      </c>
    </row>
    <row r="290" spans="57:63">
      <c r="BE290" t="s">
        <v>3065</v>
      </c>
      <c r="BF290" t="s">
        <v>4656</v>
      </c>
      <c r="BH290" t="s">
        <v>3299</v>
      </c>
      <c r="BJ290" t="s">
        <v>3974</v>
      </c>
      <c r="BK290" t="s">
        <v>2718</v>
      </c>
    </row>
    <row r="291" spans="57:63">
      <c r="BE291" t="s">
        <v>3066</v>
      </c>
      <c r="BF291" t="s">
        <v>4657</v>
      </c>
      <c r="BH291" t="s">
        <v>3301</v>
      </c>
      <c r="BJ291" t="s">
        <v>3975</v>
      </c>
      <c r="BK291" t="s">
        <v>2719</v>
      </c>
    </row>
    <row r="292" spans="57:63">
      <c r="BE292" t="s">
        <v>3069</v>
      </c>
      <c r="BF292" t="s">
        <v>4658</v>
      </c>
      <c r="BH292" t="s">
        <v>3313</v>
      </c>
      <c r="BJ292" t="s">
        <v>3976</v>
      </c>
      <c r="BK292" t="s">
        <v>2720</v>
      </c>
    </row>
    <row r="293" spans="57:63">
      <c r="BE293" t="s">
        <v>3071</v>
      </c>
      <c r="BF293" t="s">
        <v>4659</v>
      </c>
      <c r="BH293" t="s">
        <v>3338</v>
      </c>
      <c r="BJ293" t="s">
        <v>3977</v>
      </c>
      <c r="BK293" t="s">
        <v>2721</v>
      </c>
    </row>
    <row r="294" spans="57:63">
      <c r="BE294" t="s">
        <v>3074</v>
      </c>
      <c r="BF294" t="s">
        <v>4660</v>
      </c>
      <c r="BH294" t="s">
        <v>3339</v>
      </c>
      <c r="BJ294" t="s">
        <v>3978</v>
      </c>
      <c r="BK294" t="s">
        <v>2722</v>
      </c>
    </row>
    <row r="295" spans="57:63">
      <c r="BE295" t="s">
        <v>3075</v>
      </c>
      <c r="BF295" t="s">
        <v>4661</v>
      </c>
      <c r="BH295" t="s">
        <v>3347</v>
      </c>
      <c r="BJ295" t="s">
        <v>3979</v>
      </c>
      <c r="BK295" t="s">
        <v>2723</v>
      </c>
    </row>
    <row r="296" spans="57:63">
      <c r="BE296" t="s">
        <v>3077</v>
      </c>
      <c r="BF296" t="s">
        <v>4662</v>
      </c>
      <c r="BH296" t="s">
        <v>3348</v>
      </c>
      <c r="BJ296" t="s">
        <v>3980</v>
      </c>
      <c r="BK296" t="s">
        <v>2724</v>
      </c>
    </row>
    <row r="297" spans="57:63">
      <c r="BE297" t="s">
        <v>3079</v>
      </c>
      <c r="BF297" t="s">
        <v>4663</v>
      </c>
      <c r="BH297" t="s">
        <v>3349</v>
      </c>
      <c r="BJ297" t="s">
        <v>3981</v>
      </c>
      <c r="BK297" t="s">
        <v>2725</v>
      </c>
    </row>
    <row r="298" spans="57:63">
      <c r="BE298" t="s">
        <v>3081</v>
      </c>
      <c r="BF298" t="s">
        <v>4664</v>
      </c>
      <c r="BH298" t="s">
        <v>3366</v>
      </c>
      <c r="BJ298" t="s">
        <v>3982</v>
      </c>
      <c r="BK298" t="s">
        <v>2726</v>
      </c>
    </row>
    <row r="299" spans="57:63">
      <c r="BE299" t="s">
        <v>3083</v>
      </c>
      <c r="BF299" s="22" t="s">
        <v>4665</v>
      </c>
      <c r="BH299" t="s">
        <v>3367</v>
      </c>
      <c r="BJ299" t="s">
        <v>3983</v>
      </c>
      <c r="BK299" t="s">
        <v>2727</v>
      </c>
    </row>
    <row r="300" spans="57:63">
      <c r="BE300" t="s">
        <v>3088</v>
      </c>
      <c r="BF300" t="s">
        <v>4666</v>
      </c>
      <c r="BH300" t="s">
        <v>3368</v>
      </c>
      <c r="BJ300" t="s">
        <v>3984</v>
      </c>
      <c r="BK300" t="s">
        <v>2728</v>
      </c>
    </row>
    <row r="301" spans="57:63">
      <c r="BE301" t="s">
        <v>3094</v>
      </c>
      <c r="BF301" t="s">
        <v>4667</v>
      </c>
      <c r="BH301" t="s">
        <v>3382</v>
      </c>
      <c r="BJ301" t="s">
        <v>3985</v>
      </c>
      <c r="BK301" t="s">
        <v>2729</v>
      </c>
    </row>
    <row r="302" spans="57:63">
      <c r="BE302" t="s">
        <v>3095</v>
      </c>
      <c r="BF302" t="s">
        <v>4668</v>
      </c>
      <c r="BH302" t="s">
        <v>3384</v>
      </c>
      <c r="BJ302" t="s">
        <v>3986</v>
      </c>
      <c r="BK302" t="s">
        <v>2730</v>
      </c>
    </row>
    <row r="303" spans="57:63">
      <c r="BE303" t="s">
        <v>3096</v>
      </c>
      <c r="BF303" s="22">
        <v>42986</v>
      </c>
      <c r="BH303" t="s">
        <v>3388</v>
      </c>
      <c r="BJ303" t="s">
        <v>3987</v>
      </c>
      <c r="BK303" t="s">
        <v>2731</v>
      </c>
    </row>
    <row r="304" spans="57:63">
      <c r="BE304" t="s">
        <v>3104</v>
      </c>
      <c r="BF304" t="s">
        <v>4669</v>
      </c>
      <c r="BH304" t="s">
        <v>3391</v>
      </c>
      <c r="BJ304" t="s">
        <v>3988</v>
      </c>
      <c r="BK304" t="s">
        <v>2732</v>
      </c>
    </row>
    <row r="305" spans="57:63">
      <c r="BE305" t="s">
        <v>3105</v>
      </c>
      <c r="BF305" t="s">
        <v>4670</v>
      </c>
      <c r="BH305" t="s">
        <v>3399</v>
      </c>
      <c r="BJ305" t="s">
        <v>3990</v>
      </c>
      <c r="BK305" t="s">
        <v>2733</v>
      </c>
    </row>
    <row r="306" spans="57:63">
      <c r="BE306" t="s">
        <v>3112</v>
      </c>
      <c r="BF306" t="s">
        <v>4671</v>
      </c>
      <c r="BH306" t="s">
        <v>3403</v>
      </c>
      <c r="BJ306" t="s">
        <v>3991</v>
      </c>
      <c r="BK306" t="s">
        <v>2734</v>
      </c>
    </row>
    <row r="307" spans="57:63">
      <c r="BE307" t="s">
        <v>3113</v>
      </c>
      <c r="BF307" t="s">
        <v>4672</v>
      </c>
      <c r="BH307" t="s">
        <v>3405</v>
      </c>
      <c r="BJ307" t="s">
        <v>3992</v>
      </c>
      <c r="BK307" t="s">
        <v>2735</v>
      </c>
    </row>
    <row r="308" spans="57:63">
      <c r="BE308" t="s">
        <v>3121</v>
      </c>
      <c r="BF308" t="s">
        <v>4673</v>
      </c>
      <c r="BH308" t="s">
        <v>3407</v>
      </c>
      <c r="BJ308" t="s">
        <v>3993</v>
      </c>
      <c r="BK308" t="s">
        <v>2736</v>
      </c>
    </row>
    <row r="309" spans="57:63">
      <c r="BE309" t="s">
        <v>3122</v>
      </c>
      <c r="BF309" t="s">
        <v>4674</v>
      </c>
      <c r="BH309" t="s">
        <v>3410</v>
      </c>
      <c r="BJ309" t="s">
        <v>3994</v>
      </c>
      <c r="BK309" t="s">
        <v>2737</v>
      </c>
    </row>
    <row r="310" spans="57:63">
      <c r="BE310" t="s">
        <v>3125</v>
      </c>
      <c r="BF310" t="s">
        <v>4675</v>
      </c>
      <c r="BH310" t="s">
        <v>3412</v>
      </c>
      <c r="BJ310" t="s">
        <v>3996</v>
      </c>
      <c r="BK310" t="s">
        <v>2738</v>
      </c>
    </row>
    <row r="311" spans="57:63">
      <c r="BE311" t="s">
        <v>3126</v>
      </c>
      <c r="BF311" t="s">
        <v>4676</v>
      </c>
      <c r="BH311" t="s">
        <v>3416</v>
      </c>
      <c r="BJ311" t="s">
        <v>3997</v>
      </c>
      <c r="BK311" t="s">
        <v>2739</v>
      </c>
    </row>
    <row r="312" spans="57:63">
      <c r="BE312" t="s">
        <v>3128</v>
      </c>
      <c r="BF312" t="s">
        <v>4677</v>
      </c>
      <c r="BH312" t="s">
        <v>3419</v>
      </c>
      <c r="BJ312" t="s">
        <v>3998</v>
      </c>
      <c r="BK312" t="s">
        <v>2740</v>
      </c>
    </row>
    <row r="313" spans="57:63">
      <c r="BE313" t="s">
        <v>3130</v>
      </c>
      <c r="BF313" t="s">
        <v>4678</v>
      </c>
      <c r="BH313" t="s">
        <v>3426</v>
      </c>
      <c r="BJ313" t="s">
        <v>3999</v>
      </c>
      <c r="BK313" t="s">
        <v>2741</v>
      </c>
    </row>
    <row r="314" spans="57:63">
      <c r="BE314" t="s">
        <v>3135</v>
      </c>
      <c r="BF314" t="s">
        <v>4679</v>
      </c>
      <c r="BH314" t="s">
        <v>3428</v>
      </c>
      <c r="BJ314" t="s">
        <v>4000</v>
      </c>
      <c r="BK314" t="s">
        <v>2742</v>
      </c>
    </row>
    <row r="315" spans="57:63">
      <c r="BE315" t="s">
        <v>3138</v>
      </c>
      <c r="BF315" t="s">
        <v>4680</v>
      </c>
      <c r="BH315" t="s">
        <v>3429</v>
      </c>
      <c r="BJ315" t="s">
        <v>4001</v>
      </c>
      <c r="BK315" t="s">
        <v>2743</v>
      </c>
    </row>
    <row r="316" spans="57:63">
      <c r="BE316" t="s">
        <v>3140</v>
      </c>
      <c r="BF316" t="s">
        <v>4681</v>
      </c>
      <c r="BH316" t="s">
        <v>3438</v>
      </c>
      <c r="BJ316" t="s">
        <v>4002</v>
      </c>
      <c r="BK316" t="s">
        <v>2744</v>
      </c>
    </row>
    <row r="317" spans="57:63">
      <c r="BE317" t="s">
        <v>3144</v>
      </c>
      <c r="BF317" t="s">
        <v>4682</v>
      </c>
      <c r="BH317" t="s">
        <v>3440</v>
      </c>
      <c r="BJ317" t="s">
        <v>4003</v>
      </c>
      <c r="BK317" t="s">
        <v>2745</v>
      </c>
    </row>
    <row r="318" spans="57:63">
      <c r="BE318" t="s">
        <v>3145</v>
      </c>
      <c r="BF318" t="s">
        <v>4683</v>
      </c>
      <c r="BH318" t="s">
        <v>3450</v>
      </c>
      <c r="BJ318" t="s">
        <v>4004</v>
      </c>
      <c r="BK318" t="s">
        <v>2746</v>
      </c>
    </row>
    <row r="319" spans="57:63">
      <c r="BE319" t="s">
        <v>3149</v>
      </c>
      <c r="BF319" t="s">
        <v>4684</v>
      </c>
      <c r="BH319" t="s">
        <v>3458</v>
      </c>
      <c r="BJ319" t="s">
        <v>4005</v>
      </c>
      <c r="BK319" t="s">
        <v>2747</v>
      </c>
    </row>
    <row r="320" spans="57:63">
      <c r="BE320" t="s">
        <v>3151</v>
      </c>
      <c r="BF320" t="s">
        <v>4685</v>
      </c>
      <c r="BH320" t="s">
        <v>3464</v>
      </c>
      <c r="BJ320" t="s">
        <v>4006</v>
      </c>
      <c r="BK320" t="s">
        <v>2748</v>
      </c>
    </row>
    <row r="321" spans="57:63">
      <c r="BE321" t="s">
        <v>3152</v>
      </c>
      <c r="BF321" t="s">
        <v>4686</v>
      </c>
      <c r="BH321" t="s">
        <v>3469</v>
      </c>
      <c r="BJ321" t="s">
        <v>4007</v>
      </c>
      <c r="BK321" t="s">
        <v>2749</v>
      </c>
    </row>
    <row r="322" spans="57:63">
      <c r="BE322" t="s">
        <v>3159</v>
      </c>
      <c r="BF322" t="s">
        <v>4687</v>
      </c>
      <c r="BH322" t="s">
        <v>3484</v>
      </c>
      <c r="BJ322" t="s">
        <v>4008</v>
      </c>
      <c r="BK322" t="s">
        <v>2750</v>
      </c>
    </row>
    <row r="323" spans="57:63">
      <c r="BE323" t="s">
        <v>3162</v>
      </c>
      <c r="BF323" t="s">
        <v>4688</v>
      </c>
      <c r="BH323" t="s">
        <v>3489</v>
      </c>
      <c r="BJ323" t="s">
        <v>4010</v>
      </c>
      <c r="BK323" t="s">
        <v>2751</v>
      </c>
    </row>
    <row r="324" spans="57:63">
      <c r="BE324" t="s">
        <v>3166</v>
      </c>
      <c r="BF324" t="s">
        <v>4689</v>
      </c>
      <c r="BH324" t="s">
        <v>3491</v>
      </c>
      <c r="BJ324" t="s">
        <v>4011</v>
      </c>
      <c r="BK324" t="s">
        <v>2752</v>
      </c>
    </row>
    <row r="325" spans="57:63">
      <c r="BE325" t="s">
        <v>3173</v>
      </c>
      <c r="BF325" t="s">
        <v>4690</v>
      </c>
      <c r="BH325" t="s">
        <v>3492</v>
      </c>
      <c r="BJ325" t="s">
        <v>4012</v>
      </c>
      <c r="BK325" t="s">
        <v>2753</v>
      </c>
    </row>
    <row r="326" spans="57:63">
      <c r="BE326" t="s">
        <v>3176</v>
      </c>
      <c r="BF326" t="s">
        <v>4691</v>
      </c>
      <c r="BH326" t="s">
        <v>3495</v>
      </c>
      <c r="BJ326" t="s">
        <v>4013</v>
      </c>
      <c r="BK326" t="s">
        <v>2754</v>
      </c>
    </row>
    <row r="327" spans="57:63">
      <c r="BE327" t="s">
        <v>3178</v>
      </c>
      <c r="BF327" t="s">
        <v>4692</v>
      </c>
      <c r="BH327" t="s">
        <v>3497</v>
      </c>
      <c r="BJ327" t="s">
        <v>4015</v>
      </c>
      <c r="BK327" t="s">
        <v>2755</v>
      </c>
    </row>
    <row r="328" spans="57:63">
      <c r="BE328" t="s">
        <v>3179</v>
      </c>
      <c r="BF328" t="s">
        <v>4693</v>
      </c>
      <c r="BH328" t="s">
        <v>3498</v>
      </c>
      <c r="BJ328" t="s">
        <v>4016</v>
      </c>
      <c r="BK328" t="s">
        <v>2756</v>
      </c>
    </row>
    <row r="329" spans="57:63">
      <c r="BE329" t="s">
        <v>3182</v>
      </c>
      <c r="BF329" t="s">
        <v>4694</v>
      </c>
      <c r="BH329" t="s">
        <v>3505</v>
      </c>
      <c r="BJ329" t="s">
        <v>4017</v>
      </c>
      <c r="BK329" t="s">
        <v>2757</v>
      </c>
    </row>
    <row r="330" spans="57:63">
      <c r="BE330" t="s">
        <v>3187</v>
      </c>
      <c r="BF330" t="s">
        <v>4695</v>
      </c>
      <c r="BH330" s="33" t="s">
        <v>3509</v>
      </c>
      <c r="BJ330" t="s">
        <v>4018</v>
      </c>
      <c r="BK330" t="s">
        <v>2758</v>
      </c>
    </row>
    <row r="331" spans="57:63">
      <c r="BE331" t="s">
        <v>3189</v>
      </c>
      <c r="BF331" t="s">
        <v>4696</v>
      </c>
      <c r="BH331" t="s">
        <v>3511</v>
      </c>
      <c r="BJ331" t="s">
        <v>4019</v>
      </c>
      <c r="BK331" t="s">
        <v>2759</v>
      </c>
    </row>
    <row r="332" spans="57:63">
      <c r="BE332" t="s">
        <v>3190</v>
      </c>
      <c r="BF332" t="s">
        <v>4697</v>
      </c>
      <c r="BH332" t="s">
        <v>3516</v>
      </c>
      <c r="BJ332" t="s">
        <v>4020</v>
      </c>
      <c r="BK332" t="s">
        <v>2760</v>
      </c>
    </row>
    <row r="333" spans="57:63">
      <c r="BE333" t="s">
        <v>3192</v>
      </c>
      <c r="BF333" t="s">
        <v>4698</v>
      </c>
      <c r="BH333" t="s">
        <v>3519</v>
      </c>
      <c r="BJ333" t="s">
        <v>4021</v>
      </c>
      <c r="BK333" t="s">
        <v>2761</v>
      </c>
    </row>
    <row r="334" spans="57:63">
      <c r="BE334" t="s">
        <v>3193</v>
      </c>
      <c r="BF334" t="s">
        <v>4699</v>
      </c>
      <c r="BH334" t="s">
        <v>3526</v>
      </c>
      <c r="BJ334" t="s">
        <v>4022</v>
      </c>
      <c r="BK334" t="s">
        <v>2762</v>
      </c>
    </row>
    <row r="335" spans="57:63">
      <c r="BE335" t="s">
        <v>3194</v>
      </c>
      <c r="BH335" t="s">
        <v>3529</v>
      </c>
      <c r="BJ335" t="s">
        <v>4023</v>
      </c>
      <c r="BK335" t="s">
        <v>2763</v>
      </c>
    </row>
    <row r="336" spans="57:63">
      <c r="BE336" t="s">
        <v>3201</v>
      </c>
      <c r="BH336" t="s">
        <v>3552</v>
      </c>
      <c r="BJ336" t="s">
        <v>4024</v>
      </c>
      <c r="BK336" t="s">
        <v>2764</v>
      </c>
    </row>
    <row r="337" spans="57:63">
      <c r="BE337" t="s">
        <v>3205</v>
      </c>
      <c r="BH337" t="s">
        <v>3570</v>
      </c>
      <c r="BJ337" t="s">
        <v>4025</v>
      </c>
      <c r="BK337" t="s">
        <v>2765</v>
      </c>
    </row>
    <row r="338" spans="57:63">
      <c r="BE338" t="s">
        <v>3211</v>
      </c>
      <c r="BH338" t="s">
        <v>3574</v>
      </c>
      <c r="BJ338" t="s">
        <v>4026</v>
      </c>
      <c r="BK338" t="s">
        <v>2766</v>
      </c>
    </row>
    <row r="339" spans="57:63">
      <c r="BE339" t="s">
        <v>3220</v>
      </c>
      <c r="BH339" t="s">
        <v>3591</v>
      </c>
      <c r="BJ339" t="s">
        <v>4027</v>
      </c>
      <c r="BK339" t="s">
        <v>2767</v>
      </c>
    </row>
    <row r="340" spans="57:63">
      <c r="BE340" t="s">
        <v>3221</v>
      </c>
      <c r="BH340" t="s">
        <v>3610</v>
      </c>
      <c r="BJ340" t="s">
        <v>4028</v>
      </c>
      <c r="BK340" t="s">
        <v>2768</v>
      </c>
    </row>
    <row r="341" spans="57:63">
      <c r="BE341" t="s">
        <v>3223</v>
      </c>
      <c r="BH341" t="s">
        <v>3628</v>
      </c>
      <c r="BJ341" t="s">
        <v>4029</v>
      </c>
      <c r="BK341" t="s">
        <v>2769</v>
      </c>
    </row>
    <row r="342" spans="57:63">
      <c r="BE342" t="s">
        <v>3226</v>
      </c>
      <c r="BH342" t="s">
        <v>3631</v>
      </c>
      <c r="BJ342" t="s">
        <v>4030</v>
      </c>
      <c r="BK342" t="s">
        <v>2770</v>
      </c>
    </row>
    <row r="343" spans="57:63">
      <c r="BE343" t="s">
        <v>3228</v>
      </c>
      <c r="BH343" t="s">
        <v>3634</v>
      </c>
      <c r="BJ343" t="s">
        <v>4031</v>
      </c>
      <c r="BK343" t="s">
        <v>2771</v>
      </c>
    </row>
    <row r="344" spans="57:63">
      <c r="BE344" t="s">
        <v>3232</v>
      </c>
      <c r="BH344" t="s">
        <v>3640</v>
      </c>
      <c r="BJ344" t="s">
        <v>4032</v>
      </c>
      <c r="BK344" t="s">
        <v>2772</v>
      </c>
    </row>
    <row r="345" spans="57:63">
      <c r="BE345" t="s">
        <v>3233</v>
      </c>
      <c r="BH345" t="s">
        <v>3641</v>
      </c>
      <c r="BJ345" t="s">
        <v>4034</v>
      </c>
      <c r="BK345" t="s">
        <v>2773</v>
      </c>
    </row>
    <row r="346" spans="57:63">
      <c r="BE346" t="s">
        <v>3243</v>
      </c>
      <c r="BH346" t="s">
        <v>3642</v>
      </c>
      <c r="BJ346" t="s">
        <v>4035</v>
      </c>
      <c r="BK346" t="s">
        <v>2774</v>
      </c>
    </row>
    <row r="347" spans="57:63">
      <c r="BE347" t="s">
        <v>3251</v>
      </c>
      <c r="BH347" t="s">
        <v>3647</v>
      </c>
      <c r="BJ347" t="s">
        <v>4036</v>
      </c>
      <c r="BK347" t="s">
        <v>2775</v>
      </c>
    </row>
    <row r="348" spans="57:63">
      <c r="BE348" t="s">
        <v>3257</v>
      </c>
      <c r="BH348" t="s">
        <v>3653</v>
      </c>
      <c r="BJ348" t="s">
        <v>4037</v>
      </c>
      <c r="BK348" t="s">
        <v>2776</v>
      </c>
    </row>
    <row r="349" spans="57:63">
      <c r="BE349" t="s">
        <v>3261</v>
      </c>
      <c r="BH349" t="s">
        <v>3654</v>
      </c>
      <c r="BJ349" t="s">
        <v>4038</v>
      </c>
      <c r="BK349" t="s">
        <v>2777</v>
      </c>
    </row>
    <row r="350" spans="57:63">
      <c r="BE350" t="s">
        <v>3273</v>
      </c>
      <c r="BJ350" t="s">
        <v>4039</v>
      </c>
      <c r="BK350" t="s">
        <v>2778</v>
      </c>
    </row>
    <row r="351" spans="57:63">
      <c r="BE351" t="s">
        <v>3276</v>
      </c>
      <c r="BJ351" t="s">
        <v>4040</v>
      </c>
      <c r="BK351" t="s">
        <v>2779</v>
      </c>
    </row>
    <row r="352" spans="57:63">
      <c r="BE352" t="s">
        <v>3282</v>
      </c>
      <c r="BJ352" t="s">
        <v>4041</v>
      </c>
      <c r="BK352" t="s">
        <v>2780</v>
      </c>
    </row>
    <row r="353" spans="57:63">
      <c r="BE353" t="s">
        <v>3283</v>
      </c>
      <c r="BJ353" t="s">
        <v>4042</v>
      </c>
      <c r="BK353" t="s">
        <v>2781</v>
      </c>
    </row>
    <row r="354" spans="57:63">
      <c r="BE354" t="s">
        <v>3288</v>
      </c>
      <c r="BJ354" t="s">
        <v>4043</v>
      </c>
      <c r="BK354" t="s">
        <v>2782</v>
      </c>
    </row>
    <row r="355" spans="57:63">
      <c r="BE355" t="s">
        <v>3289</v>
      </c>
      <c r="BJ355" t="s">
        <v>4045</v>
      </c>
      <c r="BK355" t="s">
        <v>2783</v>
      </c>
    </row>
    <row r="356" spans="57:63">
      <c r="BE356" t="s">
        <v>3291</v>
      </c>
      <c r="BJ356" t="s">
        <v>4046</v>
      </c>
      <c r="BK356" t="s">
        <v>2784</v>
      </c>
    </row>
    <row r="357" spans="57:63">
      <c r="BE357" t="s">
        <v>3293</v>
      </c>
      <c r="BJ357" t="s">
        <v>4047</v>
      </c>
      <c r="BK357" t="s">
        <v>2785</v>
      </c>
    </row>
    <row r="358" spans="57:63">
      <c r="BE358" t="s">
        <v>3294</v>
      </c>
      <c r="BJ358" t="s">
        <v>4049</v>
      </c>
      <c r="BK358" t="s">
        <v>2786</v>
      </c>
    </row>
    <row r="359" spans="57:63">
      <c r="BE359" t="s">
        <v>3298</v>
      </c>
      <c r="BJ359" s="33" t="s">
        <v>4050</v>
      </c>
      <c r="BK359" t="s">
        <v>2787</v>
      </c>
    </row>
    <row r="360" spans="57:63">
      <c r="BE360" t="s">
        <v>3303</v>
      </c>
      <c r="BJ360" t="s">
        <v>4051</v>
      </c>
      <c r="BK360" t="s">
        <v>2788</v>
      </c>
    </row>
    <row r="361" spans="57:63">
      <c r="BE361" t="s">
        <v>3304</v>
      </c>
      <c r="BJ361" t="s">
        <v>4052</v>
      </c>
      <c r="BK361" t="s">
        <v>2789</v>
      </c>
    </row>
    <row r="362" spans="57:63">
      <c r="BE362" t="s">
        <v>3308</v>
      </c>
      <c r="BJ362" t="s">
        <v>4053</v>
      </c>
      <c r="BK362" t="s">
        <v>2790</v>
      </c>
    </row>
    <row r="363" spans="57:63">
      <c r="BE363" t="s">
        <v>3314</v>
      </c>
      <c r="BJ363" t="s">
        <v>4054</v>
      </c>
      <c r="BK363" t="s">
        <v>2791</v>
      </c>
    </row>
    <row r="364" spans="57:63">
      <c r="BE364" t="s">
        <v>3318</v>
      </c>
      <c r="BJ364" t="s">
        <v>4056</v>
      </c>
      <c r="BK364" t="s">
        <v>2792</v>
      </c>
    </row>
    <row r="365" spans="57:63">
      <c r="BE365" t="s">
        <v>3322</v>
      </c>
      <c r="BJ365" t="s">
        <v>4057</v>
      </c>
      <c r="BK365" t="s">
        <v>2793</v>
      </c>
    </row>
    <row r="366" spans="57:63">
      <c r="BE366" t="s">
        <v>3329</v>
      </c>
      <c r="BJ366" t="s">
        <v>4058</v>
      </c>
      <c r="BK366" t="s">
        <v>2794</v>
      </c>
    </row>
    <row r="367" spans="57:63">
      <c r="BE367" t="s">
        <v>3330</v>
      </c>
      <c r="BJ367" t="s">
        <v>4059</v>
      </c>
      <c r="BK367" t="s">
        <v>2795</v>
      </c>
    </row>
    <row r="368" spans="57:63">
      <c r="BE368" t="s">
        <v>3333</v>
      </c>
      <c r="BJ368" t="s">
        <v>4060</v>
      </c>
      <c r="BK368" t="s">
        <v>2796</v>
      </c>
    </row>
    <row r="369" spans="57:63">
      <c r="BE369" t="s">
        <v>3334</v>
      </c>
      <c r="BJ369" t="s">
        <v>4061</v>
      </c>
      <c r="BK369" t="s">
        <v>2797</v>
      </c>
    </row>
    <row r="370" spans="57:63">
      <c r="BE370" t="s">
        <v>3335</v>
      </c>
      <c r="BJ370" t="s">
        <v>4062</v>
      </c>
      <c r="BK370" t="s">
        <v>2798</v>
      </c>
    </row>
    <row r="371" spans="57:63">
      <c r="BE371" t="s">
        <v>3340</v>
      </c>
      <c r="BJ371" t="s">
        <v>4063</v>
      </c>
      <c r="BK371" t="s">
        <v>2799</v>
      </c>
    </row>
    <row r="372" spans="57:63">
      <c r="BE372" t="s">
        <v>3341</v>
      </c>
      <c r="BJ372" t="s">
        <v>4064</v>
      </c>
      <c r="BK372" t="s">
        <v>2800</v>
      </c>
    </row>
    <row r="373" spans="57:63">
      <c r="BE373" t="s">
        <v>3345</v>
      </c>
      <c r="BJ373" t="s">
        <v>4065</v>
      </c>
      <c r="BK373" t="s">
        <v>2801</v>
      </c>
    </row>
    <row r="374" spans="57:63">
      <c r="BE374" t="s">
        <v>3350</v>
      </c>
      <c r="BJ374" t="s">
        <v>4066</v>
      </c>
      <c r="BK374" t="s">
        <v>2802</v>
      </c>
    </row>
    <row r="375" spans="57:63">
      <c r="BE375" t="s">
        <v>3351</v>
      </c>
      <c r="BJ375" t="s">
        <v>4067</v>
      </c>
      <c r="BK375" t="s">
        <v>2803</v>
      </c>
    </row>
    <row r="376" spans="57:63">
      <c r="BE376" t="s">
        <v>3355</v>
      </c>
      <c r="BJ376" t="s">
        <v>4068</v>
      </c>
      <c r="BK376" t="s">
        <v>2804</v>
      </c>
    </row>
    <row r="377" spans="57:63">
      <c r="BE377" t="s">
        <v>3356</v>
      </c>
      <c r="BJ377" t="s">
        <v>4069</v>
      </c>
      <c r="BK377" t="s">
        <v>2805</v>
      </c>
    </row>
    <row r="378" spans="57:63">
      <c r="BE378" t="s">
        <v>3357</v>
      </c>
      <c r="BJ378" t="s">
        <v>4070</v>
      </c>
      <c r="BK378" t="s">
        <v>2806</v>
      </c>
    </row>
    <row r="379" spans="57:63">
      <c r="BE379" t="s">
        <v>3365</v>
      </c>
      <c r="BJ379" t="s">
        <v>4071</v>
      </c>
      <c r="BK379" t="s">
        <v>2807</v>
      </c>
    </row>
    <row r="380" spans="57:63">
      <c r="BE380" s="33" t="s">
        <v>3369</v>
      </c>
      <c r="BJ380" t="s">
        <v>4072</v>
      </c>
      <c r="BK380" t="s">
        <v>2808</v>
      </c>
    </row>
    <row r="381" spans="57:63">
      <c r="BE381" t="s">
        <v>3370</v>
      </c>
      <c r="BJ381" t="s">
        <v>4073</v>
      </c>
      <c r="BK381" t="s">
        <v>2809</v>
      </c>
    </row>
    <row r="382" spans="57:63">
      <c r="BE382" s="33" t="s">
        <v>3371</v>
      </c>
      <c r="BJ382" t="s">
        <v>4074</v>
      </c>
      <c r="BK382" t="s">
        <v>2810</v>
      </c>
    </row>
    <row r="383" spans="57:63">
      <c r="BE383" t="s">
        <v>3372</v>
      </c>
      <c r="BJ383" t="s">
        <v>4076</v>
      </c>
      <c r="BK383" t="s">
        <v>2811</v>
      </c>
    </row>
    <row r="384" spans="57:63">
      <c r="BE384" t="s">
        <v>3373</v>
      </c>
      <c r="BJ384" t="s">
        <v>4077</v>
      </c>
      <c r="BK384" t="s">
        <v>2812</v>
      </c>
    </row>
    <row r="385" spans="57:63">
      <c r="BE385" t="s">
        <v>3374</v>
      </c>
      <c r="BJ385" t="s">
        <v>4078</v>
      </c>
      <c r="BK385" t="s">
        <v>2813</v>
      </c>
    </row>
    <row r="386" spans="57:63">
      <c r="BE386" t="s">
        <v>3379</v>
      </c>
      <c r="BJ386" t="s">
        <v>4079</v>
      </c>
      <c r="BK386" t="s">
        <v>2814</v>
      </c>
    </row>
    <row r="387" spans="57:63">
      <c r="BE387" t="s">
        <v>3383</v>
      </c>
      <c r="BJ387" t="s">
        <v>4080</v>
      </c>
      <c r="BK387" t="s">
        <v>2815</v>
      </c>
    </row>
    <row r="388" spans="57:63">
      <c r="BE388" t="s">
        <v>3392</v>
      </c>
      <c r="BJ388" t="s">
        <v>4081</v>
      </c>
      <c r="BK388" t="s">
        <v>2816</v>
      </c>
    </row>
    <row r="389" spans="57:63">
      <c r="BE389" t="s">
        <v>3394</v>
      </c>
      <c r="BJ389" t="s">
        <v>4082</v>
      </c>
      <c r="BK389" t="s">
        <v>2817</v>
      </c>
    </row>
    <row r="390" spans="57:63">
      <c r="BE390" t="s">
        <v>3404</v>
      </c>
      <c r="BJ390" t="s">
        <v>4083</v>
      </c>
      <c r="BK390" t="s">
        <v>2818</v>
      </c>
    </row>
    <row r="391" spans="57:63">
      <c r="BE391" t="s">
        <v>3406</v>
      </c>
      <c r="BJ391" t="s">
        <v>4084</v>
      </c>
      <c r="BK391" t="s">
        <v>2819</v>
      </c>
    </row>
    <row r="392" spans="57:63">
      <c r="BE392" t="s">
        <v>3415</v>
      </c>
      <c r="BJ392" t="s">
        <v>4085</v>
      </c>
      <c r="BK392" t="s">
        <v>2820</v>
      </c>
    </row>
    <row r="393" spans="57:63">
      <c r="BE393" t="s">
        <v>3417</v>
      </c>
      <c r="BJ393" t="s">
        <v>4086</v>
      </c>
      <c r="BK393" t="s">
        <v>2821</v>
      </c>
    </row>
    <row r="394" spans="57:63">
      <c r="BE394" t="s">
        <v>3418</v>
      </c>
      <c r="BJ394" t="s">
        <v>4087</v>
      </c>
      <c r="BK394" t="s">
        <v>2822</v>
      </c>
    </row>
    <row r="395" spans="57:63">
      <c r="BE395" t="s">
        <v>3420</v>
      </c>
      <c r="BJ395" t="s">
        <v>4088</v>
      </c>
      <c r="BK395" t="s">
        <v>2823</v>
      </c>
    </row>
    <row r="396" spans="57:63">
      <c r="BE396" t="s">
        <v>3423</v>
      </c>
      <c r="BJ396" t="s">
        <v>4089</v>
      </c>
      <c r="BK396" t="s">
        <v>2824</v>
      </c>
    </row>
    <row r="397" spans="57:63">
      <c r="BE397" t="s">
        <v>3433</v>
      </c>
      <c r="BJ397" t="s">
        <v>4091</v>
      </c>
      <c r="BK397" t="s">
        <v>2825</v>
      </c>
    </row>
    <row r="398" spans="57:63">
      <c r="BE398" t="s">
        <v>3434</v>
      </c>
      <c r="BJ398" t="s">
        <v>4093</v>
      </c>
      <c r="BK398" t="s">
        <v>2826</v>
      </c>
    </row>
    <row r="399" spans="57:63">
      <c r="BE399" t="s">
        <v>3442</v>
      </c>
      <c r="BJ399" t="s">
        <v>4094</v>
      </c>
      <c r="BK399" t="s">
        <v>2827</v>
      </c>
    </row>
    <row r="400" spans="57:63">
      <c r="BE400" t="s">
        <v>3443</v>
      </c>
      <c r="BJ400" t="s">
        <v>4095</v>
      </c>
      <c r="BK400" t="s">
        <v>2828</v>
      </c>
    </row>
    <row r="401" spans="57:63">
      <c r="BE401" t="s">
        <v>3444</v>
      </c>
      <c r="BJ401" t="s">
        <v>4096</v>
      </c>
      <c r="BK401" t="s">
        <v>2829</v>
      </c>
    </row>
    <row r="402" spans="57:63">
      <c r="BE402" t="s">
        <v>3445</v>
      </c>
      <c r="BJ402" t="s">
        <v>4097</v>
      </c>
      <c r="BK402" t="s">
        <v>2830</v>
      </c>
    </row>
    <row r="403" spans="57:63">
      <c r="BE403" t="s">
        <v>3447</v>
      </c>
      <c r="BJ403" t="s">
        <v>4098</v>
      </c>
      <c r="BK403" t="s">
        <v>2831</v>
      </c>
    </row>
    <row r="404" spans="57:63">
      <c r="BE404" t="s">
        <v>3448</v>
      </c>
      <c r="BJ404" t="s">
        <v>4099</v>
      </c>
      <c r="BK404" t="s">
        <v>2832</v>
      </c>
    </row>
    <row r="405" spans="57:63">
      <c r="BE405" t="s">
        <v>3457</v>
      </c>
      <c r="BJ405" t="s">
        <v>4100</v>
      </c>
      <c r="BK405" t="s">
        <v>2833</v>
      </c>
    </row>
    <row r="406" spans="57:63">
      <c r="BE406" t="s">
        <v>3459</v>
      </c>
      <c r="BJ406" t="s">
        <v>4101</v>
      </c>
      <c r="BK406" t="s">
        <v>2834</v>
      </c>
    </row>
    <row r="407" spans="57:63">
      <c r="BE407" t="s">
        <v>3467</v>
      </c>
      <c r="BJ407" t="s">
        <v>4102</v>
      </c>
      <c r="BK407" t="s">
        <v>2835</v>
      </c>
    </row>
    <row r="408" spans="57:63">
      <c r="BE408" t="s">
        <v>3473</v>
      </c>
      <c r="BJ408" t="s">
        <v>4103</v>
      </c>
      <c r="BK408" t="s">
        <v>2836</v>
      </c>
    </row>
    <row r="409" spans="57:63">
      <c r="BE409" t="s">
        <v>3474</v>
      </c>
      <c r="BJ409" t="s">
        <v>4104</v>
      </c>
      <c r="BK409" t="s">
        <v>2837</v>
      </c>
    </row>
    <row r="410" spans="57:63">
      <c r="BE410" t="s">
        <v>3476</v>
      </c>
      <c r="BJ410" t="s">
        <v>4105</v>
      </c>
      <c r="BK410" t="s">
        <v>2838</v>
      </c>
    </row>
    <row r="411" spans="57:63">
      <c r="BE411" t="s">
        <v>3478</v>
      </c>
      <c r="BJ411" t="s">
        <v>4106</v>
      </c>
      <c r="BK411" t="s">
        <v>2839</v>
      </c>
    </row>
    <row r="412" spans="57:63">
      <c r="BE412" t="s">
        <v>3482</v>
      </c>
      <c r="BJ412" t="s">
        <v>4107</v>
      </c>
      <c r="BK412" t="s">
        <v>2840</v>
      </c>
    </row>
    <row r="413" spans="57:63">
      <c r="BE413" t="s">
        <v>3483</v>
      </c>
      <c r="BJ413" t="s">
        <v>4108</v>
      </c>
      <c r="BK413" t="s">
        <v>2841</v>
      </c>
    </row>
    <row r="414" spans="57:63">
      <c r="BE414" t="s">
        <v>3486</v>
      </c>
      <c r="BJ414" t="s">
        <v>4110</v>
      </c>
      <c r="BK414" t="s">
        <v>2842</v>
      </c>
    </row>
    <row r="415" spans="57:63">
      <c r="BE415" t="s">
        <v>3488</v>
      </c>
      <c r="BJ415" t="s">
        <v>4112</v>
      </c>
      <c r="BK415" t="s">
        <v>2843</v>
      </c>
    </row>
    <row r="416" spans="57:63">
      <c r="BE416" t="s">
        <v>3494</v>
      </c>
      <c r="BJ416" t="s">
        <v>4113</v>
      </c>
      <c r="BK416" t="s">
        <v>2844</v>
      </c>
    </row>
    <row r="417" spans="57:63">
      <c r="BE417" t="s">
        <v>3496</v>
      </c>
      <c r="BJ417" t="s">
        <v>4115</v>
      </c>
      <c r="BK417" t="s">
        <v>2845</v>
      </c>
    </row>
    <row r="418" spans="57:63">
      <c r="BE418" t="s">
        <v>3500</v>
      </c>
      <c r="BJ418" t="s">
        <v>4116</v>
      </c>
      <c r="BK418" t="s">
        <v>2846</v>
      </c>
    </row>
    <row r="419" spans="57:63">
      <c r="BE419" t="s">
        <v>3502</v>
      </c>
      <c r="BJ419" t="s">
        <v>4117</v>
      </c>
      <c r="BK419" t="s">
        <v>2847</v>
      </c>
    </row>
    <row r="420" spans="57:63">
      <c r="BE420" t="s">
        <v>3504</v>
      </c>
      <c r="BJ420" t="s">
        <v>4118</v>
      </c>
      <c r="BK420" t="s">
        <v>2848</v>
      </c>
    </row>
    <row r="421" spans="57:63">
      <c r="BE421" t="s">
        <v>3506</v>
      </c>
      <c r="BJ421" t="s">
        <v>4119</v>
      </c>
      <c r="BK421" t="s">
        <v>2849</v>
      </c>
    </row>
    <row r="422" spans="57:63">
      <c r="BE422" t="s">
        <v>3507</v>
      </c>
      <c r="BJ422" t="s">
        <v>4120</v>
      </c>
      <c r="BK422" t="s">
        <v>2850</v>
      </c>
    </row>
    <row r="423" spans="57:63">
      <c r="BE423" t="s">
        <v>3508</v>
      </c>
      <c r="BJ423" t="s">
        <v>4121</v>
      </c>
      <c r="BK423" t="s">
        <v>2851</v>
      </c>
    </row>
    <row r="424" spans="57:63">
      <c r="BE424" t="s">
        <v>3513</v>
      </c>
      <c r="BJ424" t="s">
        <v>4122</v>
      </c>
      <c r="BK424" t="s">
        <v>2852</v>
      </c>
    </row>
    <row r="425" spans="57:63">
      <c r="BE425" t="s">
        <v>3514</v>
      </c>
      <c r="BJ425" t="s">
        <v>4123</v>
      </c>
      <c r="BK425" t="s">
        <v>2853</v>
      </c>
    </row>
    <row r="426" spans="57:63">
      <c r="BE426" t="s">
        <v>3518</v>
      </c>
      <c r="BJ426" t="s">
        <v>4124</v>
      </c>
      <c r="BK426" t="s">
        <v>2854</v>
      </c>
    </row>
    <row r="427" spans="57:63">
      <c r="BE427" s="33" t="s">
        <v>3522</v>
      </c>
      <c r="BJ427" t="s">
        <v>4126</v>
      </c>
      <c r="BK427" t="s">
        <v>2855</v>
      </c>
    </row>
    <row r="428" spans="57:63">
      <c r="BE428" t="s">
        <v>3525</v>
      </c>
      <c r="BJ428" t="s">
        <v>4127</v>
      </c>
      <c r="BK428" t="s">
        <v>2856</v>
      </c>
    </row>
    <row r="429" spans="57:63">
      <c r="BE429" t="s">
        <v>3528</v>
      </c>
      <c r="BJ429" t="s">
        <v>4128</v>
      </c>
      <c r="BK429" t="s">
        <v>2857</v>
      </c>
    </row>
    <row r="430" spans="57:63">
      <c r="BE430" t="s">
        <v>3530</v>
      </c>
      <c r="BJ430" t="s">
        <v>4129</v>
      </c>
      <c r="BK430" t="s">
        <v>2858</v>
      </c>
    </row>
    <row r="431" spans="57:63">
      <c r="BE431" t="s">
        <v>3531</v>
      </c>
      <c r="BJ431" t="s">
        <v>4130</v>
      </c>
      <c r="BK431" t="s">
        <v>2859</v>
      </c>
    </row>
    <row r="432" spans="57:63">
      <c r="BE432" t="s">
        <v>3532</v>
      </c>
      <c r="BJ432" t="s">
        <v>4131</v>
      </c>
      <c r="BK432" t="s">
        <v>2860</v>
      </c>
    </row>
    <row r="433" spans="57:63">
      <c r="BE433" t="s">
        <v>3534</v>
      </c>
      <c r="BJ433" t="s">
        <v>4132</v>
      </c>
      <c r="BK433" t="s">
        <v>2861</v>
      </c>
    </row>
    <row r="434" spans="57:63">
      <c r="BE434" t="s">
        <v>3535</v>
      </c>
      <c r="BJ434" t="s">
        <v>4133</v>
      </c>
      <c r="BK434" t="s">
        <v>2862</v>
      </c>
    </row>
    <row r="435" spans="57:63">
      <c r="BE435" t="s">
        <v>3536</v>
      </c>
      <c r="BJ435" t="s">
        <v>4134</v>
      </c>
      <c r="BK435" t="s">
        <v>2863</v>
      </c>
    </row>
    <row r="436" spans="57:63">
      <c r="BE436" t="s">
        <v>3537</v>
      </c>
      <c r="BJ436" t="s">
        <v>4136</v>
      </c>
      <c r="BK436" t="s">
        <v>2864</v>
      </c>
    </row>
    <row r="437" spans="57:63">
      <c r="BE437" t="s">
        <v>3538</v>
      </c>
      <c r="BJ437" t="s">
        <v>4137</v>
      </c>
      <c r="BK437" t="s">
        <v>2865</v>
      </c>
    </row>
    <row r="438" spans="57:63">
      <c r="BE438" t="s">
        <v>3542</v>
      </c>
      <c r="BJ438" t="s">
        <v>4138</v>
      </c>
      <c r="BK438" t="s">
        <v>2866</v>
      </c>
    </row>
    <row r="439" spans="57:63">
      <c r="BE439" t="s">
        <v>3544</v>
      </c>
      <c r="BJ439" t="s">
        <v>4139</v>
      </c>
      <c r="BK439" t="s">
        <v>2867</v>
      </c>
    </row>
    <row r="440" spans="57:63">
      <c r="BE440" t="s">
        <v>3545</v>
      </c>
      <c r="BJ440" t="s">
        <v>4140</v>
      </c>
      <c r="BK440" t="s">
        <v>2868</v>
      </c>
    </row>
    <row r="441" spans="57:63">
      <c r="BE441" t="s">
        <v>3546</v>
      </c>
      <c r="BJ441" t="s">
        <v>4141</v>
      </c>
      <c r="BK441" t="s">
        <v>2869</v>
      </c>
    </row>
    <row r="442" spans="57:63">
      <c r="BE442" t="s">
        <v>3551</v>
      </c>
      <c r="BJ442" t="s">
        <v>4142</v>
      </c>
      <c r="BK442" t="s">
        <v>2870</v>
      </c>
    </row>
    <row r="443" spans="57:63">
      <c r="BE443" t="s">
        <v>3556</v>
      </c>
      <c r="BJ443" t="s">
        <v>4143</v>
      </c>
      <c r="BK443" t="s">
        <v>2871</v>
      </c>
    </row>
    <row r="444" spans="57:63">
      <c r="BE444" t="s">
        <v>3558</v>
      </c>
      <c r="BJ444" t="s">
        <v>4145</v>
      </c>
      <c r="BK444" t="s">
        <v>2872</v>
      </c>
    </row>
    <row r="445" spans="57:63">
      <c r="BE445" t="s">
        <v>3559</v>
      </c>
      <c r="BJ445" t="s">
        <v>4146</v>
      </c>
      <c r="BK445" t="s">
        <v>2873</v>
      </c>
    </row>
    <row r="446" spans="57:63">
      <c r="BE446" t="s">
        <v>3561</v>
      </c>
      <c r="BJ446" t="s">
        <v>4147</v>
      </c>
      <c r="BK446" t="s">
        <v>2874</v>
      </c>
    </row>
    <row r="447" spans="57:63">
      <c r="BE447" t="s">
        <v>3563</v>
      </c>
      <c r="BJ447" t="s">
        <v>4148</v>
      </c>
      <c r="BK447" t="s">
        <v>2875</v>
      </c>
    </row>
    <row r="448" spans="57:63">
      <c r="BE448" t="s">
        <v>3571</v>
      </c>
      <c r="BJ448" t="s">
        <v>4149</v>
      </c>
      <c r="BK448" t="s">
        <v>2876</v>
      </c>
    </row>
    <row r="449" spans="57:63">
      <c r="BE449" t="s">
        <v>3578</v>
      </c>
      <c r="BJ449" t="s">
        <v>4150</v>
      </c>
      <c r="BK449" t="s">
        <v>2877</v>
      </c>
    </row>
    <row r="450" spans="57:63">
      <c r="BE450" t="s">
        <v>3579</v>
      </c>
      <c r="BJ450" t="s">
        <v>4151</v>
      </c>
      <c r="BK450" t="s">
        <v>2878</v>
      </c>
    </row>
    <row r="451" spans="57:63">
      <c r="BE451" t="s">
        <v>3580</v>
      </c>
      <c r="BJ451" t="s">
        <v>4152</v>
      </c>
      <c r="BK451" t="s">
        <v>2879</v>
      </c>
    </row>
    <row r="452" spans="57:63">
      <c r="BE452" t="s">
        <v>3583</v>
      </c>
      <c r="BJ452" t="s">
        <v>4153</v>
      </c>
      <c r="BK452" t="s">
        <v>2880</v>
      </c>
    </row>
    <row r="453" spans="57:63">
      <c r="BE453" t="s">
        <v>3588</v>
      </c>
      <c r="BJ453" t="s">
        <v>4154</v>
      </c>
      <c r="BK453" t="s">
        <v>2881</v>
      </c>
    </row>
    <row r="454" spans="57:63">
      <c r="BE454" t="s">
        <v>3589</v>
      </c>
      <c r="BJ454" t="s">
        <v>4155</v>
      </c>
      <c r="BK454" t="s">
        <v>2882</v>
      </c>
    </row>
    <row r="455" spans="57:63">
      <c r="BE455" t="s">
        <v>3592</v>
      </c>
      <c r="BJ455" t="s">
        <v>4157</v>
      </c>
      <c r="BK455" t="s">
        <v>2883</v>
      </c>
    </row>
    <row r="456" spans="57:63">
      <c r="BE456" t="s">
        <v>3594</v>
      </c>
      <c r="BJ456" t="s">
        <v>4158</v>
      </c>
      <c r="BK456" t="s">
        <v>2884</v>
      </c>
    </row>
    <row r="457" spans="57:63">
      <c r="BE457" t="s">
        <v>3598</v>
      </c>
      <c r="BJ457" t="s">
        <v>4159</v>
      </c>
      <c r="BK457" t="s">
        <v>2885</v>
      </c>
    </row>
    <row r="458" spans="57:63">
      <c r="BE458" t="s">
        <v>3600</v>
      </c>
      <c r="BJ458" t="s">
        <v>4160</v>
      </c>
      <c r="BK458" t="s">
        <v>2886</v>
      </c>
    </row>
    <row r="459" spans="57:63">
      <c r="BE459" t="s">
        <v>3601</v>
      </c>
      <c r="BJ459" t="s">
        <v>4161</v>
      </c>
      <c r="BK459" t="s">
        <v>2887</v>
      </c>
    </row>
    <row r="460" spans="57:63">
      <c r="BE460" t="s">
        <v>3603</v>
      </c>
      <c r="BJ460" t="s">
        <v>4162</v>
      </c>
      <c r="BK460" t="s">
        <v>2888</v>
      </c>
    </row>
    <row r="461" spans="57:63">
      <c r="BE461" t="s">
        <v>3612</v>
      </c>
      <c r="BJ461" t="s">
        <v>4163</v>
      </c>
      <c r="BK461" t="s">
        <v>2889</v>
      </c>
    </row>
    <row r="462" spans="57:63">
      <c r="BE462" t="s">
        <v>3614</v>
      </c>
      <c r="BJ462" t="s">
        <v>4164</v>
      </c>
      <c r="BK462" t="s">
        <v>2890</v>
      </c>
    </row>
    <row r="463" spans="57:63">
      <c r="BE463" t="s">
        <v>3615</v>
      </c>
      <c r="BJ463" t="s">
        <v>4165</v>
      </c>
      <c r="BK463" t="s">
        <v>2891</v>
      </c>
    </row>
    <row r="464" spans="57:63">
      <c r="BE464" t="s">
        <v>3617</v>
      </c>
      <c r="BJ464" s="22">
        <v>42980</v>
      </c>
      <c r="BK464" t="s">
        <v>2892</v>
      </c>
    </row>
    <row r="465" spans="57:63">
      <c r="BE465" t="s">
        <v>3620</v>
      </c>
      <c r="BJ465" t="s">
        <v>4167</v>
      </c>
      <c r="BK465" t="s">
        <v>2893</v>
      </c>
    </row>
    <row r="466" spans="57:63">
      <c r="BE466" t="s">
        <v>3623</v>
      </c>
      <c r="BJ466" t="s">
        <v>4168</v>
      </c>
      <c r="BK466" t="s">
        <v>2894</v>
      </c>
    </row>
    <row r="467" spans="57:63">
      <c r="BE467" t="s">
        <v>3625</v>
      </c>
      <c r="BJ467" t="s">
        <v>4169</v>
      </c>
      <c r="BK467" t="s">
        <v>2895</v>
      </c>
    </row>
    <row r="468" spans="57:63">
      <c r="BE468" t="s">
        <v>3627</v>
      </c>
      <c r="BJ468" t="s">
        <v>4170</v>
      </c>
      <c r="BK468" t="s">
        <v>2896</v>
      </c>
    </row>
    <row r="469" spans="57:63">
      <c r="BE469" t="s">
        <v>3633</v>
      </c>
      <c r="BJ469" t="s">
        <v>4171</v>
      </c>
      <c r="BK469" t="s">
        <v>2897</v>
      </c>
    </row>
    <row r="470" spans="57:63">
      <c r="BE470" t="s">
        <v>3635</v>
      </c>
      <c r="BJ470" t="s">
        <v>4172</v>
      </c>
      <c r="BK470" t="s">
        <v>2898</v>
      </c>
    </row>
    <row r="471" spans="57:63">
      <c r="BE471" t="s">
        <v>3636</v>
      </c>
      <c r="BJ471" t="s">
        <v>4173</v>
      </c>
      <c r="BK471" t="s">
        <v>2899</v>
      </c>
    </row>
    <row r="472" spans="57:63">
      <c r="BE472" t="s">
        <v>3638</v>
      </c>
      <c r="BJ472" t="s">
        <v>4174</v>
      </c>
      <c r="BK472" t="s">
        <v>2900</v>
      </c>
    </row>
    <row r="473" spans="57:63">
      <c r="BE473" t="s">
        <v>3639</v>
      </c>
      <c r="BJ473" t="s">
        <v>4175</v>
      </c>
      <c r="BK473" t="s">
        <v>2901</v>
      </c>
    </row>
    <row r="474" spans="57:63">
      <c r="BE474" t="s">
        <v>3646</v>
      </c>
      <c r="BJ474" t="s">
        <v>4176</v>
      </c>
      <c r="BK474" t="s">
        <v>2902</v>
      </c>
    </row>
    <row r="475" spans="57:63">
      <c r="BE475" t="s">
        <v>3650</v>
      </c>
      <c r="BJ475" t="s">
        <v>4178</v>
      </c>
      <c r="BK475" t="s">
        <v>2903</v>
      </c>
    </row>
    <row r="476" spans="57:63">
      <c r="BE476" t="s">
        <v>3652</v>
      </c>
      <c r="BJ476" t="s">
        <v>4179</v>
      </c>
      <c r="BK476" t="s">
        <v>2904</v>
      </c>
    </row>
    <row r="477" spans="57:63">
      <c r="BJ477" t="s">
        <v>4180</v>
      </c>
      <c r="BK477" t="s">
        <v>2905</v>
      </c>
    </row>
    <row r="478" spans="57:63">
      <c r="BJ478" t="s">
        <v>4181</v>
      </c>
      <c r="BK478" t="s">
        <v>2906</v>
      </c>
    </row>
    <row r="479" spans="57:63">
      <c r="BJ479" t="s">
        <v>4183</v>
      </c>
      <c r="BK479" t="s">
        <v>2907</v>
      </c>
    </row>
    <row r="480" spans="57:63">
      <c r="BJ480" t="s">
        <v>4184</v>
      </c>
      <c r="BK480" t="s">
        <v>2908</v>
      </c>
    </row>
    <row r="481" spans="62:63">
      <c r="BJ481" t="s">
        <v>4185</v>
      </c>
      <c r="BK481" t="s">
        <v>2909</v>
      </c>
    </row>
    <row r="482" spans="62:63">
      <c r="BJ482" t="s">
        <v>4186</v>
      </c>
      <c r="BK482" t="s">
        <v>2910</v>
      </c>
    </row>
    <row r="483" spans="62:63">
      <c r="BJ483" t="s">
        <v>4187</v>
      </c>
      <c r="BK483" t="s">
        <v>2911</v>
      </c>
    </row>
    <row r="484" spans="62:63">
      <c r="BJ484" t="s">
        <v>4188</v>
      </c>
      <c r="BK484" t="s">
        <v>2912</v>
      </c>
    </row>
    <row r="485" spans="62:63">
      <c r="BJ485" t="s">
        <v>4189</v>
      </c>
      <c r="BK485" t="s">
        <v>2913</v>
      </c>
    </row>
    <row r="486" spans="62:63">
      <c r="BJ486" t="s">
        <v>4190</v>
      </c>
      <c r="BK486" t="s">
        <v>2914</v>
      </c>
    </row>
    <row r="487" spans="62:63">
      <c r="BJ487" t="s">
        <v>4191</v>
      </c>
      <c r="BK487" t="s">
        <v>2915</v>
      </c>
    </row>
    <row r="488" spans="62:63">
      <c r="BJ488" t="s">
        <v>4192</v>
      </c>
      <c r="BK488" t="s">
        <v>2916</v>
      </c>
    </row>
    <row r="489" spans="62:63">
      <c r="BJ489" t="s">
        <v>4193</v>
      </c>
      <c r="BK489" t="s">
        <v>2917</v>
      </c>
    </row>
    <row r="490" spans="62:63">
      <c r="BJ490" t="s">
        <v>4194</v>
      </c>
      <c r="BK490" t="s">
        <v>2918</v>
      </c>
    </row>
    <row r="491" spans="62:63">
      <c r="BJ491" t="s">
        <v>4195</v>
      </c>
      <c r="BK491" t="s">
        <v>2919</v>
      </c>
    </row>
    <row r="492" spans="62:63">
      <c r="BJ492" t="s">
        <v>4196</v>
      </c>
      <c r="BK492" t="s">
        <v>2920</v>
      </c>
    </row>
    <row r="493" spans="62:63">
      <c r="BJ493" t="s">
        <v>4197</v>
      </c>
      <c r="BK493" t="s">
        <v>2921</v>
      </c>
    </row>
    <row r="494" spans="62:63">
      <c r="BJ494" t="s">
        <v>4198</v>
      </c>
      <c r="BK494" t="s">
        <v>2922</v>
      </c>
    </row>
    <row r="495" spans="62:63">
      <c r="BJ495" t="s">
        <v>4199</v>
      </c>
      <c r="BK495" t="s">
        <v>2923</v>
      </c>
    </row>
    <row r="496" spans="62:63">
      <c r="BJ496" t="s">
        <v>4200</v>
      </c>
      <c r="BK496" t="s">
        <v>2924</v>
      </c>
    </row>
    <row r="497" spans="62:63">
      <c r="BJ497" t="s">
        <v>4201</v>
      </c>
      <c r="BK497" t="s">
        <v>2925</v>
      </c>
    </row>
    <row r="498" spans="62:63">
      <c r="BJ498" t="s">
        <v>4202</v>
      </c>
      <c r="BK498" t="s">
        <v>2926</v>
      </c>
    </row>
    <row r="499" spans="62:63">
      <c r="BJ499" t="s">
        <v>4203</v>
      </c>
      <c r="BK499" t="s">
        <v>2927</v>
      </c>
    </row>
    <row r="500" spans="62:63">
      <c r="BJ500" t="s">
        <v>4204</v>
      </c>
      <c r="BK500" t="s">
        <v>2928</v>
      </c>
    </row>
    <row r="501" spans="62:63">
      <c r="BJ501" t="s">
        <v>4205</v>
      </c>
      <c r="BK501" t="s">
        <v>2929</v>
      </c>
    </row>
    <row r="502" spans="62:63">
      <c r="BJ502" t="s">
        <v>4206</v>
      </c>
      <c r="BK502" t="s">
        <v>2930</v>
      </c>
    </row>
    <row r="503" spans="62:63">
      <c r="BJ503" t="s">
        <v>4207</v>
      </c>
      <c r="BK503" t="s">
        <v>2931</v>
      </c>
    </row>
    <row r="504" spans="62:63">
      <c r="BJ504" t="s">
        <v>4209</v>
      </c>
      <c r="BK504" t="s">
        <v>2932</v>
      </c>
    </row>
    <row r="505" spans="62:63">
      <c r="BJ505" t="s">
        <v>4210</v>
      </c>
      <c r="BK505" t="s">
        <v>2933</v>
      </c>
    </row>
    <row r="506" spans="62:63">
      <c r="BJ506" t="s">
        <v>4211</v>
      </c>
      <c r="BK506" t="s">
        <v>2934</v>
      </c>
    </row>
    <row r="507" spans="62:63">
      <c r="BJ507" t="s">
        <v>4212</v>
      </c>
      <c r="BK507" t="s">
        <v>2935</v>
      </c>
    </row>
    <row r="508" spans="62:63">
      <c r="BJ508" t="s">
        <v>4213</v>
      </c>
      <c r="BK508" t="s">
        <v>2936</v>
      </c>
    </row>
    <row r="509" spans="62:63">
      <c r="BJ509" t="s">
        <v>4214</v>
      </c>
      <c r="BK509" t="s">
        <v>2937</v>
      </c>
    </row>
    <row r="510" spans="62:63">
      <c r="BJ510" t="s">
        <v>4215</v>
      </c>
      <c r="BK510" t="s">
        <v>2938</v>
      </c>
    </row>
    <row r="511" spans="62:63">
      <c r="BJ511" s="23" t="s">
        <v>4216</v>
      </c>
      <c r="BK511" t="s">
        <v>2939</v>
      </c>
    </row>
    <row r="512" spans="62:63">
      <c r="BJ512" t="s">
        <v>4217</v>
      </c>
      <c r="BK512" t="s">
        <v>2940</v>
      </c>
    </row>
    <row r="513" spans="62:63">
      <c r="BJ513" t="s">
        <v>4218</v>
      </c>
      <c r="BK513" t="s">
        <v>2941</v>
      </c>
    </row>
    <row r="514" spans="62:63">
      <c r="BJ514" t="s">
        <v>4219</v>
      </c>
      <c r="BK514" t="s">
        <v>2942</v>
      </c>
    </row>
    <row r="515" spans="62:63">
      <c r="BJ515" s="22">
        <v>42988</v>
      </c>
      <c r="BK515" t="s">
        <v>2943</v>
      </c>
    </row>
    <row r="516" spans="62:63">
      <c r="BJ516" t="s">
        <v>4220</v>
      </c>
      <c r="BK516" t="s">
        <v>2944</v>
      </c>
    </row>
    <row r="517" spans="62:63">
      <c r="BJ517" t="s">
        <v>4221</v>
      </c>
      <c r="BK517" t="s">
        <v>2945</v>
      </c>
    </row>
    <row r="518" spans="62:63">
      <c r="BJ518" t="s">
        <v>4222</v>
      </c>
      <c r="BK518" t="s">
        <v>2946</v>
      </c>
    </row>
    <row r="519" spans="62:63">
      <c r="BJ519" t="s">
        <v>4223</v>
      </c>
      <c r="BK519" t="s">
        <v>2947</v>
      </c>
    </row>
    <row r="520" spans="62:63">
      <c r="BJ520" t="s">
        <v>4224</v>
      </c>
      <c r="BK520" t="s">
        <v>2948</v>
      </c>
    </row>
    <row r="521" spans="62:63">
      <c r="BJ521" t="s">
        <v>4225</v>
      </c>
      <c r="BK521" t="s">
        <v>2949</v>
      </c>
    </row>
    <row r="522" spans="62:63">
      <c r="BJ522" t="s">
        <v>4226</v>
      </c>
      <c r="BK522" t="s">
        <v>2950</v>
      </c>
    </row>
    <row r="523" spans="62:63">
      <c r="BJ523" t="s">
        <v>4227</v>
      </c>
      <c r="BK523" t="s">
        <v>2951</v>
      </c>
    </row>
    <row r="524" spans="62:63">
      <c r="BJ524" t="s">
        <v>4228</v>
      </c>
      <c r="BK524" t="s">
        <v>2952</v>
      </c>
    </row>
    <row r="525" spans="62:63">
      <c r="BJ525" t="s">
        <v>4229</v>
      </c>
      <c r="BK525" t="s">
        <v>2953</v>
      </c>
    </row>
    <row r="526" spans="62:63">
      <c r="BJ526" t="s">
        <v>4230</v>
      </c>
      <c r="BK526" t="s">
        <v>2954</v>
      </c>
    </row>
    <row r="527" spans="62:63">
      <c r="BJ527" t="s">
        <v>4231</v>
      </c>
      <c r="BK527" t="s">
        <v>2955</v>
      </c>
    </row>
    <row r="528" spans="62:63">
      <c r="BJ528" t="s">
        <v>4232</v>
      </c>
      <c r="BK528" t="s">
        <v>2956</v>
      </c>
    </row>
    <row r="529" spans="62:63">
      <c r="BJ529" t="s">
        <v>4233</v>
      </c>
      <c r="BK529" t="s">
        <v>2957</v>
      </c>
    </row>
    <row r="530" spans="62:63">
      <c r="BJ530" t="s">
        <v>4234</v>
      </c>
      <c r="BK530" t="s">
        <v>2958</v>
      </c>
    </row>
    <row r="531" spans="62:63">
      <c r="BJ531" t="s">
        <v>4235</v>
      </c>
      <c r="BK531" t="s">
        <v>2959</v>
      </c>
    </row>
    <row r="532" spans="62:63">
      <c r="BJ532" t="s">
        <v>4236</v>
      </c>
      <c r="BK532" t="s">
        <v>2960</v>
      </c>
    </row>
    <row r="533" spans="62:63">
      <c r="BJ533" t="s">
        <v>4237</v>
      </c>
      <c r="BK533" t="s">
        <v>2961</v>
      </c>
    </row>
    <row r="534" spans="62:63">
      <c r="BJ534" t="s">
        <v>4238</v>
      </c>
      <c r="BK534" t="s">
        <v>2962</v>
      </c>
    </row>
    <row r="535" spans="62:63">
      <c r="BJ535" t="s">
        <v>4239</v>
      </c>
      <c r="BK535" t="s">
        <v>2963</v>
      </c>
    </row>
    <row r="536" spans="62:63">
      <c r="BJ536" t="s">
        <v>4240</v>
      </c>
      <c r="BK536" t="s">
        <v>2964</v>
      </c>
    </row>
    <row r="537" spans="62:63">
      <c r="BJ537" t="s">
        <v>4241</v>
      </c>
      <c r="BK537" t="s">
        <v>2965</v>
      </c>
    </row>
    <row r="538" spans="62:63">
      <c r="BJ538" t="s">
        <v>4244</v>
      </c>
      <c r="BK538" t="s">
        <v>2966</v>
      </c>
    </row>
    <row r="539" spans="62:63">
      <c r="BJ539" t="s">
        <v>4246</v>
      </c>
      <c r="BK539" t="s">
        <v>2967</v>
      </c>
    </row>
    <row r="540" spans="62:63">
      <c r="BJ540" t="s">
        <v>4247</v>
      </c>
      <c r="BK540" t="s">
        <v>2968</v>
      </c>
    </row>
    <row r="541" spans="62:63">
      <c r="BJ541" t="s">
        <v>4248</v>
      </c>
      <c r="BK541" t="s">
        <v>2969</v>
      </c>
    </row>
    <row r="542" spans="62:63">
      <c r="BJ542" t="s">
        <v>4249</v>
      </c>
      <c r="BK542" t="s">
        <v>2970</v>
      </c>
    </row>
    <row r="543" spans="62:63">
      <c r="BJ543" t="s">
        <v>4250</v>
      </c>
      <c r="BK543" t="s">
        <v>2971</v>
      </c>
    </row>
    <row r="544" spans="62:63">
      <c r="BJ544" t="s">
        <v>4251</v>
      </c>
      <c r="BK544" t="s">
        <v>2972</v>
      </c>
    </row>
    <row r="545" spans="62:63">
      <c r="BJ545" t="s">
        <v>4252</v>
      </c>
      <c r="BK545" t="s">
        <v>2973</v>
      </c>
    </row>
    <row r="546" spans="62:63">
      <c r="BJ546" t="s">
        <v>4253</v>
      </c>
      <c r="BK546" t="s">
        <v>2974</v>
      </c>
    </row>
    <row r="547" spans="62:63">
      <c r="BJ547" t="s">
        <v>4254</v>
      </c>
      <c r="BK547" t="s">
        <v>2975</v>
      </c>
    </row>
    <row r="548" spans="62:63">
      <c r="BJ548" t="s">
        <v>4255</v>
      </c>
      <c r="BK548" t="s">
        <v>2976</v>
      </c>
    </row>
    <row r="549" spans="62:63">
      <c r="BJ549" t="s">
        <v>4256</v>
      </c>
      <c r="BK549" t="s">
        <v>2977</v>
      </c>
    </row>
    <row r="550" spans="62:63">
      <c r="BJ550" t="s">
        <v>4257</v>
      </c>
      <c r="BK550" t="s">
        <v>2978</v>
      </c>
    </row>
    <row r="551" spans="62:63">
      <c r="BJ551" t="s">
        <v>4258</v>
      </c>
      <c r="BK551" t="s">
        <v>2979</v>
      </c>
    </row>
    <row r="552" spans="62:63">
      <c r="BJ552" t="s">
        <v>4259</v>
      </c>
      <c r="BK552" t="s">
        <v>2980</v>
      </c>
    </row>
    <row r="553" spans="62:63">
      <c r="BJ553" t="s">
        <v>4260</v>
      </c>
      <c r="BK553" t="s">
        <v>2981</v>
      </c>
    </row>
    <row r="554" spans="62:63">
      <c r="BJ554" t="s">
        <v>4262</v>
      </c>
      <c r="BK554" t="s">
        <v>2982</v>
      </c>
    </row>
    <row r="555" spans="62:63">
      <c r="BJ555" t="s">
        <v>4263</v>
      </c>
      <c r="BK555" t="s">
        <v>2983</v>
      </c>
    </row>
    <row r="556" spans="62:63">
      <c r="BJ556" t="s">
        <v>4264</v>
      </c>
      <c r="BK556" t="s">
        <v>2984</v>
      </c>
    </row>
    <row r="557" spans="62:63">
      <c r="BJ557" t="s">
        <v>4265</v>
      </c>
      <c r="BK557" t="s">
        <v>2985</v>
      </c>
    </row>
    <row r="558" spans="62:63">
      <c r="BJ558" t="s">
        <v>4266</v>
      </c>
      <c r="BK558" t="s">
        <v>2986</v>
      </c>
    </row>
    <row r="559" spans="62:63">
      <c r="BJ559" t="s">
        <v>4267</v>
      </c>
      <c r="BK559" t="s">
        <v>2987</v>
      </c>
    </row>
    <row r="560" spans="62:63">
      <c r="BJ560" t="s">
        <v>4268</v>
      </c>
      <c r="BK560" t="s">
        <v>2988</v>
      </c>
    </row>
    <row r="561" spans="62:63">
      <c r="BJ561" t="s">
        <v>4269</v>
      </c>
      <c r="BK561" t="s">
        <v>2989</v>
      </c>
    </row>
    <row r="562" spans="62:63">
      <c r="BJ562" t="s">
        <v>4270</v>
      </c>
      <c r="BK562" t="s">
        <v>2990</v>
      </c>
    </row>
    <row r="563" spans="62:63">
      <c r="BJ563" t="s">
        <v>4271</v>
      </c>
      <c r="BK563" t="s">
        <v>2991</v>
      </c>
    </row>
    <row r="564" spans="62:63">
      <c r="BJ564" t="s">
        <v>4272</v>
      </c>
      <c r="BK564" t="s">
        <v>2992</v>
      </c>
    </row>
    <row r="565" spans="62:63">
      <c r="BJ565" t="s">
        <v>4273</v>
      </c>
      <c r="BK565" t="s">
        <v>2993</v>
      </c>
    </row>
    <row r="566" spans="62:63">
      <c r="BJ566" t="s">
        <v>4274</v>
      </c>
      <c r="BK566" t="s">
        <v>2994</v>
      </c>
    </row>
    <row r="567" spans="62:63">
      <c r="BJ567" t="s">
        <v>4275</v>
      </c>
      <c r="BK567" t="s">
        <v>2995</v>
      </c>
    </row>
    <row r="568" spans="62:63">
      <c r="BJ568" t="s">
        <v>4276</v>
      </c>
      <c r="BK568" t="s">
        <v>2996</v>
      </c>
    </row>
    <row r="569" spans="62:63">
      <c r="BJ569" t="s">
        <v>4277</v>
      </c>
      <c r="BK569" t="s">
        <v>2997</v>
      </c>
    </row>
    <row r="570" spans="62:63">
      <c r="BJ570" t="s">
        <v>4278</v>
      </c>
      <c r="BK570" t="s">
        <v>2998</v>
      </c>
    </row>
    <row r="571" spans="62:63">
      <c r="BJ571" t="s">
        <v>4279</v>
      </c>
      <c r="BK571" t="s">
        <v>2999</v>
      </c>
    </row>
    <row r="572" spans="62:63">
      <c r="BJ572" t="s">
        <v>4281</v>
      </c>
      <c r="BK572" t="s">
        <v>3000</v>
      </c>
    </row>
    <row r="573" spans="62:63">
      <c r="BJ573" t="s">
        <v>4284</v>
      </c>
      <c r="BK573" t="s">
        <v>3001</v>
      </c>
    </row>
    <row r="574" spans="62:63">
      <c r="BJ574" t="s">
        <v>4285</v>
      </c>
      <c r="BK574" t="s">
        <v>3002</v>
      </c>
    </row>
    <row r="575" spans="62:63">
      <c r="BJ575" t="s">
        <v>4287</v>
      </c>
      <c r="BK575" t="s">
        <v>3003</v>
      </c>
    </row>
    <row r="576" spans="62:63">
      <c r="BJ576" t="s">
        <v>4288</v>
      </c>
      <c r="BK576" t="s">
        <v>3005</v>
      </c>
    </row>
    <row r="577" spans="62:63">
      <c r="BJ577" t="s">
        <v>4289</v>
      </c>
      <c r="BK577" t="s">
        <v>3006</v>
      </c>
    </row>
    <row r="578" spans="62:63">
      <c r="BJ578" t="s">
        <v>4290</v>
      </c>
      <c r="BK578" t="s">
        <v>3007</v>
      </c>
    </row>
    <row r="579" spans="62:63">
      <c r="BJ579" t="s">
        <v>4291</v>
      </c>
      <c r="BK579" t="s">
        <v>3008</v>
      </c>
    </row>
    <row r="580" spans="62:63">
      <c r="BJ580" t="s">
        <v>4292</v>
      </c>
      <c r="BK580" t="s">
        <v>3009</v>
      </c>
    </row>
    <row r="581" spans="62:63">
      <c r="BJ581" t="s">
        <v>4293</v>
      </c>
      <c r="BK581" t="s">
        <v>3010</v>
      </c>
    </row>
    <row r="582" spans="62:63">
      <c r="BJ582" t="s">
        <v>4294</v>
      </c>
      <c r="BK582" t="s">
        <v>3012</v>
      </c>
    </row>
    <row r="583" spans="62:63">
      <c r="BJ583" t="s">
        <v>4295</v>
      </c>
      <c r="BK583" t="s">
        <v>3018</v>
      </c>
    </row>
    <row r="584" spans="62:63">
      <c r="BJ584" t="s">
        <v>4296</v>
      </c>
      <c r="BK584" t="s">
        <v>3019</v>
      </c>
    </row>
    <row r="585" spans="62:63">
      <c r="BJ585" t="s">
        <v>4297</v>
      </c>
      <c r="BK585" t="s">
        <v>3021</v>
      </c>
    </row>
    <row r="586" spans="62:63">
      <c r="BJ586" t="s">
        <v>4299</v>
      </c>
      <c r="BK586" t="s">
        <v>3024</v>
      </c>
    </row>
    <row r="587" spans="62:63">
      <c r="BJ587" t="s">
        <v>4300</v>
      </c>
      <c r="BK587" t="s">
        <v>3025</v>
      </c>
    </row>
    <row r="588" spans="62:63">
      <c r="BJ588" t="s">
        <v>4301</v>
      </c>
      <c r="BK588" t="s">
        <v>3027</v>
      </c>
    </row>
    <row r="589" spans="62:63">
      <c r="BJ589" t="s">
        <v>4302</v>
      </c>
      <c r="BK589" t="s">
        <v>3028</v>
      </c>
    </row>
    <row r="590" spans="62:63">
      <c r="BJ590" t="s">
        <v>4303</v>
      </c>
      <c r="BK590" t="s">
        <v>3029</v>
      </c>
    </row>
    <row r="591" spans="62:63">
      <c r="BJ591" t="s">
        <v>4304</v>
      </c>
      <c r="BK591" t="s">
        <v>3030</v>
      </c>
    </row>
    <row r="592" spans="62:63">
      <c r="BJ592" t="s">
        <v>4305</v>
      </c>
      <c r="BK592" t="s">
        <v>3031</v>
      </c>
    </row>
    <row r="593" spans="62:63">
      <c r="BJ593" t="s">
        <v>4306</v>
      </c>
      <c r="BK593" t="s">
        <v>3034</v>
      </c>
    </row>
    <row r="594" spans="62:63">
      <c r="BJ594" t="s">
        <v>4307</v>
      </c>
      <c r="BK594" t="s">
        <v>3035</v>
      </c>
    </row>
    <row r="595" spans="62:63">
      <c r="BJ595" t="s">
        <v>4308</v>
      </c>
      <c r="BK595" t="s">
        <v>3036</v>
      </c>
    </row>
    <row r="596" spans="62:63">
      <c r="BJ596" t="s">
        <v>4309</v>
      </c>
      <c r="BK596" t="s">
        <v>3039</v>
      </c>
    </row>
    <row r="597" spans="62:63">
      <c r="BJ597" t="s">
        <v>4310</v>
      </c>
      <c r="BK597" t="s">
        <v>3044</v>
      </c>
    </row>
    <row r="598" spans="62:63">
      <c r="BJ598" t="s">
        <v>4311</v>
      </c>
      <c r="BK598" t="s">
        <v>3051</v>
      </c>
    </row>
    <row r="599" spans="62:63">
      <c r="BJ599" t="s">
        <v>4312</v>
      </c>
      <c r="BK599" t="s">
        <v>3052</v>
      </c>
    </row>
    <row r="600" spans="62:63">
      <c r="BJ600" t="s">
        <v>4313</v>
      </c>
      <c r="BK600" t="s">
        <v>3053</v>
      </c>
    </row>
    <row r="601" spans="62:63">
      <c r="BJ601" t="s">
        <v>4314</v>
      </c>
      <c r="BK601" t="s">
        <v>3060</v>
      </c>
    </row>
    <row r="602" spans="62:63">
      <c r="BJ602" t="s">
        <v>4315</v>
      </c>
      <c r="BK602" t="s">
        <v>3061</v>
      </c>
    </row>
    <row r="603" spans="62:63">
      <c r="BJ603" t="s">
        <v>4316</v>
      </c>
      <c r="BK603" t="s">
        <v>3073</v>
      </c>
    </row>
    <row r="604" spans="62:63">
      <c r="BJ604" t="s">
        <v>4318</v>
      </c>
      <c r="BK604" t="s">
        <v>3076</v>
      </c>
    </row>
    <row r="605" spans="62:63">
      <c r="BJ605" t="s">
        <v>4319</v>
      </c>
      <c r="BK605" t="s">
        <v>3078</v>
      </c>
    </row>
    <row r="606" spans="62:63">
      <c r="BJ606" t="s">
        <v>4320</v>
      </c>
      <c r="BK606" t="s">
        <v>3084</v>
      </c>
    </row>
    <row r="607" spans="62:63">
      <c r="BJ607" t="s">
        <v>4321</v>
      </c>
      <c r="BK607" t="s">
        <v>3086</v>
      </c>
    </row>
    <row r="608" spans="62:63">
      <c r="BJ608" t="s">
        <v>4322</v>
      </c>
      <c r="BK608" t="s">
        <v>3087</v>
      </c>
    </row>
    <row r="609" spans="62:63">
      <c r="BJ609" t="s">
        <v>4323</v>
      </c>
      <c r="BK609" t="s">
        <v>3089</v>
      </c>
    </row>
    <row r="610" spans="62:63">
      <c r="BJ610" t="s">
        <v>4324</v>
      </c>
      <c r="BK610" t="s">
        <v>3092</v>
      </c>
    </row>
    <row r="611" spans="62:63">
      <c r="BJ611" t="s">
        <v>4325</v>
      </c>
      <c r="BK611" t="s">
        <v>3093</v>
      </c>
    </row>
    <row r="612" spans="62:63">
      <c r="BJ612" t="s">
        <v>4326</v>
      </c>
      <c r="BK612" t="s">
        <v>3097</v>
      </c>
    </row>
    <row r="613" spans="62:63">
      <c r="BJ613" t="s">
        <v>4327</v>
      </c>
      <c r="BK613" t="s">
        <v>3098</v>
      </c>
    </row>
    <row r="614" spans="62:63">
      <c r="BJ614" t="s">
        <v>4328</v>
      </c>
      <c r="BK614" t="s">
        <v>3099</v>
      </c>
    </row>
    <row r="615" spans="62:63">
      <c r="BJ615" t="s">
        <v>4329</v>
      </c>
      <c r="BK615" t="s">
        <v>3100</v>
      </c>
    </row>
    <row r="616" spans="62:63">
      <c r="BJ616" t="s">
        <v>4330</v>
      </c>
      <c r="BK616" t="s">
        <v>3106</v>
      </c>
    </row>
    <row r="617" spans="62:63">
      <c r="BJ617" t="s">
        <v>4331</v>
      </c>
      <c r="BK617" t="s">
        <v>3107</v>
      </c>
    </row>
    <row r="618" spans="62:63">
      <c r="BJ618" t="s">
        <v>4332</v>
      </c>
      <c r="BK618" t="s">
        <v>3109</v>
      </c>
    </row>
    <row r="619" spans="62:63">
      <c r="BJ619" t="s">
        <v>4333</v>
      </c>
      <c r="BK619" t="s">
        <v>3110</v>
      </c>
    </row>
    <row r="620" spans="62:63">
      <c r="BJ620" t="s">
        <v>4334</v>
      </c>
      <c r="BK620" t="s">
        <v>3111</v>
      </c>
    </row>
    <row r="621" spans="62:63">
      <c r="BJ621" t="s">
        <v>4335</v>
      </c>
      <c r="BK621" s="22" t="s">
        <v>3114</v>
      </c>
    </row>
    <row r="622" spans="62:63">
      <c r="BJ622" t="s">
        <v>4336</v>
      </c>
      <c r="BK622" t="s">
        <v>3115</v>
      </c>
    </row>
    <row r="623" spans="62:63">
      <c r="BJ623" t="s">
        <v>4338</v>
      </c>
      <c r="BK623" t="s">
        <v>3116</v>
      </c>
    </row>
    <row r="624" spans="62:63">
      <c r="BJ624" t="s">
        <v>4339</v>
      </c>
      <c r="BK624" t="s">
        <v>3117</v>
      </c>
    </row>
    <row r="625" spans="62:63">
      <c r="BJ625" t="s">
        <v>4340</v>
      </c>
      <c r="BK625" t="s">
        <v>3118</v>
      </c>
    </row>
    <row r="626" spans="62:63">
      <c r="BJ626" t="s">
        <v>4341</v>
      </c>
      <c r="BK626" t="s">
        <v>3119</v>
      </c>
    </row>
    <row r="627" spans="62:63">
      <c r="BJ627" t="s">
        <v>4342</v>
      </c>
      <c r="BK627" t="s">
        <v>3120</v>
      </c>
    </row>
    <row r="628" spans="62:63">
      <c r="BJ628" t="s">
        <v>4343</v>
      </c>
      <c r="BK628" t="s">
        <v>3123</v>
      </c>
    </row>
    <row r="629" spans="62:63">
      <c r="BJ629" t="s">
        <v>4344</v>
      </c>
      <c r="BK629" t="s">
        <v>3133</v>
      </c>
    </row>
    <row r="630" spans="62:63">
      <c r="BJ630" t="s">
        <v>4345</v>
      </c>
      <c r="BK630" t="s">
        <v>3134</v>
      </c>
    </row>
    <row r="631" spans="62:63">
      <c r="BJ631" t="s">
        <v>4346</v>
      </c>
      <c r="BK631" t="s">
        <v>3139</v>
      </c>
    </row>
    <row r="632" spans="62:63">
      <c r="BJ632" t="s">
        <v>4347</v>
      </c>
      <c r="BK632" t="s">
        <v>3142</v>
      </c>
    </row>
    <row r="633" spans="62:63">
      <c r="BJ633" t="s">
        <v>4348</v>
      </c>
      <c r="BK633" t="s">
        <v>3143</v>
      </c>
    </row>
    <row r="634" spans="62:63">
      <c r="BJ634" t="s">
        <v>4349</v>
      </c>
      <c r="BK634" t="s">
        <v>3146</v>
      </c>
    </row>
    <row r="635" spans="62:63">
      <c r="BJ635" t="s">
        <v>4350</v>
      </c>
      <c r="BK635" t="s">
        <v>3148</v>
      </c>
    </row>
    <row r="636" spans="62:63">
      <c r="BJ636" t="s">
        <v>4351</v>
      </c>
      <c r="BK636" t="s">
        <v>3155</v>
      </c>
    </row>
    <row r="637" spans="62:63">
      <c r="BJ637" t="s">
        <v>4352</v>
      </c>
      <c r="BK637" t="s">
        <v>3156</v>
      </c>
    </row>
    <row r="638" spans="62:63">
      <c r="BJ638" t="s">
        <v>4354</v>
      </c>
      <c r="BK638" t="s">
        <v>3157</v>
      </c>
    </row>
    <row r="639" spans="62:63">
      <c r="BJ639" t="s">
        <v>4355</v>
      </c>
      <c r="BK639" t="s">
        <v>3158</v>
      </c>
    </row>
    <row r="640" spans="62:63">
      <c r="BJ640" t="s">
        <v>4356</v>
      </c>
      <c r="BK640" t="s">
        <v>3161</v>
      </c>
    </row>
    <row r="641" spans="62:63">
      <c r="BJ641" t="s">
        <v>4357</v>
      </c>
      <c r="BK641" t="s">
        <v>3163</v>
      </c>
    </row>
    <row r="642" spans="62:63">
      <c r="BJ642" t="s">
        <v>4358</v>
      </c>
      <c r="BK642" t="s">
        <v>3164</v>
      </c>
    </row>
    <row r="643" spans="62:63">
      <c r="BJ643" t="s">
        <v>4359</v>
      </c>
      <c r="BK643" t="s">
        <v>3165</v>
      </c>
    </row>
    <row r="644" spans="62:63">
      <c r="BJ644" t="s">
        <v>4360</v>
      </c>
      <c r="BK644" t="s">
        <v>3167</v>
      </c>
    </row>
    <row r="645" spans="62:63">
      <c r="BJ645" t="s">
        <v>4361</v>
      </c>
      <c r="BK645" t="s">
        <v>3168</v>
      </c>
    </row>
    <row r="646" spans="62:63">
      <c r="BJ646" t="s">
        <v>4365</v>
      </c>
      <c r="BK646" t="s">
        <v>3169</v>
      </c>
    </row>
    <row r="647" spans="62:63">
      <c r="BJ647" t="s">
        <v>4366</v>
      </c>
      <c r="BK647" t="s">
        <v>3171</v>
      </c>
    </row>
    <row r="648" spans="62:63">
      <c r="BJ648" t="s">
        <v>4368</v>
      </c>
      <c r="BK648" t="s">
        <v>3174</v>
      </c>
    </row>
    <row r="649" spans="62:63">
      <c r="BJ649" t="s">
        <v>4369</v>
      </c>
      <c r="BK649" t="s">
        <v>3175</v>
      </c>
    </row>
    <row r="650" spans="62:63">
      <c r="BJ650" s="33" t="s">
        <v>4370</v>
      </c>
      <c r="BK650" t="s">
        <v>3177</v>
      </c>
    </row>
    <row r="651" spans="62:63">
      <c r="BK651" t="s">
        <v>3181</v>
      </c>
    </row>
    <row r="652" spans="62:63">
      <c r="BK652" t="s">
        <v>3184</v>
      </c>
    </row>
    <row r="653" spans="62:63">
      <c r="BK653" t="s">
        <v>3186</v>
      </c>
    </row>
    <row r="654" spans="62:63">
      <c r="BK654" t="s">
        <v>3188</v>
      </c>
    </row>
    <row r="655" spans="62:63">
      <c r="BK655" t="s">
        <v>3197</v>
      </c>
    </row>
    <row r="656" spans="62:63">
      <c r="BK656" t="s">
        <v>3200</v>
      </c>
    </row>
    <row r="657" spans="59:63">
      <c r="BK657" t="s">
        <v>3202</v>
      </c>
    </row>
    <row r="658" spans="59:63">
      <c r="BK658" t="s">
        <v>3203</v>
      </c>
    </row>
    <row r="659" spans="59:63">
      <c r="BK659" t="s">
        <v>3204</v>
      </c>
    </row>
    <row r="660" spans="59:63">
      <c r="BK660" t="s">
        <v>3207</v>
      </c>
    </row>
    <row r="661" spans="59:63">
      <c r="BK661" t="s">
        <v>3213</v>
      </c>
    </row>
    <row r="662" spans="59:63">
      <c r="BK662" t="s">
        <v>3214</v>
      </c>
    </row>
    <row r="663" spans="59:63">
      <c r="BK663" t="s">
        <v>3215</v>
      </c>
    </row>
    <row r="664" spans="59:63">
      <c r="BK664" t="s">
        <v>3219</v>
      </c>
    </row>
    <row r="665" spans="59:63">
      <c r="BK665" t="s">
        <v>3222</v>
      </c>
    </row>
    <row r="666" spans="59:63">
      <c r="BK666" t="s">
        <v>3227</v>
      </c>
    </row>
    <row r="667" spans="59:63">
      <c r="BK667" t="s">
        <v>3230</v>
      </c>
    </row>
    <row r="668" spans="59:63">
      <c r="BK668" t="s">
        <v>3234</v>
      </c>
    </row>
    <row r="669" spans="59:63">
      <c r="BK669" t="s">
        <v>3235</v>
      </c>
    </row>
    <row r="670" spans="59:63">
      <c r="BG670" s="22"/>
      <c r="BK670" t="s">
        <v>3239</v>
      </c>
    </row>
    <row r="671" spans="59:63">
      <c r="BK671" t="s">
        <v>3240</v>
      </c>
    </row>
    <row r="672" spans="59:63">
      <c r="BK672" t="s">
        <v>3241</v>
      </c>
    </row>
    <row r="673" spans="63:63">
      <c r="BK673" t="s">
        <v>3245</v>
      </c>
    </row>
    <row r="674" spans="63:63">
      <c r="BK674" t="s">
        <v>3247</v>
      </c>
    </row>
    <row r="675" spans="63:63">
      <c r="BK675" t="s">
        <v>3248</v>
      </c>
    </row>
    <row r="676" spans="63:63">
      <c r="BK676" t="s">
        <v>3249</v>
      </c>
    </row>
    <row r="677" spans="63:63">
      <c r="BK677" t="s">
        <v>3250</v>
      </c>
    </row>
    <row r="678" spans="63:63">
      <c r="BK678" t="s">
        <v>3253</v>
      </c>
    </row>
    <row r="679" spans="63:63">
      <c r="BK679" t="s">
        <v>3254</v>
      </c>
    </row>
    <row r="680" spans="63:63">
      <c r="BK680" t="s">
        <v>3255</v>
      </c>
    </row>
    <row r="681" spans="63:63">
      <c r="BK681" t="s">
        <v>3256</v>
      </c>
    </row>
    <row r="682" spans="63:63">
      <c r="BK682" t="s">
        <v>3258</v>
      </c>
    </row>
    <row r="683" spans="63:63">
      <c r="BK683" t="s">
        <v>3259</v>
      </c>
    </row>
    <row r="684" spans="63:63">
      <c r="BK684" t="s">
        <v>3260</v>
      </c>
    </row>
    <row r="685" spans="63:63">
      <c r="BK685" t="s">
        <v>3263</v>
      </c>
    </row>
    <row r="686" spans="63:63">
      <c r="BK686" t="s">
        <v>3264</v>
      </c>
    </row>
    <row r="687" spans="63:63">
      <c r="BK687" t="s">
        <v>3266</v>
      </c>
    </row>
    <row r="688" spans="63:63">
      <c r="BK688" t="s">
        <v>3267</v>
      </c>
    </row>
    <row r="689" spans="63:63">
      <c r="BK689" t="s">
        <v>3268</v>
      </c>
    </row>
    <row r="690" spans="63:63">
      <c r="BK690" t="s">
        <v>3270</v>
      </c>
    </row>
    <row r="691" spans="63:63">
      <c r="BK691" t="s">
        <v>3271</v>
      </c>
    </row>
    <row r="692" spans="63:63">
      <c r="BK692" t="s">
        <v>3274</v>
      </c>
    </row>
    <row r="693" spans="63:63">
      <c r="BK693" t="s">
        <v>3275</v>
      </c>
    </row>
    <row r="694" spans="63:63">
      <c r="BK694" t="s">
        <v>3277</v>
      </c>
    </row>
    <row r="695" spans="63:63">
      <c r="BK695" t="s">
        <v>3278</v>
      </c>
    </row>
    <row r="696" spans="63:63">
      <c r="BK696" t="s">
        <v>3280</v>
      </c>
    </row>
    <row r="697" spans="63:63">
      <c r="BK697" t="s">
        <v>3281</v>
      </c>
    </row>
    <row r="698" spans="63:63">
      <c r="BK698" t="s">
        <v>3285</v>
      </c>
    </row>
    <row r="699" spans="63:63">
      <c r="BK699" t="s">
        <v>3286</v>
      </c>
    </row>
    <row r="700" spans="63:63">
      <c r="BK700" t="s">
        <v>3290</v>
      </c>
    </row>
    <row r="701" spans="63:63">
      <c r="BK701" t="s">
        <v>3297</v>
      </c>
    </row>
    <row r="702" spans="63:63">
      <c r="BK702" t="s">
        <v>3300</v>
      </c>
    </row>
    <row r="703" spans="63:63">
      <c r="BK703" t="s">
        <v>3302</v>
      </c>
    </row>
    <row r="704" spans="63:63">
      <c r="BK704" t="s">
        <v>3305</v>
      </c>
    </row>
    <row r="705" spans="63:63">
      <c r="BK705" t="s">
        <v>3306</v>
      </c>
    </row>
    <row r="706" spans="63:63">
      <c r="BK706" t="s">
        <v>3309</v>
      </c>
    </row>
    <row r="707" spans="63:63">
      <c r="BK707" t="s">
        <v>3310</v>
      </c>
    </row>
    <row r="708" spans="63:63">
      <c r="BK708" t="s">
        <v>3311</v>
      </c>
    </row>
    <row r="709" spans="63:63">
      <c r="BK709" t="s">
        <v>3312</v>
      </c>
    </row>
    <row r="710" spans="63:63">
      <c r="BK710" t="s">
        <v>3315</v>
      </c>
    </row>
    <row r="711" spans="63:63">
      <c r="BK711" t="s">
        <v>3316</v>
      </c>
    </row>
    <row r="712" spans="63:63">
      <c r="BK712" t="s">
        <v>3319</v>
      </c>
    </row>
    <row r="713" spans="63:63">
      <c r="BK713" t="s">
        <v>3320</v>
      </c>
    </row>
    <row r="714" spans="63:63">
      <c r="BK714" t="s">
        <v>3321</v>
      </c>
    </row>
    <row r="715" spans="63:63">
      <c r="BK715" t="s">
        <v>3323</v>
      </c>
    </row>
    <row r="716" spans="63:63">
      <c r="BK716" t="s">
        <v>3324</v>
      </c>
    </row>
    <row r="717" spans="63:63">
      <c r="BK717" t="s">
        <v>3325</v>
      </c>
    </row>
    <row r="718" spans="63:63">
      <c r="BK718" t="s">
        <v>3326</v>
      </c>
    </row>
    <row r="719" spans="63:63">
      <c r="BK719" t="s">
        <v>3327</v>
      </c>
    </row>
    <row r="720" spans="63:63">
      <c r="BK720" t="s">
        <v>3328</v>
      </c>
    </row>
    <row r="721" spans="63:63">
      <c r="BK721" t="s">
        <v>3331</v>
      </c>
    </row>
    <row r="722" spans="63:63">
      <c r="BK722" t="s">
        <v>3332</v>
      </c>
    </row>
    <row r="723" spans="63:63">
      <c r="BK723" t="s">
        <v>3336</v>
      </c>
    </row>
    <row r="724" spans="63:63">
      <c r="BK724" t="s">
        <v>3337</v>
      </c>
    </row>
    <row r="725" spans="63:63">
      <c r="BK725" t="s">
        <v>3342</v>
      </c>
    </row>
    <row r="726" spans="63:63">
      <c r="BK726" t="s">
        <v>3343</v>
      </c>
    </row>
    <row r="727" spans="63:63">
      <c r="BK727" t="s">
        <v>3344</v>
      </c>
    </row>
    <row r="728" spans="63:63">
      <c r="BK728" t="s">
        <v>3352</v>
      </c>
    </row>
    <row r="729" spans="63:63">
      <c r="BK729" t="s">
        <v>3353</v>
      </c>
    </row>
    <row r="730" spans="63:63">
      <c r="BK730" t="s">
        <v>3354</v>
      </c>
    </row>
    <row r="731" spans="63:63">
      <c r="BK731" t="s">
        <v>3358</v>
      </c>
    </row>
    <row r="732" spans="63:63">
      <c r="BK732" t="s">
        <v>3359</v>
      </c>
    </row>
    <row r="733" spans="63:63">
      <c r="BK733" t="s">
        <v>3360</v>
      </c>
    </row>
    <row r="734" spans="63:63">
      <c r="BK734" t="s">
        <v>3361</v>
      </c>
    </row>
    <row r="735" spans="63:63">
      <c r="BK735" t="s">
        <v>3362</v>
      </c>
    </row>
    <row r="736" spans="63:63">
      <c r="BK736" t="s">
        <v>3363</v>
      </c>
    </row>
    <row r="737" spans="63:63">
      <c r="BK737" t="s">
        <v>3364</v>
      </c>
    </row>
    <row r="738" spans="63:63">
      <c r="BK738" t="s">
        <v>3375</v>
      </c>
    </row>
    <row r="739" spans="63:63">
      <c r="BK739" t="s">
        <v>3377</v>
      </c>
    </row>
    <row r="740" spans="63:63">
      <c r="BK740" t="s">
        <v>3378</v>
      </c>
    </row>
    <row r="741" spans="63:63">
      <c r="BK741" t="s">
        <v>3380</v>
      </c>
    </row>
    <row r="742" spans="63:63">
      <c r="BK742" t="s">
        <v>3381</v>
      </c>
    </row>
    <row r="743" spans="63:63">
      <c r="BK743" t="s">
        <v>3385</v>
      </c>
    </row>
    <row r="744" spans="63:63">
      <c r="BK744" t="s">
        <v>3386</v>
      </c>
    </row>
    <row r="745" spans="63:63">
      <c r="BK745" t="s">
        <v>3387</v>
      </c>
    </row>
    <row r="746" spans="63:63">
      <c r="BK746" t="s">
        <v>3389</v>
      </c>
    </row>
    <row r="747" spans="63:63">
      <c r="BK747" t="s">
        <v>3390</v>
      </c>
    </row>
    <row r="748" spans="63:63">
      <c r="BK748" t="s">
        <v>3393</v>
      </c>
    </row>
    <row r="749" spans="63:63">
      <c r="BK749" t="s">
        <v>3395</v>
      </c>
    </row>
    <row r="750" spans="63:63">
      <c r="BK750" t="s">
        <v>3396</v>
      </c>
    </row>
    <row r="751" spans="63:63">
      <c r="BK751" t="s">
        <v>3397</v>
      </c>
    </row>
    <row r="752" spans="63:63">
      <c r="BK752" t="s">
        <v>3398</v>
      </c>
    </row>
    <row r="753" spans="63:63">
      <c r="BK753" t="s">
        <v>3400</v>
      </c>
    </row>
    <row r="754" spans="63:63">
      <c r="BK754" t="s">
        <v>3401</v>
      </c>
    </row>
    <row r="755" spans="63:63">
      <c r="BK755" t="s">
        <v>3402</v>
      </c>
    </row>
    <row r="756" spans="63:63">
      <c r="BK756" t="s">
        <v>3408</v>
      </c>
    </row>
    <row r="757" spans="63:63">
      <c r="BK757" t="s">
        <v>3409</v>
      </c>
    </row>
    <row r="758" spans="63:63">
      <c r="BK758" t="s">
        <v>3411</v>
      </c>
    </row>
    <row r="759" spans="63:63">
      <c r="BK759" t="s">
        <v>3413</v>
      </c>
    </row>
    <row r="760" spans="63:63">
      <c r="BK760" t="s">
        <v>3414</v>
      </c>
    </row>
    <row r="761" spans="63:63">
      <c r="BK761" t="s">
        <v>3421</v>
      </c>
    </row>
    <row r="762" spans="63:63">
      <c r="BK762" t="s">
        <v>3422</v>
      </c>
    </row>
    <row r="763" spans="63:63">
      <c r="BK763" t="s">
        <v>3424</v>
      </c>
    </row>
    <row r="764" spans="63:63">
      <c r="BK764" t="s">
        <v>3425</v>
      </c>
    </row>
    <row r="765" spans="63:63">
      <c r="BK765" t="s">
        <v>3427</v>
      </c>
    </row>
    <row r="766" spans="63:63">
      <c r="BK766" t="s">
        <v>3431</v>
      </c>
    </row>
    <row r="767" spans="63:63">
      <c r="BK767" t="s">
        <v>3432</v>
      </c>
    </row>
    <row r="768" spans="63:63">
      <c r="BK768" t="s">
        <v>3435</v>
      </c>
    </row>
    <row r="769" spans="63:63">
      <c r="BK769" t="s">
        <v>3436</v>
      </c>
    </row>
    <row r="770" spans="63:63">
      <c r="BK770" t="s">
        <v>3437</v>
      </c>
    </row>
    <row r="771" spans="63:63">
      <c r="BK771" t="s">
        <v>3439</v>
      </c>
    </row>
    <row r="772" spans="63:63">
      <c r="BK772" t="s">
        <v>3441</v>
      </c>
    </row>
    <row r="773" spans="63:63">
      <c r="BK773" t="s">
        <v>3446</v>
      </c>
    </row>
    <row r="774" spans="63:63">
      <c r="BK774" t="s">
        <v>3449</v>
      </c>
    </row>
    <row r="775" spans="63:63">
      <c r="BK775" t="s">
        <v>3451</v>
      </c>
    </row>
    <row r="776" spans="63:63">
      <c r="BK776" t="s">
        <v>3452</v>
      </c>
    </row>
    <row r="777" spans="63:63">
      <c r="BK777" t="s">
        <v>3453</v>
      </c>
    </row>
    <row r="778" spans="63:63">
      <c r="BK778" t="s">
        <v>3454</v>
      </c>
    </row>
    <row r="779" spans="63:63">
      <c r="BK779" t="s">
        <v>3455</v>
      </c>
    </row>
    <row r="780" spans="63:63">
      <c r="BK780" t="s">
        <v>3456</v>
      </c>
    </row>
    <row r="781" spans="63:63">
      <c r="BK781" t="s">
        <v>3460</v>
      </c>
    </row>
    <row r="782" spans="63:63">
      <c r="BK782" t="s">
        <v>3461</v>
      </c>
    </row>
    <row r="783" spans="63:63">
      <c r="BK783" t="s">
        <v>3463</v>
      </c>
    </row>
    <row r="784" spans="63:63">
      <c r="BK784" t="s">
        <v>3465</v>
      </c>
    </row>
    <row r="785" spans="63:63">
      <c r="BK785" t="s">
        <v>3466</v>
      </c>
    </row>
    <row r="786" spans="63:63">
      <c r="BK786" t="s">
        <v>3468</v>
      </c>
    </row>
    <row r="787" spans="63:63">
      <c r="BK787" t="s">
        <v>3470</v>
      </c>
    </row>
    <row r="788" spans="63:63">
      <c r="BK788" t="s">
        <v>3471</v>
      </c>
    </row>
    <row r="789" spans="63:63">
      <c r="BK789" t="s">
        <v>3472</v>
      </c>
    </row>
    <row r="790" spans="63:63">
      <c r="BK790" t="s">
        <v>3475</v>
      </c>
    </row>
    <row r="791" spans="63:63">
      <c r="BK791" t="s">
        <v>3479</v>
      </c>
    </row>
    <row r="792" spans="63:63">
      <c r="BK792" t="s">
        <v>3480</v>
      </c>
    </row>
    <row r="793" spans="63:63">
      <c r="BK793" t="s">
        <v>3481</v>
      </c>
    </row>
    <row r="794" spans="63:63">
      <c r="BK794" t="s">
        <v>3485</v>
      </c>
    </row>
    <row r="795" spans="63:63">
      <c r="BK795" t="s">
        <v>3487</v>
      </c>
    </row>
    <row r="796" spans="63:63">
      <c r="BK796" t="s">
        <v>3490</v>
      </c>
    </row>
    <row r="797" spans="63:63">
      <c r="BK797" t="s">
        <v>3493</v>
      </c>
    </row>
    <row r="798" spans="63:63">
      <c r="BK798" t="s">
        <v>3499</v>
      </c>
    </row>
    <row r="799" spans="63:63">
      <c r="BK799" t="s">
        <v>3501</v>
      </c>
    </row>
    <row r="800" spans="63:63">
      <c r="BK800" t="s">
        <v>3503</v>
      </c>
    </row>
    <row r="801" spans="63:63">
      <c r="BK801" t="s">
        <v>3510</v>
      </c>
    </row>
    <row r="802" spans="63:63">
      <c r="BK802" t="s">
        <v>3512</v>
      </c>
    </row>
    <row r="803" spans="63:63">
      <c r="BK803" t="s">
        <v>3515</v>
      </c>
    </row>
    <row r="804" spans="63:63">
      <c r="BK804" t="s">
        <v>3517</v>
      </c>
    </row>
    <row r="805" spans="63:63">
      <c r="BK805" t="s">
        <v>3520</v>
      </c>
    </row>
    <row r="806" spans="63:63">
      <c r="BK806" t="s">
        <v>3521</v>
      </c>
    </row>
    <row r="807" spans="63:63">
      <c r="BK807" t="s">
        <v>3523</v>
      </c>
    </row>
    <row r="808" spans="63:63">
      <c r="BK808" t="s">
        <v>3524</v>
      </c>
    </row>
    <row r="809" spans="63:63">
      <c r="BK809" t="s">
        <v>3527</v>
      </c>
    </row>
    <row r="810" spans="63:63">
      <c r="BK810" t="s">
        <v>3533</v>
      </c>
    </row>
    <row r="811" spans="63:63">
      <c r="BK811" t="s">
        <v>3539</v>
      </c>
    </row>
    <row r="812" spans="63:63">
      <c r="BK812" t="s">
        <v>3540</v>
      </c>
    </row>
    <row r="813" spans="63:63">
      <c r="BK813" t="s">
        <v>3541</v>
      </c>
    </row>
    <row r="814" spans="63:63">
      <c r="BK814" t="s">
        <v>3543</v>
      </c>
    </row>
    <row r="815" spans="63:63">
      <c r="BK815" t="s">
        <v>3547</v>
      </c>
    </row>
    <row r="816" spans="63:63">
      <c r="BK816" t="s">
        <v>3549</v>
      </c>
    </row>
    <row r="817" spans="63:63">
      <c r="BK817" t="s">
        <v>3550</v>
      </c>
    </row>
    <row r="818" spans="63:63">
      <c r="BK818" t="s">
        <v>3554</v>
      </c>
    </row>
    <row r="819" spans="63:63">
      <c r="BK819" t="s">
        <v>3555</v>
      </c>
    </row>
    <row r="820" spans="63:63">
      <c r="BK820" t="s">
        <v>3557</v>
      </c>
    </row>
    <row r="821" spans="63:63">
      <c r="BK821" t="s">
        <v>3560</v>
      </c>
    </row>
    <row r="822" spans="63:63">
      <c r="BK822" t="s">
        <v>3562</v>
      </c>
    </row>
    <row r="823" spans="63:63">
      <c r="BK823" t="s">
        <v>3564</v>
      </c>
    </row>
    <row r="824" spans="63:63">
      <c r="BK824" t="s">
        <v>3565</v>
      </c>
    </row>
    <row r="825" spans="63:63">
      <c r="BK825" t="s">
        <v>3566</v>
      </c>
    </row>
    <row r="826" spans="63:63">
      <c r="BK826" t="s">
        <v>3567</v>
      </c>
    </row>
    <row r="827" spans="63:63">
      <c r="BK827" t="s">
        <v>3568</v>
      </c>
    </row>
    <row r="828" spans="63:63">
      <c r="BK828" t="s">
        <v>3569</v>
      </c>
    </row>
    <row r="829" spans="63:63">
      <c r="BK829" t="s">
        <v>3572</v>
      </c>
    </row>
    <row r="830" spans="63:63">
      <c r="BK830" t="s">
        <v>3573</v>
      </c>
    </row>
    <row r="831" spans="63:63">
      <c r="BK831" t="s">
        <v>3575</v>
      </c>
    </row>
    <row r="832" spans="63:63">
      <c r="BK832" t="s">
        <v>3576</v>
      </c>
    </row>
    <row r="833" spans="63:63">
      <c r="BK833" t="s">
        <v>3577</v>
      </c>
    </row>
    <row r="834" spans="63:63">
      <c r="BK834" t="s">
        <v>3581</v>
      </c>
    </row>
    <row r="835" spans="63:63">
      <c r="BK835" t="s">
        <v>3582</v>
      </c>
    </row>
    <row r="836" spans="63:63">
      <c r="BK836" t="s">
        <v>3584</v>
      </c>
    </row>
    <row r="837" spans="63:63">
      <c r="BK837" t="s">
        <v>3585</v>
      </c>
    </row>
    <row r="838" spans="63:63">
      <c r="BK838" t="s">
        <v>3586</v>
      </c>
    </row>
    <row r="839" spans="63:63">
      <c r="BK839" t="s">
        <v>3587</v>
      </c>
    </row>
    <row r="840" spans="63:63">
      <c r="BK840" t="s">
        <v>3590</v>
      </c>
    </row>
    <row r="841" spans="63:63">
      <c r="BK841" t="s">
        <v>3593</v>
      </c>
    </row>
    <row r="842" spans="63:63">
      <c r="BK842" t="s">
        <v>3595</v>
      </c>
    </row>
    <row r="843" spans="63:63">
      <c r="BK843" t="s">
        <v>3596</v>
      </c>
    </row>
    <row r="844" spans="63:63">
      <c r="BK844" t="s">
        <v>3597</v>
      </c>
    </row>
    <row r="845" spans="63:63">
      <c r="BK845" t="s">
        <v>3599</v>
      </c>
    </row>
    <row r="846" spans="63:63">
      <c r="BK846" t="s">
        <v>3604</v>
      </c>
    </row>
    <row r="847" spans="63:63">
      <c r="BK847" t="s">
        <v>3605</v>
      </c>
    </row>
    <row r="848" spans="63:63">
      <c r="BK848" t="s">
        <v>3606</v>
      </c>
    </row>
    <row r="849" spans="58:63">
      <c r="BK849" t="s">
        <v>3607</v>
      </c>
    </row>
    <row r="850" spans="58:63">
      <c r="BK850" t="s">
        <v>3608</v>
      </c>
    </row>
    <row r="851" spans="58:63">
      <c r="BK851" t="s">
        <v>3609</v>
      </c>
    </row>
    <row r="852" spans="58:63">
      <c r="BK852" t="s">
        <v>3611</v>
      </c>
    </row>
    <row r="853" spans="58:63">
      <c r="BK853" t="s">
        <v>3613</v>
      </c>
    </row>
    <row r="854" spans="58:63">
      <c r="BK854" t="s">
        <v>3616</v>
      </c>
    </row>
    <row r="855" spans="58:63">
      <c r="BK855" t="s">
        <v>3618</v>
      </c>
    </row>
    <row r="856" spans="58:63">
      <c r="BK856" t="s">
        <v>3619</v>
      </c>
    </row>
    <row r="857" spans="58:63">
      <c r="BK857" t="s">
        <v>3621</v>
      </c>
    </row>
    <row r="858" spans="58:63">
      <c r="BK858" t="s">
        <v>3622</v>
      </c>
    </row>
    <row r="859" spans="58:63">
      <c r="BK859" t="s">
        <v>3624</v>
      </c>
    </row>
    <row r="860" spans="58:63">
      <c r="BK860" t="s">
        <v>3629</v>
      </c>
    </row>
    <row r="861" spans="58:63">
      <c r="BK861" t="s">
        <v>3630</v>
      </c>
    </row>
    <row r="862" spans="58:63">
      <c r="BF862" s="22"/>
      <c r="BK862" t="s">
        <v>3632</v>
      </c>
    </row>
    <row r="863" spans="58:63">
      <c r="BK863" t="s">
        <v>3644</v>
      </c>
    </row>
    <row r="864" spans="58:63">
      <c r="BK864" t="s">
        <v>3645</v>
      </c>
    </row>
    <row r="865" spans="63:63">
      <c r="BK865" t="s">
        <v>3648</v>
      </c>
    </row>
    <row r="866" spans="63:63">
      <c r="BK866" t="s">
        <v>3649</v>
      </c>
    </row>
    <row r="867" spans="63:63">
      <c r="BK867" t="s">
        <v>3651</v>
      </c>
    </row>
    <row r="922" spans="58:58">
      <c r="BF922" s="22"/>
    </row>
    <row r="1119" spans="59:59">
      <c r="BG1119" s="22"/>
    </row>
    <row r="1214" spans="57:57">
      <c r="BE1214" s="22"/>
    </row>
    <row r="1308" spans="57:57">
      <c r="BE1308" s="22"/>
    </row>
    <row r="1440" spans="58:58">
      <c r="BF1440" s="22"/>
    </row>
    <row r="1451" spans="59:59">
      <c r="BG1451" s="22"/>
    </row>
    <row r="1501" spans="59:59">
      <c r="BG1501" s="23"/>
    </row>
    <row r="1505" spans="59:59">
      <c r="BG1505" s="22"/>
    </row>
    <row r="1918" spans="58:58">
      <c r="BF1918" s="22"/>
    </row>
    <row r="1980" spans="58:58">
      <c r="BF1980" s="23"/>
    </row>
    <row r="1985" spans="58:58">
      <c r="BF1985" s="22"/>
    </row>
    <row r="2081" spans="58:58">
      <c r="BF2081" s="22"/>
    </row>
    <row r="2085" spans="58:58">
      <c r="BF2085" s="22"/>
    </row>
  </sheetData>
  <conditionalFormatting sqref="A5:A266">
    <cfRule type="duplicateValues" dxfId="26" priority="28"/>
  </conditionalFormatting>
  <conditionalFormatting sqref="C5:C25">
    <cfRule type="duplicateValues" dxfId="25" priority="27"/>
  </conditionalFormatting>
  <conditionalFormatting sqref="I5:I19">
    <cfRule type="duplicateValues" dxfId="24" priority="26"/>
  </conditionalFormatting>
  <conditionalFormatting sqref="K5:K9">
    <cfRule type="duplicateValues" dxfId="23" priority="25"/>
  </conditionalFormatting>
  <conditionalFormatting sqref="J5:J22">
    <cfRule type="duplicateValues" dxfId="22" priority="24"/>
  </conditionalFormatting>
  <conditionalFormatting sqref="Q5:Q15">
    <cfRule type="duplicateValues" dxfId="21" priority="23"/>
  </conditionalFormatting>
  <conditionalFormatting sqref="S5">
    <cfRule type="duplicateValues" dxfId="20" priority="22"/>
  </conditionalFormatting>
  <conditionalFormatting sqref="R5">
    <cfRule type="duplicateValues" dxfId="19" priority="21"/>
  </conditionalFormatting>
  <conditionalFormatting sqref="Y5:Y100">
    <cfRule type="duplicateValues" dxfId="18" priority="20"/>
  </conditionalFormatting>
  <conditionalFormatting sqref="AA5:AA6">
    <cfRule type="duplicateValues" dxfId="17" priority="19"/>
  </conditionalFormatting>
  <conditionalFormatting sqref="AA7:AA8">
    <cfRule type="duplicateValues" dxfId="16" priority="18"/>
  </conditionalFormatting>
  <conditionalFormatting sqref="AI5:AI15">
    <cfRule type="duplicateValues" dxfId="15" priority="16"/>
  </conditionalFormatting>
  <conditionalFormatting sqref="AH5:AH15">
    <cfRule type="duplicateValues" dxfId="14" priority="15"/>
  </conditionalFormatting>
  <conditionalFormatting sqref="AO5:AO58">
    <cfRule type="duplicateValues" dxfId="13" priority="14"/>
  </conditionalFormatting>
  <conditionalFormatting sqref="AQ5:AQ12">
    <cfRule type="duplicateValues" dxfId="12" priority="13"/>
  </conditionalFormatting>
  <conditionalFormatting sqref="AP5:AP6">
    <cfRule type="duplicateValues" dxfId="11" priority="12"/>
  </conditionalFormatting>
  <conditionalFormatting sqref="BM5:BM106">
    <cfRule type="duplicateValues" dxfId="10" priority="11"/>
  </conditionalFormatting>
  <conditionalFormatting sqref="BO5:BO32">
    <cfRule type="duplicateValues" dxfId="9" priority="10"/>
  </conditionalFormatting>
  <conditionalFormatting sqref="BN5:BN16">
    <cfRule type="duplicateValues" dxfId="8" priority="9"/>
  </conditionalFormatting>
  <conditionalFormatting sqref="AW5:AW27">
    <cfRule type="duplicateValues" dxfId="7" priority="8"/>
  </conditionalFormatting>
  <conditionalFormatting sqref="AY5:AY17">
    <cfRule type="duplicateValues" dxfId="6" priority="7"/>
  </conditionalFormatting>
  <conditionalFormatting sqref="AX5:AX32">
    <cfRule type="duplicateValues" dxfId="5" priority="6"/>
  </conditionalFormatting>
  <conditionalFormatting sqref="BE5:BE48">
    <cfRule type="duplicateValues" dxfId="4" priority="4"/>
  </conditionalFormatting>
  <conditionalFormatting sqref="BE5:BE476">
    <cfRule type="duplicateValues" dxfId="3" priority="3"/>
  </conditionalFormatting>
  <conditionalFormatting sqref="BG5:BG77">
    <cfRule type="duplicateValues" dxfId="2" priority="2"/>
  </conditionalFormatting>
  <conditionalFormatting sqref="BF5:BF334">
    <cfRule type="duplicateValues" dxfId="1" priority="1"/>
  </conditionalFormatting>
  <conditionalFormatting sqref="Z5:Z12">
    <cfRule type="duplicateValues" dxfId="0" priority="68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 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بتول حسین‌پور</dc:creator>
  <cp:lastModifiedBy>بتول حسین پور</cp:lastModifiedBy>
  <dcterms:created xsi:type="dcterms:W3CDTF">2017-01-22T07:36:17Z</dcterms:created>
  <dcterms:modified xsi:type="dcterms:W3CDTF">2018-10-02T14:57:08Z</dcterms:modified>
</cp:coreProperties>
</file>